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olinerosj\Box Sync\Rasgrp1\FOI\afterreview\"/>
    </mc:Choice>
  </mc:AlternateContent>
  <bookViews>
    <workbookView xWindow="3825" yWindow="465" windowWidth="45795" windowHeight="27225" tabRatio="876" firstSheet="1" activeTab="11"/>
  </bookViews>
  <sheets>
    <sheet name="ST1_Metaanalysis" sheetId="16" r:id="rId1"/>
    <sheet name="ST2_Prioritization" sheetId="20" r:id="rId2"/>
    <sheet name="ST3_Primers" sheetId="22" r:id="rId3"/>
    <sheet name="ST4_eQTLS" sheetId="6" r:id="rId4"/>
    <sheet name="ST5_MethylationQtl" sheetId="21" r:id="rId5"/>
    <sheet name="ST6_Enhancers" sheetId="8" r:id="rId6"/>
    <sheet name="ST7_Prom_enh" sheetId="9" r:id="rId7"/>
    <sheet name="ST8_cytokine" sheetId="13" r:id="rId8"/>
    <sheet name="ST9_ASE" sheetId="10" r:id="rId9"/>
    <sheet name="ST10_TFBS" sheetId="7" r:id="rId10"/>
    <sheet name="ST11ProteinPulldown" sheetId="14" r:id="rId11"/>
    <sheet name="ST12Donors" sheetId="23" r:id="rId1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" i="14" l="1"/>
  <c r="J15" i="14"/>
  <c r="J12" i="14"/>
  <c r="J11" i="14"/>
  <c r="J8" i="14"/>
  <c r="J7" i="14"/>
  <c r="J6" i="14"/>
  <c r="J5" i="14"/>
  <c r="J4" i="14"/>
</calcChain>
</file>

<file path=xl/sharedStrings.xml><?xml version="1.0" encoding="utf-8"?>
<sst xmlns="http://schemas.openxmlformats.org/spreadsheetml/2006/main" count="8850" uniqueCount="2143">
  <si>
    <t>SNP</t>
  </si>
  <si>
    <t>Position</t>
  </si>
  <si>
    <t>A1</t>
  </si>
  <si>
    <t>Gene</t>
  </si>
  <si>
    <t>Function</t>
  </si>
  <si>
    <t>A2</t>
  </si>
  <si>
    <t>rs8032939</t>
  </si>
  <si>
    <t>C</t>
  </si>
  <si>
    <t>T/C</t>
  </si>
  <si>
    <t>rs8035957</t>
  </si>
  <si>
    <t>rs7170151</t>
  </si>
  <si>
    <t>T</t>
  </si>
  <si>
    <t>rs6495979</t>
  </si>
  <si>
    <t>rs11631591</t>
  </si>
  <si>
    <t>rs7173565</t>
  </si>
  <si>
    <t>rs9920715</t>
  </si>
  <si>
    <t>intergenic</t>
  </si>
  <si>
    <t>rs12900339</t>
  </si>
  <si>
    <t>A</t>
  </si>
  <si>
    <t>A/G</t>
  </si>
  <si>
    <t>Geuvadis</t>
  </si>
  <si>
    <t>BloodeQTL</t>
  </si>
  <si>
    <t>Blueprint</t>
  </si>
  <si>
    <t>ASE/ASB</t>
  </si>
  <si>
    <t>3D interacting gene</t>
  </si>
  <si>
    <t>Linear closest gene</t>
  </si>
  <si>
    <t>Enhancer</t>
  </si>
  <si>
    <t>Promoter</t>
  </si>
  <si>
    <t>TFBS</t>
  </si>
  <si>
    <t>Motif</t>
  </si>
  <si>
    <t>RASGRP1</t>
  </si>
  <si>
    <t>3a</t>
  </si>
  <si>
    <t>rs77535251</t>
  </si>
  <si>
    <t>Source</t>
  </si>
  <si>
    <t>Gene Symbol</t>
  </si>
  <si>
    <t>P-Value</t>
  </si>
  <si>
    <t>Effect Size</t>
  </si>
  <si>
    <t>Tissue</t>
  </si>
  <si>
    <t>GTEx</t>
  </si>
  <si>
    <t>Esophagus - Mucosa</t>
  </si>
  <si>
    <t>Skin - Sun Exposed (Lower leg)</t>
  </si>
  <si>
    <t>rs36027443</t>
  </si>
  <si>
    <t>rs4924273</t>
  </si>
  <si>
    <t>rs11073337</t>
  </si>
  <si>
    <t>rs28536554</t>
  </si>
  <si>
    <t>rs72727387</t>
  </si>
  <si>
    <t>rs72727388</t>
  </si>
  <si>
    <t>rs12593201</t>
  </si>
  <si>
    <t>rs28582094</t>
  </si>
  <si>
    <t>rs8043085</t>
  </si>
  <si>
    <t>Skin - Not Sun Exposed (Suprapubic)</t>
  </si>
  <si>
    <t>rs11073341</t>
  </si>
  <si>
    <t>rs924005</t>
  </si>
  <si>
    <t>rs1495184</t>
  </si>
  <si>
    <t>LCL</t>
  </si>
  <si>
    <t>rs11073344</t>
  </si>
  <si>
    <t>RP11-102L12.2</t>
  </si>
  <si>
    <t>Testis</t>
  </si>
  <si>
    <t>RP11-275I4.2</t>
  </si>
  <si>
    <t>C15orf53</t>
  </si>
  <si>
    <t>Whole_Blood</t>
  </si>
  <si>
    <t>FAM98B</t>
  </si>
  <si>
    <t>Bios_scRNA</t>
  </si>
  <si>
    <t>CD8</t>
  </si>
  <si>
    <t>rs61019979</t>
  </si>
  <si>
    <t>NC_Monocyte</t>
  </si>
  <si>
    <t>THBS1</t>
  </si>
  <si>
    <t>Mono</t>
  </si>
  <si>
    <t>rs12912299</t>
  </si>
  <si>
    <t>NK</t>
  </si>
  <si>
    <t>PBMC</t>
  </si>
  <si>
    <t>rs1472295</t>
  </si>
  <si>
    <t>rs1472296</t>
  </si>
  <si>
    <t>rs35755738</t>
  </si>
  <si>
    <t>RP11-275I4.1</t>
  </si>
  <si>
    <t>rs16967035</t>
  </si>
  <si>
    <t>TF</t>
  </si>
  <si>
    <t>position 1</t>
  </si>
  <si>
    <t>orientation 1</t>
  </si>
  <si>
    <t>word 1</t>
  </si>
  <si>
    <t>position 2</t>
  </si>
  <si>
    <t>orientation 2</t>
  </si>
  <si>
    <t>word 2</t>
  </si>
  <si>
    <t>allele 1/allele 2</t>
  </si>
  <si>
    <t>P-value 1</t>
  </si>
  <si>
    <t>P-value 2</t>
  </si>
  <si>
    <t>FoldChange</t>
  </si>
  <si>
    <t>Direction</t>
  </si>
  <si>
    <t>ALX3_3</t>
  </si>
  <si>
    <t>revcomp</t>
  </si>
  <si>
    <t>aaaatcacGtcat</t>
  </si>
  <si>
    <t>aaaatcacAtcat</t>
  </si>
  <si>
    <t>C/T</t>
  </si>
  <si>
    <t>up</t>
  </si>
  <si>
    <t>HT-Selex</t>
  </si>
  <si>
    <t>ALX4_1</t>
  </si>
  <si>
    <t>ALX4_2</t>
  </si>
  <si>
    <t>ARNTL</t>
  </si>
  <si>
    <t>direct</t>
  </si>
  <si>
    <t>atgaCgtgat</t>
  </si>
  <si>
    <t>atgaTgtgat</t>
  </si>
  <si>
    <t>down</t>
  </si>
  <si>
    <t>ATF2_HUMAN</t>
  </si>
  <si>
    <t>atgaCgtga</t>
  </si>
  <si>
    <t>atgaTgtga</t>
  </si>
  <si>
    <t>Hocomoco10</t>
  </si>
  <si>
    <t>ATF6.p2</t>
  </si>
  <si>
    <t>tgaCgtga</t>
  </si>
  <si>
    <t>tgaTgtga</t>
  </si>
  <si>
    <t>SwissRegulon</t>
  </si>
  <si>
    <t>ATF6A_HUMAN</t>
  </si>
  <si>
    <t>tccatgaCgtga</t>
  </si>
  <si>
    <t>tccatgaTgtga</t>
  </si>
  <si>
    <t>ATF7</t>
  </si>
  <si>
    <t>ccatgaCgtgattt</t>
  </si>
  <si>
    <t>ccatgaTgtgattt</t>
  </si>
  <si>
    <t>ATF7_HUMAN</t>
  </si>
  <si>
    <t>catgaCgtgat</t>
  </si>
  <si>
    <t>catgaTgtgat</t>
  </si>
  <si>
    <t>BACH1_HUMAN</t>
  </si>
  <si>
    <t>Tgcacaatcatgg</t>
  </si>
  <si>
    <t>tgcagaGgcacaa</t>
  </si>
  <si>
    <t>A/C</t>
  </si>
  <si>
    <t>BATF3</t>
  </si>
  <si>
    <t>aaatcacAtcatgg</t>
  </si>
  <si>
    <t>BHLHE41</t>
  </si>
  <si>
    <t>BRAC_HUMAN</t>
  </si>
  <si>
    <t>ccaaaatcacGtcatggagatacaa</t>
  </si>
  <si>
    <t>ccaaaatcacAtcatggagatacaa</t>
  </si>
  <si>
    <t>CEBPB_HUMAN</t>
  </si>
  <si>
    <t>agaTgcacaatc</t>
  </si>
  <si>
    <t>agaGgcacaatc</t>
  </si>
  <si>
    <t>CLOCK</t>
  </si>
  <si>
    <t>aacaCgtttc</t>
  </si>
  <si>
    <t>aacaTgtttc</t>
  </si>
  <si>
    <t>CR3L2_HUMAN</t>
  </si>
  <si>
    <t>ccatgaCgtgatt</t>
  </si>
  <si>
    <t>ccatgaTgtgatt</t>
  </si>
  <si>
    <t>CREB1.p2</t>
  </si>
  <si>
    <t>ctccatgaCgtg</t>
  </si>
  <si>
    <t>ctccatgaTgtg</t>
  </si>
  <si>
    <t>CREB1_HUMAN</t>
  </si>
  <si>
    <t>tcacGtcatgg</t>
  </si>
  <si>
    <t>tcacAtcatgg</t>
  </si>
  <si>
    <t>CREB3_1</t>
  </si>
  <si>
    <t>CREB3_2</t>
  </si>
  <si>
    <t>aaatcacGtcatgg</t>
  </si>
  <si>
    <t>CREB3_HUMAN</t>
  </si>
  <si>
    <t>CREB5_HUMAN</t>
  </si>
  <si>
    <t>CREM_HUMAN</t>
  </si>
  <si>
    <t>ccatgaCgtga</t>
  </si>
  <si>
    <t>ccatgaTgtga</t>
  </si>
  <si>
    <t>CXXC1_HUMAN</t>
  </si>
  <si>
    <t>Cggtggc</t>
  </si>
  <si>
    <t>Tggtggc</t>
  </si>
  <si>
    <t>DRGX</t>
  </si>
  <si>
    <t>atgaCgtgatttt</t>
  </si>
  <si>
    <t>E4F1_HUMAN</t>
  </si>
  <si>
    <t>catgaCgtg</t>
  </si>
  <si>
    <t>catgaTgtg</t>
  </si>
  <si>
    <t>EGR1..3.p2</t>
  </si>
  <si>
    <t>gtctGtgggtgg</t>
  </si>
  <si>
    <t>gtctTtgggtgg</t>
  </si>
  <si>
    <t>G/T</t>
  </si>
  <si>
    <t>EGR1_HUMAN</t>
  </si>
  <si>
    <t>tctGtgggtgg</t>
  </si>
  <si>
    <t>tctTtgggtgg</t>
  </si>
  <si>
    <t>caagtctGtgggtggggt</t>
  </si>
  <si>
    <t>caagtctTtgggtggggt</t>
  </si>
  <si>
    <t>EGR1_K562-EGR1-ChIP-Seq</t>
  </si>
  <si>
    <t>cccacccaCaga</t>
  </si>
  <si>
    <t>cccacccaAaga</t>
  </si>
  <si>
    <t>HOMER</t>
  </si>
  <si>
    <t>EGR2_Thymocytes-Egr2-ChIP-Seq(GSE34254)</t>
  </si>
  <si>
    <t>tctGtgggtggg</t>
  </si>
  <si>
    <t>tctTtgggtggg</t>
  </si>
  <si>
    <t>EGR4_2</t>
  </si>
  <si>
    <t>ttaCgcataagcattg</t>
  </si>
  <si>
    <t>ttaTgcataagcattg</t>
  </si>
  <si>
    <t>EGR4_HUMAN</t>
  </si>
  <si>
    <t>Gtgggtggggt</t>
  </si>
  <si>
    <t>Ttgggtggggt</t>
  </si>
  <si>
    <t>EPAS1_HUMAN</t>
  </si>
  <si>
    <t>gtctGtgggtggg</t>
  </si>
  <si>
    <t>gtctTtgggtggg</t>
  </si>
  <si>
    <t>ETS1_2</t>
  </si>
  <si>
    <t>tcaggaaatagtcaCggt</t>
  </si>
  <si>
    <t>tcaggaaatagtcaTggt</t>
  </si>
  <si>
    <t>FOXD2_1</t>
  </si>
  <si>
    <t>taaacaCgtttctc</t>
  </si>
  <si>
    <t>gaaacAtgtttatc</t>
  </si>
  <si>
    <t>FOXK1_2</t>
  </si>
  <si>
    <t>gaTgcacaatc</t>
  </si>
  <si>
    <t>gaGgcacaatc</t>
  </si>
  <si>
    <t>FOXL1.p2</t>
  </si>
  <si>
    <t>taCgcata</t>
  </si>
  <si>
    <t>taTgcata</t>
  </si>
  <si>
    <t>FOXO1_2</t>
  </si>
  <si>
    <t>agaaacGtgtttat</t>
  </si>
  <si>
    <t>ataaacaTgtttct</t>
  </si>
  <si>
    <t>FOXO3_1</t>
  </si>
  <si>
    <t>agaaacAtgtttat</t>
  </si>
  <si>
    <t>FOXO3_2</t>
  </si>
  <si>
    <t>ataaacaC</t>
  </si>
  <si>
    <t>ataaacaT</t>
  </si>
  <si>
    <t>FOXO4_1</t>
  </si>
  <si>
    <t>FOXO6_1</t>
  </si>
  <si>
    <t>FOXP3_HUMAN</t>
  </si>
  <si>
    <t>gaCgtgatt</t>
  </si>
  <si>
    <t>gaTgtgatt</t>
  </si>
  <si>
    <r>
      <rPr>
        <sz val="11"/>
        <color rgb="FFFF0000"/>
        <rFont val="Calibri"/>
        <family val="2"/>
        <scheme val="minor"/>
      </rPr>
      <t>GATA1</t>
    </r>
    <r>
      <rPr>
        <sz val="11"/>
        <color theme="1"/>
        <rFont val="Calibri"/>
        <family val="2"/>
        <scheme val="minor"/>
      </rPr>
      <t>..3.p2</t>
    </r>
  </si>
  <si>
    <t>agaCgg</t>
  </si>
  <si>
    <t>agaTgg</t>
  </si>
  <si>
    <t>GCR_HUMAN</t>
  </si>
  <si>
    <t>aaaacattccGtctc</t>
  </si>
  <si>
    <t>aaaacattccAtctc</t>
  </si>
  <si>
    <t>aggaCag</t>
  </si>
  <si>
    <t>aggaGag</t>
  </si>
  <si>
    <t>C/G</t>
  </si>
  <si>
    <t>GFI1_HUMAN</t>
  </si>
  <si>
    <t>gaCgtgattt</t>
  </si>
  <si>
    <t>gaTgtgattt</t>
  </si>
  <si>
    <t>GLIS3</t>
  </si>
  <si>
    <t>ccccacccaCagac</t>
  </si>
  <si>
    <t>aaccccacccaAag</t>
  </si>
  <si>
    <t>GMEB2_1</t>
  </si>
  <si>
    <t>ttaCgcat</t>
  </si>
  <si>
    <t>ttaTgcat</t>
  </si>
  <si>
    <t>HEY2_2</t>
  </si>
  <si>
    <t>gaaacGtgtt</t>
  </si>
  <si>
    <t>gaaacAtgtt</t>
  </si>
  <si>
    <t>HIF1A_MCF7-HIF1a-ChIP-Seq</t>
  </si>
  <si>
    <t>gaCgtgat</t>
  </si>
  <si>
    <t>gaTgtgat</t>
  </si>
  <si>
    <t>HMX1.p2</t>
  </si>
  <si>
    <t>caagtctGtg</t>
  </si>
  <si>
    <t>caagtctTtg</t>
  </si>
  <si>
    <t>HNF4A_NR2F1,2.p2</t>
  </si>
  <si>
    <t>gtgcAtctgcactc</t>
  </si>
  <si>
    <t>gtgcCtctgcactc</t>
  </si>
  <si>
    <t>HOXA2_mES-Hoxa2-ChIP-Seq</t>
  </si>
  <si>
    <t>acattccGtctc</t>
  </si>
  <si>
    <t>acattccAtctc</t>
  </si>
  <si>
    <t>HOXA9_MEIS1.p2</t>
  </si>
  <si>
    <t>tgaCgtgattttgg</t>
  </si>
  <si>
    <t>tgaTgtgattttgg</t>
  </si>
  <si>
    <t>HSFY1_HUMAN</t>
  </si>
  <si>
    <t>gaCggaatgttt</t>
  </si>
  <si>
    <t>gaTggaatgttt</t>
  </si>
  <si>
    <t>HXA10_HUMAN</t>
  </si>
  <si>
    <t>tctaacttaCgc</t>
  </si>
  <si>
    <t>tctaacttaTgc</t>
  </si>
  <si>
    <t>HXB6_HUMAN</t>
  </si>
  <si>
    <t>tctaacttaCgca</t>
  </si>
  <si>
    <t>tctaacttaTgca</t>
  </si>
  <si>
    <t>HXD8_HUMAN</t>
  </si>
  <si>
    <t>gcttatgcGta</t>
  </si>
  <si>
    <t>acttaTgcata</t>
  </si>
  <si>
    <t>IRF5_HUMAN</t>
  </si>
  <si>
    <t>tgaaaagagaCggaatgttt</t>
  </si>
  <si>
    <t>tgaaaagagaTggaatgttt</t>
  </si>
  <si>
    <t>IRX2_HUMAN</t>
  </si>
  <si>
    <t>aaaagagaCggaatgtttt</t>
  </si>
  <si>
    <t>aaaagagaTggaatgtttt</t>
  </si>
  <si>
    <t>IRX3_HUMAN</t>
  </si>
  <si>
    <t>aaacGtgttta</t>
  </si>
  <si>
    <t>aaacAtgttta</t>
  </si>
  <si>
    <t>ITF2_HUMAN</t>
  </si>
  <si>
    <t>gcagaTgca</t>
  </si>
  <si>
    <t>gcagaGgca</t>
  </si>
  <si>
    <t>JDP2_2</t>
  </si>
  <si>
    <t>catgaCgtgatt</t>
  </si>
  <si>
    <t>catgaTgtgatt</t>
  </si>
  <si>
    <t>JDP2_4</t>
  </si>
  <si>
    <t>JDP2_6</t>
  </si>
  <si>
    <t>aatcacGtcatg</t>
  </si>
  <si>
    <t>aatcacAtcatg</t>
  </si>
  <si>
    <t>JDP2_HUMAN</t>
  </si>
  <si>
    <t>ccatgaCgtgat</t>
  </si>
  <si>
    <t>ccatgaTgtgat</t>
  </si>
  <si>
    <t>JUN.p2</t>
  </si>
  <si>
    <r>
      <rPr>
        <sz val="11"/>
        <color rgb="FFFF0000"/>
        <rFont val="Calibri"/>
        <family val="2"/>
        <scheme val="minor"/>
      </rPr>
      <t>KLF12</t>
    </r>
    <r>
      <rPr>
        <sz val="11"/>
        <color theme="1"/>
        <rFont val="Calibri"/>
        <family val="2"/>
        <scheme val="minor"/>
      </rPr>
      <t>.p2</t>
    </r>
  </si>
  <si>
    <t>ctGtggg</t>
  </si>
  <si>
    <t>ctTtggg</t>
  </si>
  <si>
    <t>KLF13_HUMAN</t>
  </si>
  <si>
    <t>ctGtgggtggg</t>
  </si>
  <si>
    <t>ctTtgggtggg</t>
  </si>
  <si>
    <t>KLF14</t>
  </si>
  <si>
    <t>aaccccacccaCag</t>
  </si>
  <si>
    <t>KLF14_HUMAN</t>
  </si>
  <si>
    <t>ctGtgggtggggt</t>
  </si>
  <si>
    <t>ctTtgggtggggt</t>
  </si>
  <si>
    <t>KLF16</t>
  </si>
  <si>
    <t>accccacccaC</t>
  </si>
  <si>
    <t>accccacccaA</t>
  </si>
  <si>
    <t>KLF16_HUMAN</t>
  </si>
  <si>
    <t>tggggaaGgcctggggttt</t>
  </si>
  <si>
    <t>tggggaaAgcctggggttt</t>
  </si>
  <si>
    <t>KLF8_HUMAN</t>
  </si>
  <si>
    <t>ctGtgggtg</t>
  </si>
  <si>
    <t>ctTtgggtg</t>
  </si>
  <si>
    <t>LMO2.p2</t>
  </si>
  <si>
    <t>gtgcagaTgcac</t>
  </si>
  <si>
    <t>gtgcagaGgcac</t>
  </si>
  <si>
    <t>MA0002.2 RUNX1</t>
  </si>
  <si>
    <t>gtctGtgggtg</t>
  </si>
  <si>
    <t>gtctTtgggtg</t>
  </si>
  <si>
    <t>JASPER</t>
  </si>
  <si>
    <t>MA0004.1 Arnt</t>
  </si>
  <si>
    <t>aacGtg</t>
  </si>
  <si>
    <t>aacaTg</t>
  </si>
  <si>
    <t>MA0018.2 CREB1</t>
  </si>
  <si>
    <t>tcacAtca</t>
  </si>
  <si>
    <t>MA0031.1 FOXD1</t>
  </si>
  <si>
    <t>MA0038.1 Gfi1</t>
  </si>
  <si>
    <t>aaaatcacGt</t>
  </si>
  <si>
    <t>aaaatcacAt</t>
  </si>
  <si>
    <t>MA0069.1 Pax6</t>
  </si>
  <si>
    <t>cttatgcGtaagtt</t>
  </si>
  <si>
    <t>cttatgcAtaagtt</t>
  </si>
  <si>
    <t>MA0089.1 NFE2L1+MafG</t>
  </si>
  <si>
    <t>cGtgac</t>
  </si>
  <si>
    <t>cAtgac</t>
  </si>
  <si>
    <t>MA0090.1 TEAD1</t>
  </si>
  <si>
    <t>aacattccGtct</t>
  </si>
  <si>
    <t>aacattccAtct</t>
  </si>
  <si>
    <t>MA0101.1 REL</t>
  </si>
  <si>
    <t>caggcCttcc</t>
  </si>
  <si>
    <t>caggcTttcc</t>
  </si>
  <si>
    <t>MA0106.2 TP53</t>
  </si>
  <si>
    <t>agaTgcacaatcatg</t>
  </si>
  <si>
    <t>agaGgcacaatcatg</t>
  </si>
  <si>
    <t>MA0109.1 Hltf</t>
  </si>
  <si>
    <t>taacttaCgc</t>
  </si>
  <si>
    <t>taacttaTgc</t>
  </si>
  <si>
    <t>MA0113.2 NR3C1</t>
  </si>
  <si>
    <t>gagaCggaatgtttt</t>
  </si>
  <si>
    <t>gagaTggaatgtttt</t>
  </si>
  <si>
    <t>MA0116.1 Zfp423</t>
  </si>
  <si>
    <t>aaaccccaggcCttc</t>
  </si>
  <si>
    <t>aaaccccaggcTttc</t>
  </si>
  <si>
    <t>MA0142.1 Pou5f1+Sox2</t>
  </si>
  <si>
    <t>aatgcttatgcGtaa</t>
  </si>
  <si>
    <t>aatgcttatgcAtaa</t>
  </si>
  <si>
    <t>MA0146.2 Zfx</t>
  </si>
  <si>
    <t>aaaccccaggcCtt</t>
  </si>
  <si>
    <t>aaaccccaggcTtt</t>
  </si>
  <si>
    <t>MA0150.2 Nfe2l2</t>
  </si>
  <si>
    <t>aaccatgattgtgcA</t>
  </si>
  <si>
    <t>aaccatgattgtgcC</t>
  </si>
  <si>
    <t>MA0162.2 EGR1</t>
  </si>
  <si>
    <t>accccacccaCaga</t>
  </si>
  <si>
    <t>accccacccaAaga</t>
  </si>
  <si>
    <t>MA0472.1 EGR2</t>
  </si>
  <si>
    <t>accccacccaCagac</t>
  </si>
  <si>
    <t>accccacccaAagac</t>
  </si>
  <si>
    <t>MA0483.1 Gfi1b</t>
  </si>
  <si>
    <t>aaatcacGtca</t>
  </si>
  <si>
    <t>aaatcacAtca</t>
  </si>
  <si>
    <t>MA0507.1 POU2F2</t>
  </si>
  <si>
    <t>tgcttatgcGtaa</t>
  </si>
  <si>
    <t>tgcttatgcAtaa</t>
  </si>
  <si>
    <t>MA0522.1 Tcf3</t>
  </si>
  <si>
    <t>tgcAtctgcac</t>
  </si>
  <si>
    <t>tgcCtctgcac</t>
  </si>
  <si>
    <t>MAF_HUMAN</t>
  </si>
  <si>
    <t>gtgctGtc</t>
  </si>
  <si>
    <t>gtgctCtc</t>
  </si>
  <si>
    <t>MAFG_HUMAN</t>
  </si>
  <si>
    <t>catgaCg</t>
  </si>
  <si>
    <t>catgaTg</t>
  </si>
  <si>
    <t>cGtgact</t>
  </si>
  <si>
    <t>cAtgact</t>
  </si>
  <si>
    <t>MAFK_HUMAN</t>
  </si>
  <si>
    <t>Tgcacaatca</t>
  </si>
  <si>
    <t>tgcagaGgca</t>
  </si>
  <si>
    <t>MAZ.p2</t>
  </si>
  <si>
    <t>ggggaaGg</t>
  </si>
  <si>
    <t>ggggaaAg</t>
  </si>
  <si>
    <t>MLX_1</t>
  </si>
  <si>
    <t>MLX_2</t>
  </si>
  <si>
    <t>MLX_HUMAN</t>
  </si>
  <si>
    <t>MLXIPL</t>
  </si>
  <si>
    <t>MNT</t>
  </si>
  <si>
    <t>MNX1_HUMAN</t>
  </si>
  <si>
    <t>Cgtttctcgtccctctttt</t>
  </si>
  <si>
    <t>Tgtttctcgtccctctttt</t>
  </si>
  <si>
    <t>MSX1,2.p2</t>
  </si>
  <si>
    <t>cagtacaCg</t>
  </si>
  <si>
    <t>cagtacaTg</t>
  </si>
  <si>
    <t>MYF6_HUMAN</t>
  </si>
  <si>
    <t>gcagaTg</t>
  </si>
  <si>
    <t>gcagaGg</t>
  </si>
  <si>
    <t>NF2L1_HUMAN</t>
  </si>
  <si>
    <t>NFAC4_HUMAN</t>
  </si>
  <si>
    <t>gggaaGgcct</t>
  </si>
  <si>
    <t>gggaaAgcct</t>
  </si>
  <si>
    <t>NFATC1_motifB;Jurkat-NFATC1-ChIP-Seq</t>
  </si>
  <si>
    <t>agaCggaatgttttactttc</t>
  </si>
  <si>
    <t>agaTggaatgttttactttc</t>
  </si>
  <si>
    <t>NFE2.p2</t>
  </si>
  <si>
    <t>tgcagaTgcac</t>
  </si>
  <si>
    <t>tgcagaGgcac</t>
  </si>
  <si>
    <t>NFE2L1.p2</t>
  </si>
  <si>
    <t>NGN2_HUMAN</t>
  </si>
  <si>
    <t>aacattccGtctc</t>
  </si>
  <si>
    <t>tccAtctcttttc</t>
  </si>
  <si>
    <t>NHLH1_1</t>
  </si>
  <si>
    <t>tgcAtctgca</t>
  </si>
  <si>
    <t>tgcCtctgca</t>
  </si>
  <si>
    <t>NKX2-2,8.p2</t>
  </si>
  <si>
    <t>acaagtctGt</t>
  </si>
  <si>
    <t>acaagtctTt</t>
  </si>
  <si>
    <t>NR1D1_HUMAN</t>
  </si>
  <si>
    <t>aaaatcacGtcatg</t>
  </si>
  <si>
    <t>aaaatcacAtcatg</t>
  </si>
  <si>
    <t>NR3C1_A549-GR-ChIP-Seq</t>
  </si>
  <si>
    <t>agagaCggaatgtttt</t>
  </si>
  <si>
    <t>agagaTggaatgtttt</t>
  </si>
  <si>
    <t>ONEC2_HUMAN</t>
  </si>
  <si>
    <t>gaaaagagaCggaatgtttta</t>
  </si>
  <si>
    <t>gaaaagagaTggaatgtttta</t>
  </si>
  <si>
    <t>P53_HUMAN</t>
  </si>
  <si>
    <t>aaccatgattgtgcAtctgc</t>
  </si>
  <si>
    <t>aaccatgattgtgcCtctgc</t>
  </si>
  <si>
    <t>P5F1B_HUMAN</t>
  </si>
  <si>
    <t>acttaCgcataagcat</t>
  </si>
  <si>
    <t>acttaTgcataagcat</t>
  </si>
  <si>
    <t>gcagaTgcacaatcat</t>
  </si>
  <si>
    <t>gcagaGgcacaatcat</t>
  </si>
  <si>
    <t>P63_HUMAN</t>
  </si>
  <si>
    <t>aaacaTgtttc</t>
  </si>
  <si>
    <t>P73_HUMAN</t>
  </si>
  <si>
    <t>aagcaggaCagcacagatat</t>
  </si>
  <si>
    <t>aagcaggaGagcacagatat</t>
  </si>
  <si>
    <t>PAX1_HUMAN</t>
  </si>
  <si>
    <t>tgcttatgcGtaagtta</t>
  </si>
  <si>
    <t>tgcttatgcAtaagtta</t>
  </si>
  <si>
    <t>ctGtcctgcttggcagt</t>
  </si>
  <si>
    <t>ctCtcctgcttggcagt</t>
  </si>
  <si>
    <t>PAX2_HUMAN</t>
  </si>
  <si>
    <t>ccatgaC</t>
  </si>
  <si>
    <t>ccatgaT</t>
  </si>
  <si>
    <t>PAX3,7.p2</t>
  </si>
  <si>
    <t>acattccGtctcttttcaaaa</t>
  </si>
  <si>
    <t>acattccAtctcttttcaaaa</t>
  </si>
  <si>
    <t>PAX4.p2</t>
  </si>
  <si>
    <t>gaaacGtgtttatcacaccaccttccttcc</t>
  </si>
  <si>
    <t>gaaacAtgtttatcacaccaccttccttcc</t>
  </si>
  <si>
    <t>PAX4_HUMAN</t>
  </si>
  <si>
    <t>atgcttatgcGt</t>
  </si>
  <si>
    <t>taacttaTgcat</t>
  </si>
  <si>
    <t>PAX5_HUMAN</t>
  </si>
  <si>
    <t>acaaacactgccaagcaggaC</t>
  </si>
  <si>
    <t>acaaacactgccaagcaggaG</t>
  </si>
  <si>
    <t>PAX6.p2</t>
  </si>
  <si>
    <t>PEBB_HUMAN</t>
  </si>
  <si>
    <t>tctgtgctGtc</t>
  </si>
  <si>
    <t>tctgtgctCtc</t>
  </si>
  <si>
    <t>PIT1_HUMAN</t>
  </si>
  <si>
    <t>cttatgcGtaagt</t>
  </si>
  <si>
    <t>cttatgcAtaagt</t>
  </si>
  <si>
    <t>PO2F1_HUMAN</t>
  </si>
  <si>
    <t>taCgcataa</t>
  </si>
  <si>
    <t>tatgcAtaa</t>
  </si>
  <si>
    <t>PO2F2_HUMAN</t>
  </si>
  <si>
    <t>tgataaacaCgtttct</t>
  </si>
  <si>
    <t>tgataaacaTgtttct</t>
  </si>
  <si>
    <t>PO2F3_HUMAN</t>
  </si>
  <si>
    <t>cttaCgcataagca</t>
  </si>
  <si>
    <t>PO3F1_HUMAN</t>
  </si>
  <si>
    <t>agtgcagaTgcaca</t>
  </si>
  <si>
    <t>agtgcagaGgcaca</t>
  </si>
  <si>
    <t>aatgcttatgcGta</t>
  </si>
  <si>
    <t>aatgcttatgcAta</t>
  </si>
  <si>
    <t>PO3F3_HUMAN</t>
  </si>
  <si>
    <t>ctaacttaCgcataagc</t>
  </si>
  <si>
    <t>ctaacttaTgcataagc</t>
  </si>
  <si>
    <t>PO3F4_HUMAN</t>
  </si>
  <si>
    <t>acttaCgcataagcatt</t>
  </si>
  <si>
    <t>gcttatgcAtaagttag</t>
  </si>
  <si>
    <t>PO4F1_HUMAN</t>
  </si>
  <si>
    <t>caatgcttatgcGt</t>
  </si>
  <si>
    <t>tctaacttaTgcat</t>
  </si>
  <si>
    <t>PO4F3_HUMAN</t>
  </si>
  <si>
    <t>gtctaacttaCgcat</t>
  </si>
  <si>
    <t>gtctaacttaTgcat</t>
  </si>
  <si>
    <t>PO5F1_HUMAN</t>
  </si>
  <si>
    <t>caatgcttatgcGtaa</t>
  </si>
  <si>
    <t>caatgcttatgcAtaa</t>
  </si>
  <si>
    <t>PO6F1_HUMAN</t>
  </si>
  <si>
    <t>POU1F1.p2</t>
  </si>
  <si>
    <t>aatgcttatgcGtaagtt</t>
  </si>
  <si>
    <t>taTgcataagcattgcct</t>
  </si>
  <si>
    <t>POU1F1_1</t>
  </si>
  <si>
    <t>cttaCgcataagcattg</t>
  </si>
  <si>
    <t>cttaTgcataagcattg</t>
  </si>
  <si>
    <t>accGtgactatttcctg</t>
  </si>
  <si>
    <t>accAtgactatttcctg</t>
  </si>
  <si>
    <t>POU2F1_1</t>
  </si>
  <si>
    <t>cttaCgcataag</t>
  </si>
  <si>
    <t>cttaTgcataag</t>
  </si>
  <si>
    <t>POU2F1_2</t>
  </si>
  <si>
    <t>taCgcataagcatt</t>
  </si>
  <si>
    <t>gaTgcacaatcatg</t>
  </si>
  <si>
    <t>catgattgtgcCtc</t>
  </si>
  <si>
    <t>POU2F2_1</t>
  </si>
  <si>
    <t>ttaCgcataag</t>
  </si>
  <si>
    <t>ttatgcAtaag</t>
  </si>
  <si>
    <t>POU2F2_2</t>
  </si>
  <si>
    <t>POU2F2_3</t>
  </si>
  <si>
    <t>POU2F2_4</t>
  </si>
  <si>
    <t>tatgcGtaa</t>
  </si>
  <si>
    <t>POU2F2_Bcell-Oct2-ChIP-Seq</t>
  </si>
  <si>
    <t>ttaCgcataa</t>
  </si>
  <si>
    <t>ttaTgcataa</t>
  </si>
  <si>
    <t>POU2F3_1</t>
  </si>
  <si>
    <t>POU2F3_2</t>
  </si>
  <si>
    <t>aCgcataagcat</t>
  </si>
  <si>
    <t>aTgcataagcat</t>
  </si>
  <si>
    <t>atgattgtgcAt</t>
  </si>
  <si>
    <t>aGgcacaatcat</t>
  </si>
  <si>
    <t>POU3F1_1</t>
  </si>
  <si>
    <t>ttatgcGtaagt</t>
  </si>
  <si>
    <t>ttatgcAtaagt</t>
  </si>
  <si>
    <t>POU3F1_2</t>
  </si>
  <si>
    <t>atgcGtaagtta</t>
  </si>
  <si>
    <t>atgcAtaagtta</t>
  </si>
  <si>
    <t>POU3F2_1</t>
  </si>
  <si>
    <t>tatgcGtaagtta</t>
  </si>
  <si>
    <t>tatgcAtaagtta</t>
  </si>
  <si>
    <t>POU3F2_2</t>
  </si>
  <si>
    <t>ttaCgcataagc</t>
  </si>
  <si>
    <t>POU3F3_2</t>
  </si>
  <si>
    <t>POU3F3_3</t>
  </si>
  <si>
    <t>aTgcacaatcat</t>
  </si>
  <si>
    <t>POU3F4_1</t>
  </si>
  <si>
    <t>POU3F4_2</t>
  </si>
  <si>
    <t>tgcGtaagtta</t>
  </si>
  <si>
    <t>tgcAtaagtta</t>
  </si>
  <si>
    <t>POU4F1</t>
  </si>
  <si>
    <t>atgcGtaagttaga</t>
  </si>
  <si>
    <t>atgcAtaagttaga</t>
  </si>
  <si>
    <t>POU4F2_1</t>
  </si>
  <si>
    <t>atgcGtaagttagaca</t>
  </si>
  <si>
    <t>atgcAtaagttagaca</t>
  </si>
  <si>
    <t>POU4F3</t>
  </si>
  <si>
    <t>POU5F1_SOX2{dimer}.p2</t>
  </si>
  <si>
    <t>POU5F1P1_1</t>
  </si>
  <si>
    <t>POU5F1P1_2</t>
  </si>
  <si>
    <t>POU6F1.p2</t>
  </si>
  <si>
    <t>gcGtaagttag</t>
  </si>
  <si>
    <t>gcAtaagttag</t>
  </si>
  <si>
    <t>PRGR_HUMAN</t>
  </si>
  <si>
    <t>aGagcac</t>
  </si>
  <si>
    <t>PROP1_2</t>
  </si>
  <si>
    <t>RARG_ES-RARg-ChIP-Seq(GSE30538)</t>
  </si>
  <si>
    <t>agtgcagaTgca</t>
  </si>
  <si>
    <t>agtgcagaGgca</t>
  </si>
  <si>
    <t>RELB_HUMAN</t>
  </si>
  <si>
    <t>caggcCttcccc</t>
  </si>
  <si>
    <t>ccaggcTttccc</t>
  </si>
  <si>
    <t>RFX1_NPC-Rfx1-ChIP-Seq</t>
  </si>
  <si>
    <t>ggccaccGtgacta</t>
  </si>
  <si>
    <t>ggccaccAtgacta</t>
  </si>
  <si>
    <t>RFX2_3</t>
  </si>
  <si>
    <t>ggccaccGtgactatt</t>
  </si>
  <si>
    <t>ggccaccAtgactatt</t>
  </si>
  <si>
    <t>RFX3_1</t>
  </si>
  <si>
    <t>aatagtcaCggtggcc</t>
  </si>
  <si>
    <t>aatagtcaTggtggcc</t>
  </si>
  <si>
    <t>RFX4_1</t>
  </si>
  <si>
    <t>RFX4_HUMAN</t>
  </si>
  <si>
    <t>aatagtcaCggtggc</t>
  </si>
  <si>
    <t>aatagtcaTggtggc</t>
  </si>
  <si>
    <t>RORA_HUMAN</t>
  </si>
  <si>
    <t>aaaatcacGtca</t>
  </si>
  <si>
    <t>aaaatcacAtca</t>
  </si>
  <si>
    <t>RUNX1..3.p2</t>
  </si>
  <si>
    <t>tctGtgggt</t>
  </si>
  <si>
    <t>tctTtgggt</t>
  </si>
  <si>
    <t>RUNX1_HUMAN</t>
  </si>
  <si>
    <t>RUNX1_Jurkat-RUNX1-ChIP-Seq</t>
  </si>
  <si>
    <t>cacccaCaga</t>
  </si>
  <si>
    <t>cacccaAaga</t>
  </si>
  <si>
    <t>RUNX2_HUMAN</t>
  </si>
  <si>
    <t>RUNX2_PCa-RUNX2-ChIP-Seq(GSE33889)</t>
  </si>
  <si>
    <t>ccacccaCagac</t>
  </si>
  <si>
    <t>ccacccaAagac</t>
  </si>
  <si>
    <t>RUNX3_HUMAN</t>
  </si>
  <si>
    <t>SOX1_4</t>
  </si>
  <si>
    <t>gcaatgcttatgcG</t>
  </si>
  <si>
    <t>gcaatgcttatgcA</t>
  </si>
  <si>
    <t>SOX10_5</t>
  </si>
  <si>
    <t>tgcAtctgcactcc</t>
  </si>
  <si>
    <t>tgcCtctgcactcc</t>
  </si>
  <si>
    <t>SOX18_HUMAN</t>
  </si>
  <si>
    <t>ataaacaCgtttctcgtcc</t>
  </si>
  <si>
    <t>ataaacaTgtttctcgtcc</t>
  </si>
  <si>
    <t>SOX8_1</t>
  </si>
  <si>
    <t>aaagagaCggaatgtt</t>
  </si>
  <si>
    <t>aaagagaTggaatgtt</t>
  </si>
  <si>
    <t>SOX8_5</t>
  </si>
  <si>
    <t>SOX9_4</t>
  </si>
  <si>
    <t>atatctgtgctGtcct</t>
  </si>
  <si>
    <t>atatctgtgctCtcct</t>
  </si>
  <si>
    <t>SP1</t>
  </si>
  <si>
    <t>SP2_HUMAN</t>
  </si>
  <si>
    <t>agtctGtgggtggggtttgggg</t>
  </si>
  <si>
    <t>agtctTtgggtggggtttgggg</t>
  </si>
  <si>
    <t>SP3_HUMAN</t>
  </si>
  <si>
    <t>gtctGtgggtggggtttggg</t>
  </si>
  <si>
    <t>gtctTtgggtggggtttggg</t>
  </si>
  <si>
    <t>SP4</t>
  </si>
  <si>
    <t>caaaccccacccaCaga</t>
  </si>
  <si>
    <t>caaaccccacccaAaga</t>
  </si>
  <si>
    <t>SP4_HUMAN</t>
  </si>
  <si>
    <t>Gtgggtggggtttggggactgg</t>
  </si>
  <si>
    <t>Ttgggtggggtttggggactgg</t>
  </si>
  <si>
    <t>SP8</t>
  </si>
  <si>
    <t>accccacccaCa</t>
  </si>
  <si>
    <t>accccacccaAa</t>
  </si>
  <si>
    <t>SPIC_2</t>
  </si>
  <si>
    <t>SPZ1_HUMAN</t>
  </si>
  <si>
    <t>ttggggaaGgcctggg</t>
  </si>
  <si>
    <t>ttggggaaAgcctggg</t>
  </si>
  <si>
    <t>Srebf1</t>
  </si>
  <si>
    <t>atcacGtcat</t>
  </si>
  <si>
    <t>atcacAtcat</t>
  </si>
  <si>
    <t>SREBF2</t>
  </si>
  <si>
    <t>TAL1_motifA;HPC7-Scl-ChIP-Seq</t>
  </si>
  <si>
    <t>tgcagaTg</t>
  </si>
  <si>
    <t>tgcCtctg</t>
  </si>
  <si>
    <t>TBX1_2</t>
  </si>
  <si>
    <t>tggtgtgataaacaCgttt</t>
  </si>
  <si>
    <t>tggtgtgataaacaTgttt</t>
  </si>
  <si>
    <t>TBX15_1</t>
  </si>
  <si>
    <t>TBX2_1</t>
  </si>
  <si>
    <t>ggtggtgtgataaacaCg</t>
  </si>
  <si>
    <t>ggtggtgtgataaacaTg</t>
  </si>
  <si>
    <t>TBX20_2</t>
  </si>
  <si>
    <t>TBX4_2</t>
  </si>
  <si>
    <t>aggtggtgtgataaacaCgt</t>
  </si>
  <si>
    <t>aggtggtgtgataaacaTgt</t>
  </si>
  <si>
    <t>TBX4_HUMAN</t>
  </si>
  <si>
    <t>aacGtgtttatcacaccacc</t>
  </si>
  <si>
    <t>aaggtggtgtgataaacaTg</t>
  </si>
  <si>
    <t>TBX5_2</t>
  </si>
  <si>
    <t>TCF3</t>
  </si>
  <si>
    <t>TCF4_1</t>
  </si>
  <si>
    <t>TEAD1_1</t>
  </si>
  <si>
    <t>aacattccGt</t>
  </si>
  <si>
    <t>aacattccAt</t>
  </si>
  <si>
    <t>TEAD1_HUMAN</t>
  </si>
  <si>
    <t>aacattccGtctct</t>
  </si>
  <si>
    <t>aacattccAtctct</t>
  </si>
  <si>
    <t>TEAD3_HUMAN</t>
  </si>
  <si>
    <t>aacattccGtctctt</t>
  </si>
  <si>
    <t>aacattccAtctctt</t>
  </si>
  <si>
    <t>TEAD4</t>
  </si>
  <si>
    <t>TEAD4_HUMAN</t>
  </si>
  <si>
    <t>acattccGtctct</t>
  </si>
  <si>
    <t>acattccAtctct</t>
  </si>
  <si>
    <t>TFAP2A_1</t>
  </si>
  <si>
    <t>aaccccaggcCt</t>
  </si>
  <si>
    <t>aaccccaggcTt</t>
  </si>
  <si>
    <t>TFAP2B_1</t>
  </si>
  <si>
    <t>TFAP2C_4</t>
  </si>
  <si>
    <t>TFE2_HUMAN</t>
  </si>
  <si>
    <t>TFEB_HUMAN</t>
  </si>
  <si>
    <t>aatcacGtc</t>
  </si>
  <si>
    <t>aatcacAtc</t>
  </si>
  <si>
    <t>WT1_HUMAN</t>
  </si>
  <si>
    <t>XBP1_1</t>
  </si>
  <si>
    <t>XBP1_2</t>
  </si>
  <si>
    <t>YY1</t>
  </si>
  <si>
    <t>gccaccGtgac</t>
  </si>
  <si>
    <t>gccaccAtgac</t>
  </si>
  <si>
    <t>YY2_1</t>
  </si>
  <si>
    <t>ggccaccGtga</t>
  </si>
  <si>
    <t>ggccaccAtga</t>
  </si>
  <si>
    <t>YY2_2</t>
  </si>
  <si>
    <t>YY2_3</t>
  </si>
  <si>
    <t>gcaggccaccGt</t>
  </si>
  <si>
    <t>gcaggccaccAt</t>
  </si>
  <si>
    <t>ZBED1</t>
  </si>
  <si>
    <t>aaatcacGtcatg</t>
  </si>
  <si>
    <t>aaatcacAtcatg</t>
  </si>
  <si>
    <t>ZBED1_HUMAN</t>
  </si>
  <si>
    <t>catgaCgtgattt</t>
  </si>
  <si>
    <t>catgaTgtgattt</t>
  </si>
  <si>
    <t>ZBT7A_HUMAN</t>
  </si>
  <si>
    <t>gtctGtgggtggggttt</t>
  </si>
  <si>
    <t>Ttgggtggggtttgggg</t>
  </si>
  <si>
    <t>ZBTB4_HUMAN</t>
  </si>
  <si>
    <t>aaatagtcaCggtgg</t>
  </si>
  <si>
    <t>aaatagtcaTggtgg</t>
  </si>
  <si>
    <t>ZBTB7A</t>
  </si>
  <si>
    <t>ZEB1.p2</t>
  </si>
  <si>
    <t>gtgcAtctgcac</t>
  </si>
  <si>
    <t>gtgcCtctgcac</t>
  </si>
  <si>
    <t>ZEB1_HUMAN</t>
  </si>
  <si>
    <t>agcaggaCagc</t>
  </si>
  <si>
    <t>agcaggaGagc</t>
  </si>
  <si>
    <t>ZFX_HUMAN</t>
  </si>
  <si>
    <t>acttggggaaGgcctgggg</t>
  </si>
  <si>
    <t>gaaaaccccaggcTttccc</t>
  </si>
  <si>
    <t>ZFX_mES-Zfx-ChIP-Seq</t>
  </si>
  <si>
    <t>aGgcctgg</t>
  </si>
  <si>
    <t>aAgcctgg</t>
  </si>
  <si>
    <t>ZN148_HUMAN</t>
  </si>
  <si>
    <t>agtctGtgggtgggg</t>
  </si>
  <si>
    <t>agtctTtgggtgggg</t>
  </si>
  <si>
    <t>ZN350_HUMAN</t>
  </si>
  <si>
    <t>attggacacaagtctGtgggtggg</t>
  </si>
  <si>
    <t>attggacacaagtctTtgggtggg</t>
  </si>
  <si>
    <t>ZNF238_1</t>
  </si>
  <si>
    <t>gagaaacGtgttt</t>
  </si>
  <si>
    <t>gataaacaTgttt</t>
  </si>
  <si>
    <t>ZNF238_2</t>
  </si>
  <si>
    <t>agtgcagaTgcac</t>
  </si>
  <si>
    <t>agtgcagaGgcac</t>
  </si>
  <si>
    <t>ZNF306</t>
  </si>
  <si>
    <t>ggggaaGgcctggg</t>
  </si>
  <si>
    <t>ggggaaAgcctggg</t>
  </si>
  <si>
    <t>ZNF711_SH-SY5Y-ZNF711-ChIP-Seq</t>
  </si>
  <si>
    <t>ZNF740_2</t>
  </si>
  <si>
    <t>ccccacccaC</t>
  </si>
  <si>
    <t>ccccacccaA</t>
  </si>
  <si>
    <t>POS</t>
  </si>
  <si>
    <t>Cells</t>
  </si>
  <si>
    <t>no</t>
  </si>
  <si>
    <t>E33-14131</t>
  </si>
  <si>
    <t>E29-11102</t>
  </si>
  <si>
    <t>E61-23102</t>
  </si>
  <si>
    <t>E66-16045</t>
  </si>
  <si>
    <t>CD8+; th1;GM12878;GM12892</t>
  </si>
  <si>
    <t>Cell</t>
  </si>
  <si>
    <t>startRegion</t>
  </si>
  <si>
    <t>endRegion</t>
  </si>
  <si>
    <t>Startregion</t>
  </si>
  <si>
    <t>Endregion</t>
  </si>
  <si>
    <t>SNP1</t>
  </si>
  <si>
    <t>SNP2</t>
  </si>
  <si>
    <t>SNP3</t>
  </si>
  <si>
    <t>SNP4</t>
  </si>
  <si>
    <t>Score</t>
  </si>
  <si>
    <t>Promoter-enhancer</t>
  </si>
  <si>
    <t>Javierre</t>
  </si>
  <si>
    <t>GM12878</t>
  </si>
  <si>
    <t>chr15,38541154,38545509</t>
  </si>
  <si>
    <t>chr15,38829971,38834116</t>
  </si>
  <si>
    <t>SPRED1</t>
  </si>
  <si>
    <t>CD34</t>
  </si>
  <si>
    <t>chr15,38743763,38747422</t>
  </si>
  <si>
    <t>CD4_activated</t>
  </si>
  <si>
    <t>chr15,38855995,38859102</t>
  </si>
  <si>
    <t>CD4_Naive</t>
  </si>
  <si>
    <t>CD4_unactivated</t>
  </si>
  <si>
    <t>CD4_Total</t>
  </si>
  <si>
    <t>CD8_Naive</t>
  </si>
  <si>
    <t>CD8_Total</t>
  </si>
  <si>
    <t>B-Naïve</t>
  </si>
  <si>
    <t>chr15,38982823,38991512</t>
  </si>
  <si>
    <t>B-Total</t>
  </si>
  <si>
    <t>Fetal_Thymus</t>
  </si>
  <si>
    <t>chr15,40070212,40077253</t>
  </si>
  <si>
    <t>FSIP1</t>
  </si>
  <si>
    <t>chr15,38844101,38855994</t>
  </si>
  <si>
    <t>Macrophages_M2</t>
  </si>
  <si>
    <t>Monocytes</t>
  </si>
  <si>
    <t>chr15,38916778,38918328</t>
  </si>
  <si>
    <t>Macrophages_M1</t>
  </si>
  <si>
    <t>chr:position_ref_alt</t>
  </si>
  <si>
    <t>p.value</t>
  </si>
  <si>
    <t>beta</t>
  </si>
  <si>
    <t>BonfP</t>
  </si>
  <si>
    <t>FDR</t>
  </si>
  <si>
    <t>alt.AF</t>
  </si>
  <si>
    <t>Cell_line</t>
  </si>
  <si>
    <t>Ab</t>
  </si>
  <si>
    <t>15:38850262_T_C</t>
  </si>
  <si>
    <t>15:38968267:38986922</t>
  </si>
  <si>
    <t>neut</t>
  </si>
  <si>
    <t>H3K27ac</t>
  </si>
  <si>
    <t>ASE</t>
  </si>
  <si>
    <t>tcel</t>
  </si>
  <si>
    <t>15:38732333:38734657</t>
  </si>
  <si>
    <t>mono</t>
  </si>
  <si>
    <t>15:38901072:38905978</t>
  </si>
  <si>
    <t>15:38847359_C_T</t>
  </si>
  <si>
    <t>15:38766126:38860102</t>
  </si>
  <si>
    <t>15:38846678_C_T</t>
  </si>
  <si>
    <t>H3K4me1</t>
  </si>
  <si>
    <t>15:38850330_T_C</t>
  </si>
  <si>
    <t>15:38834033_T_C</t>
  </si>
  <si>
    <t>15:38838264_T_C</t>
  </si>
  <si>
    <t>15:38916906_C_T</t>
  </si>
  <si>
    <t>15:38917776:38920555</t>
  </si>
  <si>
    <t>15:38728152:38737453</t>
  </si>
  <si>
    <t>15:38929493:38932615</t>
  </si>
  <si>
    <t>15:38878159:38887169</t>
  </si>
  <si>
    <t>rs7403531</t>
  </si>
  <si>
    <t>Okada et al 2012</t>
  </si>
  <si>
    <t>Superenhancer</t>
  </si>
  <si>
    <t>CD4+_CD25-_CD45RA+NPC</t>
  </si>
  <si>
    <t>snp</t>
  </si>
  <si>
    <t>cytokine</t>
  </si>
  <si>
    <t>p_value</t>
  </si>
  <si>
    <t>Challenge</t>
  </si>
  <si>
    <t>time</t>
  </si>
  <si>
    <t>IL22_A.fumigatusconidia_PBMC_7days</t>
  </si>
  <si>
    <t>IL22</t>
  </si>
  <si>
    <t>A.fumigatusconidia</t>
  </si>
  <si>
    <t>7days</t>
  </si>
  <si>
    <t>IL6_B.burgdorferi_PBMC_24h</t>
  </si>
  <si>
    <t>IL6</t>
  </si>
  <si>
    <t>B.burgdorferi</t>
  </si>
  <si>
    <t>24h</t>
  </si>
  <si>
    <t>IL6_C.burnetiininemileSerum_PBMC_24h</t>
  </si>
  <si>
    <t>C.burnetiininemileSerum</t>
  </si>
  <si>
    <t>IL6_LPS100ng_PBMC_24h</t>
  </si>
  <si>
    <t>LPS100ng</t>
  </si>
  <si>
    <t>TNFA_C.burnetiininemileSerum_PBMC_24h</t>
  </si>
  <si>
    <t>TNFA</t>
  </si>
  <si>
    <t>TNFA_E.Coli_PBMC_24h</t>
  </si>
  <si>
    <t>E.Coli</t>
  </si>
  <si>
    <t>TNFA_LPS_WB_48h</t>
  </si>
  <si>
    <t>LPS</t>
  </si>
  <si>
    <t>WB</t>
  </si>
  <si>
    <t>48h</t>
  </si>
  <si>
    <t>TNFA_LPS100ng_PBMC_24h</t>
  </si>
  <si>
    <t>TNFA_MSUC16_PBMC_24h</t>
  </si>
  <si>
    <t>MSUC16</t>
  </si>
  <si>
    <t>IL1b_LPS_WB_48h</t>
  </si>
  <si>
    <t>IL1b</t>
  </si>
  <si>
    <t>IL22_S.aureus_PBMC_7days</t>
  </si>
  <si>
    <t>S.aureus</t>
  </si>
  <si>
    <t>IL6_C.albicansconidia_macroPG_24h</t>
  </si>
  <si>
    <t>C.albicansconidia</t>
  </si>
  <si>
    <t>macroPG</t>
  </si>
  <si>
    <t>TNFA_LPS_macroPG_24h</t>
  </si>
  <si>
    <t>IFNy_A.fumigatusconidia_PBMC_7days</t>
  </si>
  <si>
    <t>IFNy</t>
  </si>
  <si>
    <t>IFNy_B.burgdorferi_PBMC_7days</t>
  </si>
  <si>
    <t>IL1b_PolyIC_PBMC_24h</t>
  </si>
  <si>
    <t>PolyIC</t>
  </si>
  <si>
    <t>s59403</t>
  </si>
  <si>
    <t>number</t>
  </si>
  <si>
    <t>accession</t>
  </si>
  <si>
    <t>protein name</t>
  </si>
  <si>
    <t>mascot score</t>
  </si>
  <si>
    <t xml:space="preserve">protein MW </t>
  </si>
  <si>
    <t>scan matches</t>
  </si>
  <si>
    <t>peptide matches</t>
  </si>
  <si>
    <t>gi|14165435</t>
  </si>
  <si>
    <t>heterogeneous nuclear ribonucleoprotein K isoform b [Homo sapiens]</t>
  </si>
  <si>
    <t>gi|14141152</t>
  </si>
  <si>
    <t>heterogeneous nuclear ribonucleoprotein M isoform a [Homo sapiens]</t>
  </si>
  <si>
    <t>gi|6005926</t>
  </si>
  <si>
    <t>splicing factor U2AF 65 kDa subunit isoform a [Homo sapiens]</t>
  </si>
  <si>
    <t>gi|100816392</t>
  </si>
  <si>
    <t>far upstream element-binding protein 3 [Homo sapiens]</t>
  </si>
  <si>
    <t>gi|33620747</t>
  </si>
  <si>
    <t>myelin expression factor 2 [Homo sapiens]</t>
  </si>
  <si>
    <t>gi|14389309</t>
  </si>
  <si>
    <t>tubulin alpha-1C chain [Homo sapiens]</t>
  </si>
  <si>
    <t>gi|4757926</t>
  </si>
  <si>
    <t>RNA-binding protein 39 isoform b [Homo sapiens]</t>
  </si>
  <si>
    <t>gi|283436222</t>
  </si>
  <si>
    <t>ATPase family AAA domain-containing protein 3A isoform 2 [Homo sapiens]</t>
  </si>
  <si>
    <t>gi|31542947</t>
  </si>
  <si>
    <t>60 kDa heat shock protein, mitochondrial [Homo sapiens]</t>
  </si>
  <si>
    <t>gi|5174735</t>
  </si>
  <si>
    <t>tubulin beta-4B chain [Homo sapiens]</t>
  </si>
  <si>
    <t>gi|13194201</t>
  </si>
  <si>
    <t>reticulon-4 receptor precursor [Homo sapiens]</t>
  </si>
  <si>
    <t>gi|4506341</t>
  </si>
  <si>
    <t>ATP-binding cassette sub-family D member 3 isoform a [Homo sapiens]</t>
  </si>
  <si>
    <t>gi|4758138</t>
  </si>
  <si>
    <t>probable ATP-dependent RNA helicase DDX5 [Homo sapiens]</t>
  </si>
  <si>
    <t>gi|40556376</t>
  </si>
  <si>
    <t>putative oxidoreductase GLYR1 [Homo sapiens]</t>
  </si>
  <si>
    <t>gi|108773782</t>
  </si>
  <si>
    <t>ATP-binding cassette sub-family E member 1 [Homo sapiens]</t>
  </si>
  <si>
    <t>gi|4507955</t>
  </si>
  <si>
    <t>transcriptional repressor protein YY1 [Homo sapiens]</t>
  </si>
  <si>
    <t>gi|57863257</t>
  </si>
  <si>
    <t>T-complex protein 1 subunit alpha isoform a [Homo sapiens]</t>
  </si>
  <si>
    <t>s59404</t>
  </si>
  <si>
    <t>gi|5031755</t>
  </si>
  <si>
    <t>heterogeneous nuclear ribonucleoprotein R isoform 2 [Homo sapiens]</t>
  </si>
  <si>
    <t>Sun et al 2015 Meta-analysis</t>
  </si>
  <si>
    <t>Morris et al 2016 CH</t>
  </si>
  <si>
    <t>Bentham et al 2015 EUR</t>
  </si>
  <si>
    <t>MetaAnalysis</t>
  </si>
  <si>
    <t>Chr</t>
  </si>
  <si>
    <t>Nearby Gene</t>
  </si>
  <si>
    <t>P-value</t>
  </si>
  <si>
    <t>OR</t>
  </si>
  <si>
    <t>95%CI</t>
  </si>
  <si>
    <t>HetPVal</t>
  </si>
  <si>
    <t>rs11073332</t>
  </si>
  <si>
    <t>intron</t>
  </si>
  <si>
    <t>1.02-1.18</t>
  </si>
  <si>
    <t>----+-</t>
  </si>
  <si>
    <t>rs11855910</t>
  </si>
  <si>
    <t>G</t>
  </si>
  <si>
    <t>0.83-0.96</t>
  </si>
  <si>
    <t>------</t>
  </si>
  <si>
    <t>rs57034237</t>
  </si>
  <si>
    <t>I</t>
  </si>
  <si>
    <t>D</t>
  </si>
  <si>
    <t>1.03-1.19</t>
  </si>
  <si>
    <t>NA</t>
  </si>
  <si>
    <t>rs11073333</t>
  </si>
  <si>
    <t>rs11073334</t>
  </si>
  <si>
    <t>++++++</t>
  </si>
  <si>
    <t>rs75757232</t>
  </si>
  <si>
    <t>0.78-0.93</t>
  </si>
  <si>
    <t>rs74778124</t>
  </si>
  <si>
    <t>1.04-1.39</t>
  </si>
  <si>
    <t>0.81-0.93</t>
  </si>
  <si>
    <t>rs56059718</t>
  </si>
  <si>
    <t>1.01-1.24</t>
  </si>
  <si>
    <t>++++-+</t>
  </si>
  <si>
    <t>0.82-0.94</t>
  </si>
  <si>
    <t>1.02-1.19</t>
  </si>
  <si>
    <t>rs35615287</t>
  </si>
  <si>
    <t>1.03-1.18</t>
  </si>
  <si>
    <t>rs72727394</t>
  </si>
  <si>
    <t>1.02-1.25</t>
  </si>
  <si>
    <t>0.82-0.93</t>
  </si>
  <si>
    <t>rs11348849</t>
  </si>
  <si>
    <t>rs11636932</t>
  </si>
  <si>
    <t>rs55699464</t>
  </si>
  <si>
    <t>utr-5</t>
  </si>
  <si>
    <t>0.81-0.95</t>
  </si>
  <si>
    <t>0.86-0.94</t>
  </si>
  <si>
    <t>rs62008298</t>
  </si>
  <si>
    <t>near-gene-5</t>
  </si>
  <si>
    <t>0.82-0.96</t>
  </si>
  <si>
    <t>rs60389828</t>
  </si>
  <si>
    <t>rs147370061</t>
  </si>
  <si>
    <t>rs56231408</t>
  </si>
  <si>
    <t>rs56170975</t>
  </si>
  <si>
    <t>0.82-0.97</t>
  </si>
  <si>
    <t>rs11526082</t>
  </si>
  <si>
    <t>1.03-1.23</t>
  </si>
  <si>
    <t>rs12595357</t>
  </si>
  <si>
    <t>rs12324139</t>
  </si>
  <si>
    <t>0.84-0.96</t>
  </si>
  <si>
    <t>0.9-0.96</t>
  </si>
  <si>
    <t>rs62006162</t>
  </si>
  <si>
    <t>rs12324161</t>
  </si>
  <si>
    <t>rs11073338</t>
  </si>
  <si>
    <t>rs10852027</t>
  </si>
  <si>
    <t>rs11858911</t>
  </si>
  <si>
    <t>0.9-0.97</t>
  </si>
  <si>
    <t>rs12595375</t>
  </si>
  <si>
    <t>rs58840587</t>
  </si>
  <si>
    <t>rs11073339</t>
  </si>
  <si>
    <t>rs11631064</t>
  </si>
  <si>
    <t>rs11636580</t>
  </si>
  <si>
    <t>rs11637664</t>
  </si>
  <si>
    <t>rs11073340</t>
  </si>
  <si>
    <t>0.83-0.95</t>
  </si>
  <si>
    <t>rs4924276</t>
  </si>
  <si>
    <t>rs4923801</t>
  </si>
  <si>
    <t>rs4924277</t>
  </si>
  <si>
    <t>1.03-1.24</t>
  </si>
  <si>
    <t>rs8039955</t>
  </si>
  <si>
    <t>rs148290904</t>
  </si>
  <si>
    <t>rs139364497</t>
  </si>
  <si>
    <t>rs145470767</t>
  </si>
  <si>
    <t>rs144810436</t>
  </si>
  <si>
    <t>rs8027259</t>
  </si>
  <si>
    <t>1.03-1.25</t>
  </si>
  <si>
    <t>rs1007203</t>
  </si>
  <si>
    <t>1.04-1.25</t>
  </si>
  <si>
    <t>rs16967039</t>
  </si>
  <si>
    <t>1.05-1.26</t>
  </si>
  <si>
    <t>rs4923802</t>
  </si>
  <si>
    <t>rs8030632</t>
  </si>
  <si>
    <t>rs7175048</t>
  </si>
  <si>
    <t>rs10152667</t>
  </si>
  <si>
    <t>1.06-1.27</t>
  </si>
  <si>
    <t>rs73384196</t>
  </si>
  <si>
    <t>rs2319751</t>
  </si>
  <si>
    <t>rs1316583</t>
  </si>
  <si>
    <t>rs4924278</t>
  </si>
  <si>
    <t>rs10152478</t>
  </si>
  <si>
    <t>15:38888773</t>
  </si>
  <si>
    <t>1.05-1.27</t>
  </si>
  <si>
    <t>rs73384202</t>
  </si>
  <si>
    <t>0.81-0.94</t>
  </si>
  <si>
    <t>rs77005744</t>
  </si>
  <si>
    <t>0.76-0.92</t>
  </si>
  <si>
    <t>rs78062661</t>
  </si>
  <si>
    <t>0.79-0.93</t>
  </si>
  <si>
    <t>rs62006173</t>
  </si>
  <si>
    <t>0.77-0.91</t>
  </si>
  <si>
    <t>rs12437462</t>
  </si>
  <si>
    <t>0.85-0.98</t>
  </si>
  <si>
    <t>rs59659806</t>
  </si>
  <si>
    <t>1.01-1.2</t>
  </si>
  <si>
    <t>rs16967121</t>
  </si>
  <si>
    <t>0.86-0.99</t>
  </si>
  <si>
    <t>0.76-0.9</t>
  </si>
  <si>
    <t>rs149482229</t>
  </si>
  <si>
    <t>0.79-0.91</t>
  </si>
  <si>
    <t>---++-</t>
  </si>
  <si>
    <t>rs12324579</t>
  </si>
  <si>
    <t>rs16967123</t>
  </si>
  <si>
    <t>rs28662237</t>
  </si>
  <si>
    <t>rs28520870</t>
  </si>
  <si>
    <t>rs28458786</t>
  </si>
  <si>
    <t>rs28420327</t>
  </si>
  <si>
    <t>rs12439571</t>
  </si>
  <si>
    <t>rs7174463</t>
  </si>
  <si>
    <t>rs11854819</t>
  </si>
  <si>
    <t>rs13329279</t>
  </si>
  <si>
    <t>rs11073345</t>
  </si>
  <si>
    <t>0.83-0.94</t>
  </si>
  <si>
    <t>rs62006175</t>
  </si>
  <si>
    <t>rs28702557</t>
  </si>
  <si>
    <t>rs10438404</t>
  </si>
  <si>
    <t>rs3923022</t>
  </si>
  <si>
    <t>rs1004497</t>
  </si>
  <si>
    <t>rs8031623</t>
  </si>
  <si>
    <t>1.04-1.2</t>
  </si>
  <si>
    <t>+-++++</t>
  </si>
  <si>
    <t>rs7163057</t>
  </si>
  <si>
    <t>rs7163084</t>
  </si>
  <si>
    <t>0.85-0.97</t>
  </si>
  <si>
    <t>rs140834526</t>
  </si>
  <si>
    <t>rs987757</t>
  </si>
  <si>
    <t>rs12905313</t>
  </si>
  <si>
    <t>rs4924280</t>
  </si>
  <si>
    <t>rs4924283</t>
  </si>
  <si>
    <t>rs4924284</t>
  </si>
  <si>
    <t>1.02-1.17</t>
  </si>
  <si>
    <t>rs68085933</t>
  </si>
  <si>
    <t>rs954431</t>
  </si>
  <si>
    <t>rs28673757</t>
  </si>
  <si>
    <t>-+--+-</t>
  </si>
  <si>
    <t>rs28415529</t>
  </si>
  <si>
    <t>+-++-+</t>
  </si>
  <si>
    <t>rs12917221</t>
  </si>
  <si>
    <t>0.67-0.93</t>
  </si>
  <si>
    <t>rs55731407</t>
  </si>
  <si>
    <t>0.87-1</t>
  </si>
  <si>
    <t>0.9-0.98</t>
  </si>
  <si>
    <t>rs4924287</t>
  </si>
  <si>
    <t>0.68-0.93</t>
  </si>
  <si>
    <t>0.9-1</t>
  </si>
  <si>
    <t>++-+++</t>
  </si>
  <si>
    <t>rs35958438</t>
  </si>
  <si>
    <t>0.69-0.94</t>
  </si>
  <si>
    <t>--+---</t>
  </si>
  <si>
    <t>Jap</t>
  </si>
  <si>
    <t>G/A</t>
  </si>
  <si>
    <t>No data</t>
  </si>
  <si>
    <t>A/T</t>
  </si>
  <si>
    <t>A,0.304712</t>
  </si>
  <si>
    <t>G,0.436701</t>
  </si>
  <si>
    <t>T,0.352835</t>
  </si>
  <si>
    <t>G,0.341054</t>
  </si>
  <si>
    <t>T,0.108027</t>
  </si>
  <si>
    <t>T,0.346845</t>
  </si>
  <si>
    <t>C,0.497005</t>
  </si>
  <si>
    <t>C,0.491214</t>
  </si>
  <si>
    <t>C,0.489018</t>
  </si>
  <si>
    <t>-,0.45627</t>
  </si>
  <si>
    <t>GC/G</t>
  </si>
  <si>
    <t>T,0.480831</t>
  </si>
  <si>
    <t>T,0.476637</t>
  </si>
  <si>
    <t>Chromatin_Structure||DNase-seq|Osteobl</t>
  </si>
  <si>
    <t>A,0.40016</t>
  </si>
  <si>
    <t>A,0.292732</t>
  </si>
  <si>
    <t>G,0.292931</t>
  </si>
  <si>
    <t>C,0.304712</t>
  </si>
  <si>
    <t>T,0.322883</t>
  </si>
  <si>
    <t>C,0.494609</t>
  </si>
  <si>
    <t>RegulomScore</t>
  </si>
  <si>
    <t>Regulome</t>
  </si>
  <si>
    <t>alleles_SAS</t>
  </si>
  <si>
    <t>alleles_EUR</t>
  </si>
  <si>
    <t>alleles_AFR</t>
  </si>
  <si>
    <t>alleles_AMR</t>
  </si>
  <si>
    <t>alleles_EAS</t>
  </si>
  <si>
    <t>alleles_gmaf</t>
  </si>
  <si>
    <t>Ref/Alt</t>
  </si>
  <si>
    <t>intron 3</t>
  </si>
  <si>
    <t>intron 2</t>
  </si>
  <si>
    <t>aaatacaAaa</t>
  </si>
  <si>
    <t>aaatacaGaa</t>
  </si>
  <si>
    <t>FOXP1_H9-FOXP1-ChIP-Seq(GSE31006)</t>
  </si>
  <si>
    <t>atttatttAttt</t>
  </si>
  <si>
    <t>atttatttTttt</t>
  </si>
  <si>
    <t>TCF3_mES-Tcf3-ChIP-Seq</t>
  </si>
  <si>
    <t>atatcaaaAc</t>
  </si>
  <si>
    <t>atatcaaaGc</t>
  </si>
  <si>
    <t>FOXA2_Liver-Foxa2-ChIP-Seq</t>
  </si>
  <si>
    <t>tatgttggTttt</t>
  </si>
  <si>
    <t>tatgttggCttt</t>
  </si>
  <si>
    <t>TCF4_Hct116-Tcf4-ChIP-Seq</t>
  </si>
  <si>
    <t>atatcaaaAcca</t>
  </si>
  <si>
    <t>atatcaaaGcca</t>
  </si>
  <si>
    <t>STAT6_Macrophage-Stat6-ChIP-Seq</t>
  </si>
  <si>
    <t>Ttccagagat</t>
  </si>
  <si>
    <t>Ctccagagat</t>
  </si>
  <si>
    <t>STAT6_CD4-Stat6-ChIP-Seq</t>
  </si>
  <si>
    <t>attcctgaagAa</t>
  </si>
  <si>
    <t>attcctgaagGa</t>
  </si>
  <si>
    <t>HSF1_HepG2-HSF1-ChIP-Seq</t>
  </si>
  <si>
    <t>tcctgaagAactttcttcaa</t>
  </si>
  <si>
    <t>tcctgaagGactttcttcaa</t>
  </si>
  <si>
    <t>tTcttcagga</t>
  </si>
  <si>
    <t>tCcttcagga</t>
  </si>
  <si>
    <t>ONECUT1_Liver-Hnf6-ChIP-Seq(ERP000394)</t>
  </si>
  <si>
    <t>gCattgatca</t>
  </si>
  <si>
    <t>gTattgatca</t>
  </si>
  <si>
    <t>NR1D1_BLRP(RAW)-Reverba-ChIP-Seq</t>
  </si>
  <si>
    <t>ccaggtcaaTgggtgc</t>
  </si>
  <si>
    <t>ccaggtcaaCgggtgc</t>
  </si>
  <si>
    <t>ccAttgacct</t>
  </si>
  <si>
    <t>ccGttgacct</t>
  </si>
  <si>
    <t>Homer</t>
  </si>
  <si>
    <t>MEF2A</t>
  </si>
  <si>
    <t>acaAaaattagc</t>
  </si>
  <si>
    <t>acaGaaattagc</t>
  </si>
  <si>
    <t>FOXC1_1</t>
  </si>
  <si>
    <t>aaaaatacaAaaa</t>
  </si>
  <si>
    <t>aaaaatacaGaaa</t>
  </si>
  <si>
    <t>MEF2B</t>
  </si>
  <si>
    <t>FOXJ3_7</t>
  </si>
  <si>
    <t>SPIB</t>
  </si>
  <si>
    <t>aaaatacaAaaatt</t>
  </si>
  <si>
    <t>aaaatacaGaaatt</t>
  </si>
  <si>
    <t>FOXJ2_3</t>
  </si>
  <si>
    <t>ctaaaaatacaGa</t>
  </si>
  <si>
    <t>MEF2D</t>
  </si>
  <si>
    <t>HOXD8</t>
  </si>
  <si>
    <t>aAaaattagc</t>
  </si>
  <si>
    <t>aGaaattagc</t>
  </si>
  <si>
    <t>tacaAaaatta</t>
  </si>
  <si>
    <t>tacaGaaatta</t>
  </si>
  <si>
    <t>VENTX_2</t>
  </si>
  <si>
    <t>acatactcaacaaaagcttAg</t>
  </si>
  <si>
    <t>acatactcaacaaaagcttGg</t>
  </si>
  <si>
    <t>tctataacTaag</t>
  </si>
  <si>
    <t>tctataacCaag</t>
  </si>
  <si>
    <t>BARX1_1</t>
  </si>
  <si>
    <t>tactcaacaaaagcttA</t>
  </si>
  <si>
    <t>tactcaacaaaagcttG</t>
  </si>
  <si>
    <t>SOX18_1</t>
  </si>
  <si>
    <t>aaTcattattttttt</t>
  </si>
  <si>
    <t>aaCcattattttttt</t>
  </si>
  <si>
    <t>POU6F2_2</t>
  </si>
  <si>
    <t>aTcattatttttttaa</t>
  </si>
  <si>
    <t>aCcattatttttttaa</t>
  </si>
  <si>
    <t>SOX10_8</t>
  </si>
  <si>
    <t>atgAttttcaaaaat</t>
  </si>
  <si>
    <t>atgGttttcaaaaat</t>
  </si>
  <si>
    <t>SOX7_2</t>
  </si>
  <si>
    <t>aaaTcattattttttta</t>
  </si>
  <si>
    <t>aaaCcattattttttta</t>
  </si>
  <si>
    <t>HNF1A</t>
  </si>
  <si>
    <t>aaataatgAttttca</t>
  </si>
  <si>
    <t>aaataatgGttttca</t>
  </si>
  <si>
    <t>aaaaaataatgAtt</t>
  </si>
  <si>
    <t>aaaaaataatgGtt</t>
  </si>
  <si>
    <t>MEOX2_3</t>
  </si>
  <si>
    <t>aaaaTcattatttt</t>
  </si>
  <si>
    <t>aaaaCcattatttt</t>
  </si>
  <si>
    <t>aaaaaaataatgA</t>
  </si>
  <si>
    <t>aaaaaaataatgG</t>
  </si>
  <si>
    <t>FOXB1_2</t>
  </si>
  <si>
    <t>taaaaaaataatgAtttt</t>
  </si>
  <si>
    <t>taaaaaaataatgGtttt</t>
  </si>
  <si>
    <t>IRF7_2</t>
  </si>
  <si>
    <t>tttttgaaaaTcattat</t>
  </si>
  <si>
    <t>aaaaaaataatgGtttt</t>
  </si>
  <si>
    <t>SOX3_1</t>
  </si>
  <si>
    <t>aaataatgAttttcaaa</t>
  </si>
  <si>
    <t>ONECUT2</t>
  </si>
  <si>
    <t>tgaaaaTcattatt</t>
  </si>
  <si>
    <t>tgaaaaCcattatt</t>
  </si>
  <si>
    <t>aaaaTcattat</t>
  </si>
  <si>
    <t>aaaaCcattat</t>
  </si>
  <si>
    <t>HNF1B_2</t>
  </si>
  <si>
    <t>ONECUT1_2</t>
  </si>
  <si>
    <t>FOXC2_1</t>
  </si>
  <si>
    <t>SOX17_1</t>
  </si>
  <si>
    <t>aaaaaaataatgAtt</t>
  </si>
  <si>
    <t>aaaaaaataatgGtt</t>
  </si>
  <si>
    <t>HOMEZ</t>
  </si>
  <si>
    <t>ataatgAttttc</t>
  </si>
  <si>
    <t>aaaaCcattatt</t>
  </si>
  <si>
    <t>POU6F2_1</t>
  </si>
  <si>
    <t>aaaTcattat</t>
  </si>
  <si>
    <t>aaaCcattat</t>
  </si>
  <si>
    <t>TBX1_1</t>
  </si>
  <si>
    <t>tgAttttcaaaaatatgcta</t>
  </si>
  <si>
    <t>tgGttttcaaaaatatgcta</t>
  </si>
  <si>
    <t>MEOX2_4</t>
  </si>
  <si>
    <t>ataatgAt</t>
  </si>
  <si>
    <t>ataatgGt</t>
  </si>
  <si>
    <t>SOX10_4</t>
  </si>
  <si>
    <t>ONECUT1_1</t>
  </si>
  <si>
    <t>FOXC2_2</t>
  </si>
  <si>
    <t>aaaaataatgA</t>
  </si>
  <si>
    <t>gaaaaCcatta</t>
  </si>
  <si>
    <t>SOX9_7</t>
  </si>
  <si>
    <t>aatgAttttcaaaaata</t>
  </si>
  <si>
    <t>aaataatgGttttcaaa</t>
  </si>
  <si>
    <t>SOX9_5</t>
  </si>
  <si>
    <t>FOXL1_2</t>
  </si>
  <si>
    <t>aaaaaataatgAt</t>
  </si>
  <si>
    <t>tgaaaaCcattat</t>
  </si>
  <si>
    <t>catatttttgaaaaTc</t>
  </si>
  <si>
    <t>catatttttgaaaaCc</t>
  </si>
  <si>
    <t>SOX7_1</t>
  </si>
  <si>
    <t>aaaaataatgAttttc</t>
  </si>
  <si>
    <t>aaCcattattttttta</t>
  </si>
  <si>
    <t>HNF1B_1</t>
  </si>
  <si>
    <t>gaaaaTcattatt</t>
  </si>
  <si>
    <t>gaaaaCcattatt</t>
  </si>
  <si>
    <t>aaaaataatgAt</t>
  </si>
  <si>
    <t>aaaaataatgGt</t>
  </si>
  <si>
    <t>ONECUT3</t>
  </si>
  <si>
    <t>SRY_2</t>
  </si>
  <si>
    <t>gaaaaTcattattttt</t>
  </si>
  <si>
    <t>gaaaaCcattattttt</t>
  </si>
  <si>
    <t>FOXJ3_6</t>
  </si>
  <si>
    <t>aTaaataa</t>
  </si>
  <si>
    <t>aAaaataa</t>
  </si>
  <si>
    <t>aTaaataaataaataa</t>
  </si>
  <si>
    <t>tttatttatttatttT</t>
  </si>
  <si>
    <t>FOXD3_2</t>
  </si>
  <si>
    <t>aTaaata</t>
  </si>
  <si>
    <t>aAaaata</t>
  </si>
  <si>
    <t>CUX1_2</t>
  </si>
  <si>
    <t>aTaaataaataaataaat</t>
  </si>
  <si>
    <t>aAaaataaataaataaat</t>
  </si>
  <si>
    <t>FOXC1_5</t>
  </si>
  <si>
    <t>FOXO1_1</t>
  </si>
  <si>
    <t>aaTaaataaataaat</t>
  </si>
  <si>
    <t>aaAaaataaataaat</t>
  </si>
  <si>
    <t>ZNF410</t>
  </si>
  <si>
    <t>tccatctcaaaaaTaaa</t>
  </si>
  <si>
    <t>tccatctcaaaaaAaaa</t>
  </si>
  <si>
    <t>FOXO4_2</t>
  </si>
  <si>
    <t>FOXJ2_2</t>
  </si>
  <si>
    <t>aaaTaaataaata</t>
  </si>
  <si>
    <t>aaaAaaataaata</t>
  </si>
  <si>
    <t>ARX_2</t>
  </si>
  <si>
    <t>aTaaataaataaa</t>
  </si>
  <si>
    <t>aAaaataaataaa</t>
  </si>
  <si>
    <t>aAaaataaataaataa</t>
  </si>
  <si>
    <t>aaTaaataaataaa</t>
  </si>
  <si>
    <t>aaAaaataaataaa</t>
  </si>
  <si>
    <t>EMX1_2</t>
  </si>
  <si>
    <t>aaaTaaataaataa</t>
  </si>
  <si>
    <t>Aaaataaataaata</t>
  </si>
  <si>
    <t>LHX2_2</t>
  </si>
  <si>
    <t>Taaataaataaataa</t>
  </si>
  <si>
    <t>Aaaataaataaataa</t>
  </si>
  <si>
    <t>SOX10_3</t>
  </si>
  <si>
    <t>atttAtttttgagat</t>
  </si>
  <si>
    <t>atttTtttttgagat</t>
  </si>
  <si>
    <t>FOXD2_2</t>
  </si>
  <si>
    <t>FOXB1_4</t>
  </si>
  <si>
    <t>aaTaaataa</t>
  </si>
  <si>
    <t>aaAaaataa</t>
  </si>
  <si>
    <t>ARX_1</t>
  </si>
  <si>
    <t>SPDEF_3</t>
  </si>
  <si>
    <t>tcaaaaaTaaataaat</t>
  </si>
  <si>
    <t>tcaaaaaAaaataaat</t>
  </si>
  <si>
    <t>PRRX1_3</t>
  </si>
  <si>
    <t>ttatttatttA</t>
  </si>
  <si>
    <t>ttatttatttT</t>
  </si>
  <si>
    <t>POU4F2_2</t>
  </si>
  <si>
    <t>FOXC1_4</t>
  </si>
  <si>
    <t>aTaaataaata</t>
  </si>
  <si>
    <t>aAaaataaata</t>
  </si>
  <si>
    <t>EMX2_2</t>
  </si>
  <si>
    <t>aTaaataaataaat</t>
  </si>
  <si>
    <t>aAaaataaataaat</t>
  </si>
  <si>
    <t>CUX2_1</t>
  </si>
  <si>
    <t>FOXL1_1</t>
  </si>
  <si>
    <t>aaTaaataaataa</t>
  </si>
  <si>
    <t>aaAaaataaataa</t>
  </si>
  <si>
    <t>FOXK1_3</t>
  </si>
  <si>
    <t>aTaaataaataa</t>
  </si>
  <si>
    <t>aAaaataaataa</t>
  </si>
  <si>
    <t>ISX_1</t>
  </si>
  <si>
    <t>tttatttatttAt</t>
  </si>
  <si>
    <t>tttatttatttTt</t>
  </si>
  <si>
    <t>ALX1_2</t>
  </si>
  <si>
    <t>FOXI1_1</t>
  </si>
  <si>
    <t>FOXG1_5</t>
  </si>
  <si>
    <t>Taaataaataa</t>
  </si>
  <si>
    <t>Aaaataaataa</t>
  </si>
  <si>
    <t>FOXO6_2</t>
  </si>
  <si>
    <t>TCF7L1</t>
  </si>
  <si>
    <t>caatatcaaaAc</t>
  </si>
  <si>
    <t>caatatcaaaGc</t>
  </si>
  <si>
    <t>IRF5_2</t>
  </si>
  <si>
    <t>tatcaaaAcca</t>
  </si>
  <si>
    <t>tatcaaaGcca</t>
  </si>
  <si>
    <t>Tcf7</t>
  </si>
  <si>
    <t>NR2E1_3</t>
  </si>
  <si>
    <t>caaaAccaa</t>
  </si>
  <si>
    <t>caaaGccaa</t>
  </si>
  <si>
    <t>aaaAccaacata</t>
  </si>
  <si>
    <t>aaaGccaacata</t>
  </si>
  <si>
    <t>LEF1</t>
  </si>
  <si>
    <t>caatatcaaaAccaa</t>
  </si>
  <si>
    <t>caatatcaaaGccaa</t>
  </si>
  <si>
    <t>caaaAccaaca</t>
  </si>
  <si>
    <t>caaaGccaaca</t>
  </si>
  <si>
    <t>SOX14_1</t>
  </si>
  <si>
    <t>acaatatcaaaA</t>
  </si>
  <si>
    <t>acaatatcaaaG</t>
  </si>
  <si>
    <t>NR2E1_1</t>
  </si>
  <si>
    <t>POU3F3_1</t>
  </si>
  <si>
    <t>tttatgttggTtt</t>
  </si>
  <si>
    <t>tttatgttggCtt</t>
  </si>
  <si>
    <t>IRF4</t>
  </si>
  <si>
    <t>acaatatcaaaAcca</t>
  </si>
  <si>
    <t>acaatatcaaaGcca</t>
  </si>
  <si>
    <t>IRF8_1</t>
  </si>
  <si>
    <t>acaatatcaaaAcc</t>
  </si>
  <si>
    <t>acaatatcaaaGcc</t>
  </si>
  <si>
    <t>NFIX_3</t>
  </si>
  <si>
    <t>aaaAccaac</t>
  </si>
  <si>
    <t>aaaGccaac</t>
  </si>
  <si>
    <t>SOX8_4</t>
  </si>
  <si>
    <t>ctgctaTtccagagatt</t>
  </si>
  <si>
    <t>ctgctaCtccagagatt</t>
  </si>
  <si>
    <t>SOX10_7</t>
  </si>
  <si>
    <t>tgctaTtccagagat</t>
  </si>
  <si>
    <t>tgctaCtccagagat</t>
  </si>
  <si>
    <t>TEAD1_2</t>
  </si>
  <si>
    <t>gaatctctggaAtagca</t>
  </si>
  <si>
    <t>gaatctctggaGtagca</t>
  </si>
  <si>
    <t>ZNF435</t>
  </si>
  <si>
    <t>cctGtaatcccagcactt</t>
  </si>
  <si>
    <t>cctAtaatcccagcactt</t>
  </si>
  <si>
    <t>RHOXF1_2</t>
  </si>
  <si>
    <t>Gtaatccc</t>
  </si>
  <si>
    <t>Ataatccc</t>
  </si>
  <si>
    <t>MEIS3_2</t>
  </si>
  <si>
    <t>ttaCaggcgtga</t>
  </si>
  <si>
    <t>ttaTaggcgtga</t>
  </si>
  <si>
    <t>PKNOX1</t>
  </si>
  <si>
    <t>MEIS2_4</t>
  </si>
  <si>
    <t>RHOXF1_3</t>
  </si>
  <si>
    <t>ctGtaatcc</t>
  </si>
  <si>
    <t>ctAtaatcc</t>
  </si>
  <si>
    <t>DPRX_2</t>
  </si>
  <si>
    <t>cctGtaatccc</t>
  </si>
  <si>
    <t>cctAtaatccc</t>
  </si>
  <si>
    <t>SP3</t>
  </si>
  <si>
    <t>ctcacgcctGt</t>
  </si>
  <si>
    <t>ctcacgcctAt</t>
  </si>
  <si>
    <t>TGIF1</t>
  </si>
  <si>
    <t>gctcacgcctGtaa</t>
  </si>
  <si>
    <t>gctcacgcctAtaa</t>
  </si>
  <si>
    <t>ETS1_4</t>
  </si>
  <si>
    <t>gaagaaagtTcttcagga</t>
  </si>
  <si>
    <t>gaagaaagtCcttcagga</t>
  </si>
  <si>
    <t>RARB_2</t>
  </si>
  <si>
    <t>aaacttgaagaaagtTct</t>
  </si>
  <si>
    <t>aaacttgaagaaagtCct</t>
  </si>
  <si>
    <t>HSF1_2</t>
  </si>
  <si>
    <t>ttgaagaaagtTc</t>
  </si>
  <si>
    <t>ttgaagaaagtCc</t>
  </si>
  <si>
    <t>SOX15_3</t>
  </si>
  <si>
    <t>ctgaagAactttctt</t>
  </si>
  <si>
    <t>ctgaagGactttctt</t>
  </si>
  <si>
    <t>CUX1_3</t>
  </si>
  <si>
    <t>tgatcaatGc</t>
  </si>
  <si>
    <t>tgatcaatAc</t>
  </si>
  <si>
    <t>ggatgatcaatGca</t>
  </si>
  <si>
    <t>ggatgatcaatAca</t>
  </si>
  <si>
    <t>gatgatcaatGc</t>
  </si>
  <si>
    <t>gatgatcaatAc</t>
  </si>
  <si>
    <t>gatgatcaatGcaag</t>
  </si>
  <si>
    <t>gatgatcaatAcaag</t>
  </si>
  <si>
    <t>SOX14_3</t>
  </si>
  <si>
    <t>aagcttgCattga</t>
  </si>
  <si>
    <t>aagcttgTattga</t>
  </si>
  <si>
    <t>CUX2_2</t>
  </si>
  <si>
    <t>cttgCattgatca</t>
  </si>
  <si>
    <t>cttgTattgatca</t>
  </si>
  <si>
    <t>MESP1</t>
  </si>
  <si>
    <t>agcacccAtt</t>
  </si>
  <si>
    <t>agcacccGtt</t>
  </si>
  <si>
    <t>NR2F6_4</t>
  </si>
  <si>
    <t>caggtcaaTgggtgc</t>
  </si>
  <si>
    <t>caggtcaaCgggtgc</t>
  </si>
  <si>
    <t>MYBL2_4</t>
  </si>
  <si>
    <t>acccAttgacctggt</t>
  </si>
  <si>
    <t>acccGttgacctggt</t>
  </si>
  <si>
    <t>SCRT2</t>
  </si>
  <si>
    <t>ggtcaaTgggtgc</t>
  </si>
  <si>
    <t>ggtcaaCgggtgc</t>
  </si>
  <si>
    <t>GRHL1_1</t>
  </si>
  <si>
    <t>cacccAttgacctggtg</t>
  </si>
  <si>
    <t>caccaggtcaaCgggtg</t>
  </si>
  <si>
    <t>HT-selex</t>
  </si>
  <si>
    <t>ARI5B_HUMAN.H11MO.0.C</t>
  </si>
  <si>
    <t>tttTtgtattttt</t>
  </si>
  <si>
    <t>tttCtgtattttt</t>
  </si>
  <si>
    <t>CPEB1_HUMAN.H11MO.0.D</t>
  </si>
  <si>
    <t>tttTtgtatttttagta</t>
  </si>
  <si>
    <t>tttCtgtatttttagta</t>
  </si>
  <si>
    <t>DLX3_HUMAN.H11MO.0.C</t>
  </si>
  <si>
    <t>gctaatttTt</t>
  </si>
  <si>
    <t>gctaatttCt</t>
  </si>
  <si>
    <t>FOXJ3_HUMAN.H11MO.1.B</t>
  </si>
  <si>
    <t>ttTtgtattttta</t>
  </si>
  <si>
    <t>ttCtgtattttta</t>
  </si>
  <si>
    <t>FUBP1_HUMAN.H11MO.0.D</t>
  </si>
  <si>
    <t>Ttgtatttttag</t>
  </si>
  <si>
    <t>Ctgtatttttag</t>
  </si>
  <si>
    <t>HNF1B_HUMAN.H11MO.1.A</t>
  </si>
  <si>
    <t>agctaatttTt</t>
  </si>
  <si>
    <t>agctaatttCt</t>
  </si>
  <si>
    <t>HXC10_HUMAN.H11MO.0.D</t>
  </si>
  <si>
    <t>atttTtgtatttttagtag</t>
  </si>
  <si>
    <t>atttCtgtatttttagtag</t>
  </si>
  <si>
    <t>IRF9_HUMAN.H11MO.0.C</t>
  </si>
  <si>
    <t>aatacaAaaatt</t>
  </si>
  <si>
    <t>aatacaGaaatt</t>
  </si>
  <si>
    <t>MEF2A_HUMAN.H11MO.0.A</t>
  </si>
  <si>
    <t>Ttgtatttttagt</t>
  </si>
  <si>
    <t>Ctgtatttttagt</t>
  </si>
  <si>
    <t>MEF2B_HUMAN.H11MO.0.A</t>
  </si>
  <si>
    <t>ttTtgtatttttag</t>
  </si>
  <si>
    <t>ttCtgtatttttag</t>
  </si>
  <si>
    <t>MEF2C_HUMAN.H11MO.0.A</t>
  </si>
  <si>
    <t>MEF2D_HUMAN.H11MO.0.A</t>
  </si>
  <si>
    <t>MSX2_HUMAN.H11MO.0.D</t>
  </si>
  <si>
    <t>taatttT</t>
  </si>
  <si>
    <t>taatttC</t>
  </si>
  <si>
    <t>NR2E3_HUMAN.H11MO.0.C</t>
  </si>
  <si>
    <t>aaatacaAaaatta</t>
  </si>
  <si>
    <t>aaatacaGaaatta</t>
  </si>
  <si>
    <t>SRY_HUMAN.H11MO.0.B</t>
  </si>
  <si>
    <t>ttTtgtatt</t>
  </si>
  <si>
    <t>ttCtgtatt</t>
  </si>
  <si>
    <t>NF2L2_HUMAN.H11MO.0.A</t>
  </si>
  <si>
    <t>ataacTaagctttt</t>
  </si>
  <si>
    <t>ataacCaagctttt</t>
  </si>
  <si>
    <t>BARX1_HUMAN.H11MO.0.D</t>
  </si>
  <si>
    <t>ataatgGttttc</t>
  </si>
  <si>
    <t>FOXD2_HUMAN.H11MO.0.D</t>
  </si>
  <si>
    <t>aaaaTcattatttttttaa</t>
  </si>
  <si>
    <t>aaaaCcattatttttttaa</t>
  </si>
  <si>
    <t>GSX1_HUMAN.H11MO.0.D</t>
  </si>
  <si>
    <t>Tcattatttttttaa</t>
  </si>
  <si>
    <t>Ccattatttttttaa</t>
  </si>
  <si>
    <t>HNF1B_HUMAN.H11MO.0.A</t>
  </si>
  <si>
    <t>MEOX1_HUMAN.H11MO.0.D</t>
  </si>
  <si>
    <t>aataatgAttttcaaa</t>
  </si>
  <si>
    <t>aataatgGttttcaaa</t>
  </si>
  <si>
    <t>MEOX2_HUMAN.H11MO.0.D</t>
  </si>
  <si>
    <t>ataatgAtttt</t>
  </si>
  <si>
    <t>ataatgGtttt</t>
  </si>
  <si>
    <t>ONEC3_HUMAN.H11MO.0.D</t>
  </si>
  <si>
    <t>taatgAttttca</t>
  </si>
  <si>
    <t>Ccattatttttt</t>
  </si>
  <si>
    <t>OVOL2_HUMAN.H11MO.0.D</t>
  </si>
  <si>
    <t>PO4F2_HUMAN.H11MO.0.D</t>
  </si>
  <si>
    <t>aaataatgAtttt</t>
  </si>
  <si>
    <t>aaataatgGtttt</t>
  </si>
  <si>
    <t>SOX1_HUMAN.H11MO.0.D</t>
  </si>
  <si>
    <t>aaataatgAttttcaa</t>
  </si>
  <si>
    <t>aaataatgGttttcaa</t>
  </si>
  <si>
    <t>ANDR_HUMAN.H11MO.0.A</t>
  </si>
  <si>
    <t>tttatttatttatttAtt</t>
  </si>
  <si>
    <t>tttatttatttatttTtt</t>
  </si>
  <si>
    <t>ARI3A_HUMAN.H11MO.0.D</t>
  </si>
  <si>
    <t>aaTaaataaataaataaataaa</t>
  </si>
  <si>
    <t>aaAaaataaataaataaataaa</t>
  </si>
  <si>
    <t>FOXQ1_HUMAN.H11MO.0.C</t>
  </si>
  <si>
    <t>ttatttAttttt</t>
  </si>
  <si>
    <t>ttatttTttttt</t>
  </si>
  <si>
    <t>HNF1A_HUMAN.H11MO.0.C</t>
  </si>
  <si>
    <t>atttatttatttAtt</t>
  </si>
  <si>
    <t>atttatttatttTtt</t>
  </si>
  <si>
    <t>HNF6_HUMAN.H11MO.0.B</t>
  </si>
  <si>
    <t>tttatttAttt</t>
  </si>
  <si>
    <t>tttatttTttt</t>
  </si>
  <si>
    <t>HXA9_HUMAN.H11MO.0.B</t>
  </si>
  <si>
    <t>LMX1B_HUMAN.H11MO.0.D</t>
  </si>
  <si>
    <t>Taaataaataaataaata</t>
  </si>
  <si>
    <t>tatttatttatttTtttt</t>
  </si>
  <si>
    <t>ttatttAtttttga</t>
  </si>
  <si>
    <t>tatttTtttttgag</t>
  </si>
  <si>
    <t>atttAtttttgag</t>
  </si>
  <si>
    <t>tttTtttttgaga</t>
  </si>
  <si>
    <t>atttAtttttga</t>
  </si>
  <si>
    <t>tttTtttttgag</t>
  </si>
  <si>
    <t>catctcaaaaaTaa</t>
  </si>
  <si>
    <t>catctcaaaaaAaa</t>
  </si>
  <si>
    <t>PO4F1_HUMAN.H11MO.0.D</t>
  </si>
  <si>
    <t>atttatttatttAt</t>
  </si>
  <si>
    <t>atttatttatttTt</t>
  </si>
  <si>
    <t>PO4F3_HUMAN.H11MO.0.D</t>
  </si>
  <si>
    <t>tatttatttatttAt</t>
  </si>
  <si>
    <t>tatttatttatttTt</t>
  </si>
  <si>
    <t>THA11_HUMAN.H11MO.0.B</t>
  </si>
  <si>
    <t>atttAtttttgagatggagtcc</t>
  </si>
  <si>
    <t>atttTtttttgagatggagtcc</t>
  </si>
  <si>
    <t>ZFHX3_HUMAN.H11MO.0.D</t>
  </si>
  <si>
    <t>ZN394_HUMAN.H11MO.0.C</t>
  </si>
  <si>
    <t>aaaaTaaataaataaataaa</t>
  </si>
  <si>
    <t>tcaaaaaAaaataaataaat</t>
  </si>
  <si>
    <t>ZN410_HUMAN.H11MO.0.D</t>
  </si>
  <si>
    <t>Atttttgagatgg</t>
  </si>
  <si>
    <t>Ttttttgagatgg</t>
  </si>
  <si>
    <t>ZN680_HUMAN.H11MO.0.C</t>
  </si>
  <si>
    <t>catctcaaaaaTaaataaat</t>
  </si>
  <si>
    <t>catctcaaaaaAaaataaat</t>
  </si>
  <si>
    <t>Ttttgatattgtc</t>
  </si>
  <si>
    <t>Ctttgatattgtc</t>
  </si>
  <si>
    <t>CXXC1_HUMAN.H11MO.0.D</t>
  </si>
  <si>
    <t>tgttggT</t>
  </si>
  <si>
    <t>tgttggC</t>
  </si>
  <si>
    <t>FOXA2_HUMAN.H11MO.0.A</t>
  </si>
  <si>
    <t>tgttggTtttga</t>
  </si>
  <si>
    <t>tgttggCtttga</t>
  </si>
  <si>
    <t>FOXA3_HUMAN.H11MO.0.B</t>
  </si>
  <si>
    <t>tatgttggTtttg</t>
  </si>
  <si>
    <t>tatgttggCtttg</t>
  </si>
  <si>
    <t>FOXC2_HUMAN.H11MO.0.D</t>
  </si>
  <si>
    <t>gttggTtttgatatt</t>
  </si>
  <si>
    <t>gttggCtttgatatt</t>
  </si>
  <si>
    <t>FOXF1_HUMAN.H11MO.0.D</t>
  </si>
  <si>
    <t>atgttggTttt</t>
  </si>
  <si>
    <t>atgttggCttt</t>
  </si>
  <si>
    <t>FOXM1_HUMAN.H11MO.0.A</t>
  </si>
  <si>
    <t>MYNN_HUMAN.H11MO.0.D</t>
  </si>
  <si>
    <t>tcatttttatgttggTt</t>
  </si>
  <si>
    <t>tggCtttgatattgtca</t>
  </si>
  <si>
    <t>SOX18_HUMAN.H11MO.0.D</t>
  </si>
  <si>
    <t>gttggTtttgatattgtca</t>
  </si>
  <si>
    <t>gttggCtttgatattgtca</t>
  </si>
  <si>
    <t>TF7L1_HUMAN.H11MO.0.B</t>
  </si>
  <si>
    <t>tggTtttgatatt</t>
  </si>
  <si>
    <t>tggCtttgatatt</t>
  </si>
  <si>
    <t>TF7L2_HUMAN.H11MO.0.A</t>
  </si>
  <si>
    <t>ggTtttgatattg</t>
  </si>
  <si>
    <t>ggCtttgatattg</t>
  </si>
  <si>
    <t>HSF1_HUMAN.H11MO.1.A</t>
  </si>
  <si>
    <t>ctctggaAt</t>
  </si>
  <si>
    <t>ctctggaGt</t>
  </si>
  <si>
    <t>NFAC1_HUMAN.H11MO.0.B</t>
  </si>
  <si>
    <t>ctggaAtagcagaaa</t>
  </si>
  <si>
    <t>ctggaGtagcagaaa</t>
  </si>
  <si>
    <t>NKX21_HUMAN.H11MO.0.A</t>
  </si>
  <si>
    <t>ctggaAtagc</t>
  </si>
  <si>
    <t>ctggaGtagc</t>
  </si>
  <si>
    <t>OSR2_HUMAN.H11MO.0.C</t>
  </si>
  <si>
    <t>ctttctgctaTtccag</t>
  </si>
  <si>
    <t>ctttctgctaCtccag</t>
  </si>
  <si>
    <t>ZN341_HUMAN.H11MO.1.C</t>
  </si>
  <si>
    <t>ggaAtagca</t>
  </si>
  <si>
    <t>ggaGtagca</t>
  </si>
  <si>
    <t>DPRX_HUMAN.H11MO.0.D</t>
  </si>
  <si>
    <t>tgggattaCag</t>
  </si>
  <si>
    <t>tgggattaTag</t>
  </si>
  <si>
    <t>HXA13_HUMAN.H11MO.0.C</t>
  </si>
  <si>
    <t>gggattaCagg</t>
  </si>
  <si>
    <t>gggattaTagg</t>
  </si>
  <si>
    <t>KLF14_HUMAN.H11MO.0.D</t>
  </si>
  <si>
    <t>ttaCaggcgtgag</t>
  </si>
  <si>
    <t>ttaTaggcgtgag</t>
  </si>
  <si>
    <t>MAF_HUMAN.H11MO.0.A</t>
  </si>
  <si>
    <t>caaagtgctgggattaCag</t>
  </si>
  <si>
    <t>caaagtgctgggattaTag</t>
  </si>
  <si>
    <t>PITX2_HUMAN.H11MO.0.D</t>
  </si>
  <si>
    <t>tgggattaCa</t>
  </si>
  <si>
    <t>tgggattaTa</t>
  </si>
  <si>
    <t>TGIF2_HUMAN.H11MO.0.D</t>
  </si>
  <si>
    <t>attaCaggcgt</t>
  </si>
  <si>
    <t>ZN333_HUMAN.H11MO.0.D</t>
  </si>
  <si>
    <t>ZN335_HUMAN.H11MO.1.A</t>
  </si>
  <si>
    <t>cgcctGt</t>
  </si>
  <si>
    <t>cgcctAt</t>
  </si>
  <si>
    <t>HINFP_HUMAN.H11MO.0.C</t>
  </si>
  <si>
    <t>ttcctgaagAactttc</t>
  </si>
  <si>
    <t>ttcctgaagGactttc</t>
  </si>
  <si>
    <t>HSF2_HUMAN.H11MO.0.A</t>
  </si>
  <si>
    <t>agAactttcttcaa</t>
  </si>
  <si>
    <t>agGactttcttcaa</t>
  </si>
  <si>
    <t>HSF4_HUMAN.H11MO.0.D</t>
  </si>
  <si>
    <t>aagAactttcttcaa</t>
  </si>
  <si>
    <t>aagGactttcttcaa</t>
  </si>
  <si>
    <t>NKX28_HUMAN.H11MO.0.C</t>
  </si>
  <si>
    <t>ctgaagAac</t>
  </si>
  <si>
    <t>ctgaagGac</t>
  </si>
  <si>
    <t>agcttgCattgat</t>
  </si>
  <si>
    <t>agcttgTattgat</t>
  </si>
  <si>
    <t>CUX1_HUMAN.H11MO.0.C</t>
  </si>
  <si>
    <t>tggatgatcaatGc</t>
  </si>
  <si>
    <t>tggatgatcaatAc</t>
  </si>
  <si>
    <t>HXB6_HUMAN.H11MO.0.D</t>
  </si>
  <si>
    <t>gatgatcaatGca</t>
  </si>
  <si>
    <t>gatgatcaatAca</t>
  </si>
  <si>
    <t>gcttgCattgatcatccac</t>
  </si>
  <si>
    <t>gcttgTattgatcatccac</t>
  </si>
  <si>
    <t>ATF6A_HUMAN.H11MO.0.B</t>
  </si>
  <si>
    <t>ccAttgacctgg</t>
  </si>
  <si>
    <t>ccGttgacctgg</t>
  </si>
  <si>
    <t>CR3L2_HUMAN.H11MO.0.D</t>
  </si>
  <si>
    <t>cAttgacctggtg</t>
  </si>
  <si>
    <t>cGttgacctggtg</t>
  </si>
  <si>
    <t>CUX2_HUMAN.H11MO.0.D</t>
  </si>
  <si>
    <t>aggtcaaTggg</t>
  </si>
  <si>
    <t>aggtcaaCggg</t>
  </si>
  <si>
    <t>HBP1_HUMAN.H11MO.0.D</t>
  </si>
  <si>
    <t>acccAttga</t>
  </si>
  <si>
    <t>acccGttga</t>
  </si>
  <si>
    <t>KLF8_HUMAN.H11MO.0.C</t>
  </si>
  <si>
    <t>caaTgggtg</t>
  </si>
  <si>
    <t>caaCgggtg</t>
  </si>
  <si>
    <t>RARG_HUMAN.H11MO.0.B</t>
  </si>
  <si>
    <t>aggtcaaTgggtgctgca</t>
  </si>
  <si>
    <t>aggtcaaCgggtgctgca</t>
  </si>
  <si>
    <t>RFX1_HUMAN.H11MO.0.B</t>
  </si>
  <si>
    <t>gcacccAttgacctggtgaata</t>
  </si>
  <si>
    <t>gcacccGttgacctggtgaata</t>
  </si>
  <si>
    <t>RFX2_HUMAN.H11MO.0.A</t>
  </si>
  <si>
    <t>ccAttgacctggtgaata</t>
  </si>
  <si>
    <t>ccGttgacctggtgaata</t>
  </si>
  <si>
    <t>RFX2_HUMAN.H11MO.1.A</t>
  </si>
  <si>
    <t>RFX3_HUMAN.H11MO.0.B</t>
  </si>
  <si>
    <t>cAttgacctggtga</t>
  </si>
  <si>
    <t>cGttgacctggtga</t>
  </si>
  <si>
    <t>SCRT2_HUMAN.H11MO.0.D</t>
  </si>
  <si>
    <t>SNAI2_HUMAN.H11MO.0.A</t>
  </si>
  <si>
    <t>aaTgggtgct</t>
  </si>
  <si>
    <t>aaCgggtgct</t>
  </si>
  <si>
    <t>gcacccAttgacctggtga</t>
  </si>
  <si>
    <t>gcacccGttgacctggtga</t>
  </si>
  <si>
    <t>SOX2_HUMAN.H11MO.1.A</t>
  </si>
  <si>
    <t>cccAttgacctggtga</t>
  </si>
  <si>
    <t>cccGttgacctggtga</t>
  </si>
  <si>
    <t>ZN331_HUMAN.H11MO.0.C</t>
  </si>
  <si>
    <t>caaTgggtgctgcaggacag</t>
  </si>
  <si>
    <t>caaCgggtgctgcaggacag</t>
  </si>
  <si>
    <t>ZN589_HUMAN.H11MO.0.D</t>
  </si>
  <si>
    <t>tcaaTgggtgctgcag</t>
  </si>
  <si>
    <t>tcaaCgggtgctgcag</t>
  </si>
  <si>
    <t>Hocomoco</t>
  </si>
  <si>
    <t>MA0497.1 MEF2C</t>
  </si>
  <si>
    <t>ctactaaaaatacaA</t>
  </si>
  <si>
    <t>ctactaaaaatacaG</t>
  </si>
  <si>
    <t>MA0042.1 FOXI1</t>
  </si>
  <si>
    <t>taatttTtgtat</t>
  </si>
  <si>
    <t>ttCtgtattttt</t>
  </si>
  <si>
    <t>MA0041.1 Foxd3</t>
  </si>
  <si>
    <t>ttTtgtattttt</t>
  </si>
  <si>
    <t>MA0158.1 HOXA5</t>
  </si>
  <si>
    <t>caAaaatt</t>
  </si>
  <si>
    <t>caGaaatt</t>
  </si>
  <si>
    <t>aatttTtgtattt</t>
  </si>
  <si>
    <t>aatttCtgtattt</t>
  </si>
  <si>
    <t>MA0495.1 MAFF</t>
  </si>
  <si>
    <t>tataacTaagcttttgtt</t>
  </si>
  <si>
    <t>tataacCaagcttttgtt</t>
  </si>
  <si>
    <t>MA0467.1 Crx</t>
  </si>
  <si>
    <t>caaaagcttAg</t>
  </si>
  <si>
    <t>caaaagcttGg</t>
  </si>
  <si>
    <t>MA0501.1 NFE2+MAF</t>
  </si>
  <si>
    <t>ataacTaagcttttg</t>
  </si>
  <si>
    <t>ataacCaagcttttg</t>
  </si>
  <si>
    <t>MA0135.1 Lhx3</t>
  </si>
  <si>
    <t>aaaataatgAttt</t>
  </si>
  <si>
    <t>Ccattattttttt</t>
  </si>
  <si>
    <t>MA0077.1 SOX9</t>
  </si>
  <si>
    <t>Tcattattt</t>
  </si>
  <si>
    <t>Ccattattt</t>
  </si>
  <si>
    <t>MA0027.1 En1</t>
  </si>
  <si>
    <t>taatgAttttc</t>
  </si>
  <si>
    <t>taatgGttttc</t>
  </si>
  <si>
    <t>atctcaaaaaTaaat</t>
  </si>
  <si>
    <t>catctcaaaaaAaaa</t>
  </si>
  <si>
    <t>MA0052.2 MEF2A</t>
  </si>
  <si>
    <t>tctcaaaaaTaaata</t>
  </si>
  <si>
    <t>atctcaaaaaAaaat</t>
  </si>
  <si>
    <t>MA0593.1 FOXP2</t>
  </si>
  <si>
    <t>aaaTaaataaa</t>
  </si>
  <si>
    <t>aaaAaaataaa</t>
  </si>
  <si>
    <t>MA0030.1 FOXF2</t>
  </si>
  <si>
    <t>caaaaaTaaataaa</t>
  </si>
  <si>
    <t>MA0047.2 Foxa2</t>
  </si>
  <si>
    <t>MA0148.3 FOXA1</t>
  </si>
  <si>
    <t>tttatgttggTtttg</t>
  </si>
  <si>
    <t>tttatgttggCtttg</t>
  </si>
  <si>
    <t>MA0161.1 NFIC</t>
  </si>
  <si>
    <t>ttggTt</t>
  </si>
  <si>
    <t>ttggCt</t>
  </si>
  <si>
    <t>ttatgttggTtt</t>
  </si>
  <si>
    <t>ttatgttggCtt</t>
  </si>
  <si>
    <t>MA0505.1 Nr5a2</t>
  </si>
  <si>
    <t>aatatcaaaAccaac</t>
  </si>
  <si>
    <t>aatatcaaaGccaac</t>
  </si>
  <si>
    <t>MA0029.1 Mecom</t>
  </si>
  <si>
    <t>aaAccaacataaaa</t>
  </si>
  <si>
    <t>aaGccaacataaaa</t>
  </si>
  <si>
    <t>MA0523.1 TCF7L2</t>
  </si>
  <si>
    <t>caatatcaaaAcca</t>
  </si>
  <si>
    <t>caatatcaaaGcca</t>
  </si>
  <si>
    <t>MA0111.1 Spz1</t>
  </si>
  <si>
    <t>ggaAtagcaga</t>
  </si>
  <si>
    <t>ggaGtagcaga</t>
  </si>
  <si>
    <t>MA0019.1 Ddit3+Cebpa</t>
  </si>
  <si>
    <t>gcctGtaatccc</t>
  </si>
  <si>
    <t>gcctAtaatccc</t>
  </si>
  <si>
    <t>MA0486.1 HSF1</t>
  </si>
  <si>
    <t>cttgaagaaagtTct</t>
  </si>
  <si>
    <t>cttgaagaaagtCct</t>
  </si>
  <si>
    <t>MA0520.1 Stat6</t>
  </si>
  <si>
    <t>aagtTcttcaggaat</t>
  </si>
  <si>
    <t>aagtCcttcaggaat</t>
  </si>
  <si>
    <t>MA0105.3 NFKB1</t>
  </si>
  <si>
    <t>agAactttctt</t>
  </si>
  <si>
    <t>agGactttctt</t>
  </si>
  <si>
    <t>ccAttgacc</t>
  </si>
  <si>
    <t>ccGttgacc</t>
  </si>
  <si>
    <t>MA0515.1 Sox6</t>
  </si>
  <si>
    <t>cAttgacctggtgaa</t>
  </si>
  <si>
    <t>cGttgacctggtgaa</t>
  </si>
  <si>
    <t>Jaspar</t>
  </si>
  <si>
    <t>ZNF384.p2</t>
  </si>
  <si>
    <t>caAaaatta</t>
  </si>
  <si>
    <t>caGaaatta</t>
  </si>
  <si>
    <t>FOXD3.p2</t>
  </si>
  <si>
    <t>ttTtgtatttttagt</t>
  </si>
  <si>
    <t>ttCtgtatttttagt</t>
  </si>
  <si>
    <t>HNF1A.p2</t>
  </si>
  <si>
    <t>agctaatttTtgta</t>
  </si>
  <si>
    <t>agctaatttCtgta</t>
  </si>
  <si>
    <t>MEF2{A,B,C,D}.p2</t>
  </si>
  <si>
    <t>ttAgttatag</t>
  </si>
  <si>
    <t>ttGgttatag</t>
  </si>
  <si>
    <t>AIRE.p2</t>
  </si>
  <si>
    <t>aaTcattatttttttaatttctttt</t>
  </si>
  <si>
    <t>aaCcattatttttttaatttctttt</t>
  </si>
  <si>
    <t>ONECUT1,2.p2</t>
  </si>
  <si>
    <t>gaaaaTcattat</t>
  </si>
  <si>
    <t>tgaaaaCcatta</t>
  </si>
  <si>
    <t>aaaTcattatttttttaa</t>
  </si>
  <si>
    <t>aaaCcattatttttttaa</t>
  </si>
  <si>
    <t>ADNP_IRX_SIX_ZHX.p2</t>
  </si>
  <si>
    <t>aatgAtt</t>
  </si>
  <si>
    <t>aatgGtt</t>
  </si>
  <si>
    <t>CDX1,2,4.p2</t>
  </si>
  <si>
    <t>aattaaaaaaataatgAt</t>
  </si>
  <si>
    <t>aattaaaaaaataatgGt</t>
  </si>
  <si>
    <t>CUX2.p2</t>
  </si>
  <si>
    <t>aataatgAttttcaa</t>
  </si>
  <si>
    <t>gaaaaCcattatttt</t>
  </si>
  <si>
    <t>NKX3-1.p2</t>
  </si>
  <si>
    <t>aaaTaaataaat</t>
  </si>
  <si>
    <t>aaaAaaataaat</t>
  </si>
  <si>
    <t>tttatttatttatttAtttttgaga</t>
  </si>
  <si>
    <t>tttatttatttatttatttTttttt</t>
  </si>
  <si>
    <t>aaaaaTaaataaataaataaataaagttat</t>
  </si>
  <si>
    <t>Aaaataaataaataaataaagttatannnn</t>
  </si>
  <si>
    <t>FOX{I1,J2}.p2</t>
  </si>
  <si>
    <t>BPTF.p2</t>
  </si>
  <si>
    <t>aaaaTaaataaata</t>
  </si>
  <si>
    <t>aaaaAaaataaata</t>
  </si>
  <si>
    <t>FOXQ1.p2</t>
  </si>
  <si>
    <t>atttatttAtt</t>
  </si>
  <si>
    <t>tatttTttttt</t>
  </si>
  <si>
    <t>HMGA1,2.p2</t>
  </si>
  <si>
    <t>tatttatttAttttt</t>
  </si>
  <si>
    <t>tatttatttTttttt</t>
  </si>
  <si>
    <t>ALX1.p2</t>
  </si>
  <si>
    <t>tatttatttatttAtttt</t>
  </si>
  <si>
    <t>aaTaaataaataaataaa</t>
  </si>
  <si>
    <t>aaAaaataaataaataaa</t>
  </si>
  <si>
    <t>EVI1.p2</t>
  </si>
  <si>
    <t>aaaaaAaaataaat</t>
  </si>
  <si>
    <t>ttAtttttga</t>
  </si>
  <si>
    <t>ttatttTttt</t>
  </si>
  <si>
    <t>FOX{F1,F2,J1}.p2</t>
  </si>
  <si>
    <t>NR5A1,2.p2</t>
  </si>
  <si>
    <t>tggTtttg</t>
  </si>
  <si>
    <t>tggCtttg</t>
  </si>
  <si>
    <t>aaaAccaacataaa</t>
  </si>
  <si>
    <t>aaaGccaacataaa</t>
  </si>
  <si>
    <t>LEF1_TCF7_TCF7L1,2.p2</t>
  </si>
  <si>
    <t>ggTtttgatatt</t>
  </si>
  <si>
    <t>ggCtttgatatt</t>
  </si>
  <si>
    <t>aAccaacataaaaatgaa</t>
  </si>
  <si>
    <t>aGccaacataaaaatgaa</t>
  </si>
  <si>
    <t>ZBTB16.p2</t>
  </si>
  <si>
    <t>tcattttcatttttatgttggTtttgata</t>
  </si>
  <si>
    <t>ctcattttcatttttatgttggCtttgat</t>
  </si>
  <si>
    <t>DMAP1_NCOR{1,2}_SMARC.p2</t>
  </si>
  <si>
    <t>tgttggTt</t>
  </si>
  <si>
    <t>tgttggCt</t>
  </si>
  <si>
    <t>FOXA2.p3</t>
  </si>
  <si>
    <t>STAT1,3.p3</t>
  </si>
  <si>
    <t>ggagaatctctggaAtagcag</t>
  </si>
  <si>
    <t>ggagaatctctggaGtagcag</t>
  </si>
  <si>
    <t>SPZ1.p2</t>
  </si>
  <si>
    <t>PITX1..3.p2</t>
  </si>
  <si>
    <t>tGtaatcccag</t>
  </si>
  <si>
    <t>tAtaatcccag</t>
  </si>
  <si>
    <t>HSF1,2.p2</t>
  </si>
  <si>
    <t>agaaagtTct</t>
  </si>
  <si>
    <t>agaaagtCct</t>
  </si>
  <si>
    <t>EBF1.p2</t>
  </si>
  <si>
    <t>agaaagtTcttcaggaatttgc</t>
  </si>
  <si>
    <t>agaaagtCcttcaggaatttgc</t>
  </si>
  <si>
    <t>ARID5B.p2</t>
  </si>
  <si>
    <t>atgatcaatGcaag</t>
  </si>
  <si>
    <t>atgatcaatAcaag</t>
  </si>
  <si>
    <t>gCattgatcat</t>
  </si>
  <si>
    <t>gTattgatcat</t>
  </si>
  <si>
    <t>aatGcaagcttgtcaata</t>
  </si>
  <si>
    <t>aatAcaagcttgtcaata</t>
  </si>
  <si>
    <t>POU5F1.p2</t>
  </si>
  <si>
    <t>atGcaag</t>
  </si>
  <si>
    <t>atAcaag</t>
  </si>
  <si>
    <t>tgCattgatcatcca</t>
  </si>
  <si>
    <t>tgTattgatcatcca</t>
  </si>
  <si>
    <t>SOX{8,9,10}.p2</t>
  </si>
  <si>
    <t>ggtcaaTgg</t>
  </si>
  <si>
    <t>ggtcaaCgg</t>
  </si>
  <si>
    <t>KLF12.p2</t>
  </si>
  <si>
    <t>caaTggg</t>
  </si>
  <si>
    <t>caaCggg</t>
  </si>
  <si>
    <t>NFY{A,B,C}.p2</t>
  </si>
  <si>
    <t>MYFfamily.p2</t>
  </si>
  <si>
    <t>Tgggtgctgcag</t>
  </si>
  <si>
    <t>Cgggtgctgcag</t>
  </si>
  <si>
    <t>NANOG{mouse}.p2</t>
  </si>
  <si>
    <t>gcacccAttgac</t>
  </si>
  <si>
    <t>gcacccGttgac</t>
  </si>
  <si>
    <t>MYOD1.p2</t>
  </si>
  <si>
    <t>caaTgggtgctg</t>
  </si>
  <si>
    <t>caaCgggtgctg</t>
  </si>
  <si>
    <t>CD25-_IL17+_Th17SC</t>
  </si>
  <si>
    <t>CD3PC</t>
  </si>
  <si>
    <t>GM23248</t>
  </si>
  <si>
    <t>CD4PC</t>
  </si>
  <si>
    <t>CD8PC</t>
  </si>
  <si>
    <t>CD25-_CD45RO+MC</t>
  </si>
  <si>
    <t>CD56PC</t>
  </si>
  <si>
    <t>CD25int_CD127+T</t>
  </si>
  <si>
    <t>Thymus</t>
  </si>
  <si>
    <t>CD8+</t>
  </si>
  <si>
    <t>E29-11105</t>
  </si>
  <si>
    <t>E33-14134</t>
  </si>
  <si>
    <t>CD8+; th1</t>
  </si>
  <si>
    <t>SNP5</t>
  </si>
  <si>
    <t>SNP6</t>
  </si>
  <si>
    <t>SNP7</t>
  </si>
  <si>
    <t>15:38908135_A_G</t>
  </si>
  <si>
    <t>15:38927386_A_G</t>
  </si>
  <si>
    <t>15:38838432_A_T</t>
  </si>
  <si>
    <t>15:38843476_G_A</t>
  </si>
  <si>
    <t>15:38843694_T_C</t>
  </si>
  <si>
    <t>15:38843887_A_G</t>
  </si>
  <si>
    <t>15:38844106_G_A</t>
  </si>
  <si>
    <t>15:38906396_C_T</t>
  </si>
  <si>
    <t>gene</t>
  </si>
  <si>
    <t>ENSG00000259345.1</t>
  </si>
  <si>
    <t>15:38757065:38766104</t>
  </si>
  <si>
    <t>15:38754793:38756826</t>
  </si>
  <si>
    <t>15:38766037:38796036</t>
  </si>
  <si>
    <t>15:38865559:38874548</t>
  </si>
  <si>
    <t>rSNP(yes/no)</t>
  </si>
  <si>
    <t>yes</t>
  </si>
  <si>
    <t>EnhancerAtlas</t>
  </si>
  <si>
    <t>CHiC</t>
  </si>
  <si>
    <t>LCL_Geuvadis</t>
  </si>
  <si>
    <t>GteX</t>
  </si>
  <si>
    <t>Bloodeqtl</t>
  </si>
  <si>
    <t>TFBsBreak</t>
  </si>
  <si>
    <t>ASB_H3k27ac</t>
  </si>
  <si>
    <t>ASB_H3k4me1</t>
  </si>
  <si>
    <t>TFBs</t>
  </si>
  <si>
    <t>rSNP</t>
  </si>
  <si>
    <t>rankScore</t>
  </si>
  <si>
    <t>Tail3dScore</t>
  </si>
  <si>
    <t>RegScore</t>
  </si>
  <si>
    <t>eqtl</t>
  </si>
  <si>
    <t>Total</t>
  </si>
  <si>
    <t>intron 1</t>
  </si>
  <si>
    <t>RASGRP1-PBLD</t>
  </si>
  <si>
    <t>RASGRP1-FAM98B</t>
  </si>
  <si>
    <t>ENSG00000201509</t>
  </si>
  <si>
    <t>RNA binding protein mediated regulation</t>
  </si>
  <si>
    <t>Distal regulation</t>
  </si>
  <si>
    <t>Proximal regulation</t>
  </si>
  <si>
    <t>RASGRP1-C15orf53</t>
  </si>
  <si>
    <t>Direction of OR</t>
  </si>
  <si>
    <t>RASGRP1-C15orf54</t>
  </si>
  <si>
    <t>RASGRP1-C15orf55</t>
  </si>
  <si>
    <t>RASGRP1-C15orf56</t>
  </si>
  <si>
    <t>RASGRP1-C15orf57</t>
  </si>
  <si>
    <t>RASGRP1-C15orf58</t>
  </si>
  <si>
    <t>RASGRP1-C15orf59</t>
  </si>
  <si>
    <t>RASGRP1-C15orf60</t>
  </si>
  <si>
    <t>RASGRP1-C15orf61</t>
  </si>
  <si>
    <t>RASGRP1-C15orf62</t>
  </si>
  <si>
    <t>RASGRP1-C15orf63</t>
  </si>
  <si>
    <t>RASGRP1-C15orf64</t>
  </si>
  <si>
    <t>RASGRP1-C15orf65</t>
  </si>
  <si>
    <t>RASGRP1-C15orf66</t>
  </si>
  <si>
    <t>RASGRP1-C15orf67</t>
  </si>
  <si>
    <t>RASGRP1-C15orf68</t>
  </si>
  <si>
    <t>RASGRP1-C15orf69</t>
  </si>
  <si>
    <t>RASGRP1-C15orf70</t>
  </si>
  <si>
    <t>RASGRP1-C15orf71</t>
  </si>
  <si>
    <t>RASGRP1-C15orf72</t>
  </si>
  <si>
    <t>RASGRP1-C15orf73</t>
  </si>
  <si>
    <t>RASGRP1-C15orf74</t>
  </si>
  <si>
    <t>RASGRP1-C15orf75</t>
  </si>
  <si>
    <t>RASGRP1-C15orf76</t>
  </si>
  <si>
    <t>RASGRP1-C15orf77</t>
  </si>
  <si>
    <t>RASGRP1-C15orf78</t>
  </si>
  <si>
    <t>RASGRP1-C15orf79</t>
  </si>
  <si>
    <t>RASGRP1-C15orf80</t>
  </si>
  <si>
    <t>RASGRP1-C15orf81</t>
  </si>
  <si>
    <t>RASGRP1-C15orf82</t>
  </si>
  <si>
    <t>RASGRP1-C15orf83</t>
  </si>
  <si>
    <t>RASGRP1-C15orf84</t>
  </si>
  <si>
    <t>RASGRP1-C15orf85</t>
  </si>
  <si>
    <t>RASGRP1-C15orf86</t>
  </si>
  <si>
    <t>RASGRP1-C15orf87</t>
  </si>
  <si>
    <t>RASGRP1-C15orf88</t>
  </si>
  <si>
    <t>RASGRP1-C15orf89</t>
  </si>
  <si>
    <t>RASGRP1-C15orf90</t>
  </si>
  <si>
    <t>RASGRP1-C15orf91</t>
  </si>
  <si>
    <t>RASGRP1-C15orf92</t>
  </si>
  <si>
    <t>RASGRP1-C15orf93</t>
  </si>
  <si>
    <t>RASGRP1-C15orf94</t>
  </si>
  <si>
    <t>RASGRP1-C15orf95</t>
  </si>
  <si>
    <t>RASGRP1-C15orf96</t>
  </si>
  <si>
    <t>RASGRP1-C15orf97</t>
  </si>
  <si>
    <t>RASGRP1-C15orf98</t>
  </si>
  <si>
    <t>RASGRP1-C15orf99</t>
  </si>
  <si>
    <t>RASGRP1-C15orf100</t>
  </si>
  <si>
    <t>RASGRP1-C15orf101</t>
  </si>
  <si>
    <t>RASGRP1-C15orf102</t>
  </si>
  <si>
    <t>RASGRP1-C15orf103</t>
  </si>
  <si>
    <t>RASGRP1-C15orf104</t>
  </si>
  <si>
    <t>RASGRP1-C15orf105</t>
  </si>
  <si>
    <t>RASGRP1-C15orf106</t>
  </si>
  <si>
    <t>RASGRP1-C15orf107</t>
  </si>
  <si>
    <t>RASGRP1-C15orf108</t>
  </si>
  <si>
    <t>RASGRP1-C15orf109</t>
  </si>
  <si>
    <t>RASGRP1-C15orf110</t>
  </si>
  <si>
    <t>RASGRP1-C15orf111</t>
  </si>
  <si>
    <t>RASGRP1-C15orf112</t>
  </si>
  <si>
    <t>RASGRP1-C15orf113</t>
  </si>
  <si>
    <t>RASGRP1-C15orf114</t>
  </si>
  <si>
    <t>RASGRP1-C15orf115</t>
  </si>
  <si>
    <t>RASGRP1-C15orf116</t>
  </si>
  <si>
    <t>RASGRP1-C15orf117</t>
  </si>
  <si>
    <t>RASGRP1-C15orf118</t>
  </si>
  <si>
    <t>RASGRP1-C15orf119</t>
  </si>
  <si>
    <t>RASGRP1-C15orf120</t>
  </si>
  <si>
    <t>RASGRP1-C15orf121</t>
  </si>
  <si>
    <t>RASGRP1-C15orf122</t>
  </si>
  <si>
    <t>RASGRP1-C15orf123</t>
  </si>
  <si>
    <t>RASGRP1-C15orf124</t>
  </si>
  <si>
    <t>RASGRP1-C15orf125</t>
  </si>
  <si>
    <t>RASGRP1-C15orf126</t>
  </si>
  <si>
    <t>RASGRP1-C15orf127</t>
  </si>
  <si>
    <t>RASGRP1-C15orf128</t>
  </si>
  <si>
    <t>RASGRP1-C15orf129</t>
  </si>
  <si>
    <t>RASGRP1-C15orf130</t>
  </si>
  <si>
    <t>RASGRP1-C15orf131</t>
  </si>
  <si>
    <t>RASGRP1-C15orf132</t>
  </si>
  <si>
    <t>RASGRP1-C15orf133</t>
  </si>
  <si>
    <t>RASGRP1-C15orf134</t>
  </si>
  <si>
    <t>RASGRP1-C15orf135</t>
  </si>
  <si>
    <t>RASGRP1-C15orf136</t>
  </si>
  <si>
    <t>RASGRP1-C15orf137</t>
  </si>
  <si>
    <t>RASGRP1-C15orf138</t>
  </si>
  <si>
    <t>RASGRP1-C15orf139</t>
  </si>
  <si>
    <t>RASGRP1-C15orf140</t>
  </si>
  <si>
    <t>RASGRP1-C15orf141</t>
  </si>
  <si>
    <t>RASGRP1-C15orf142</t>
  </si>
  <si>
    <t>3dSNPScore</t>
  </si>
  <si>
    <t>Motifs</t>
  </si>
  <si>
    <t>Motifs, Chromatin_Structure</t>
  </si>
  <si>
    <t>Chromatin_Structure,DNase-seq</t>
  </si>
  <si>
    <t>Motifs, Chromatin_Structure,DNase-seq, Chromatin_Structure</t>
  </si>
  <si>
    <t>Motifs,DNase-seq, Chromatin_Structure, Protein_Binding</t>
  </si>
  <si>
    <t>Motifs, Chromatin_Structure,DNase-seq, Protein_Binding</t>
  </si>
  <si>
    <t>Motifs, Chromatin_Structure.DNase-seq, Protein_Binding</t>
  </si>
  <si>
    <t>band A, 8-2-18 gel lane 3, jurkat cells rs11631591  RASGRP1 Risk</t>
  </si>
  <si>
    <t>band B, 8-2-18 gel lane 4, jurkat cells rs11631591  RASGRP1 Non-risk</t>
  </si>
  <si>
    <t>cell_type</t>
  </si>
  <si>
    <t>qtl_id</t>
  </si>
  <si>
    <t>chromosome</t>
  </si>
  <si>
    <t>chromosome_start</t>
  </si>
  <si>
    <t>chromosome_end</t>
  </si>
  <si>
    <t>snp_id</t>
  </si>
  <si>
    <t>pos</t>
  </si>
  <si>
    <t>rs_id(s)</t>
  </si>
  <si>
    <t>REF(s)</t>
  </si>
  <si>
    <t>ALT(s)</t>
  </si>
  <si>
    <t>overlapped gene(s)</t>
  </si>
  <si>
    <t>Neutrophil</t>
  </si>
  <si>
    <t>cg27220062</t>
  </si>
  <si>
    <t>T_cell</t>
  </si>
  <si>
    <t>cg10533331</t>
  </si>
  <si>
    <t>cg23525051</t>
  </si>
  <si>
    <t>Monocyte</t>
  </si>
  <si>
    <t>cg01338139</t>
  </si>
  <si>
    <t>S. No</t>
  </si>
  <si>
    <t xml:space="preserve"> Name of oligonucleotide</t>
  </si>
  <si>
    <t>Length of sequence (bp)</t>
  </si>
  <si>
    <t>Sequences 5’ to 3’</t>
  </si>
  <si>
    <t>rs11631591 sense- risk</t>
  </si>
  <si>
    <r>
      <t>/5BiotinTEG/AAGGTGGTGTGATAAAC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TTCTCGTCCCTCTTTTTTCA</t>
    </r>
  </si>
  <si>
    <t>rs11631591 anti-sense risk</t>
  </si>
  <si>
    <t>GAAAAAAGAGGGACGAGAAACGTGTTTATCACACCACCTTC</t>
  </si>
  <si>
    <t>rs11631591 sense- non risk</t>
  </si>
  <si>
    <r>
      <t>/5BiotinTEG/AAGGTGGTGTGATAAACA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TTTCTCGTCCCTCTTTTTTCA</t>
    </r>
  </si>
  <si>
    <t>rs11631591 anti-sense non-risk</t>
  </si>
  <si>
    <t>GAAAAAAGAGGGACGAGAAACATGTTTATCACACCACCTTC</t>
  </si>
  <si>
    <t>rs11631591 sense- del</t>
  </si>
  <si>
    <t>/5BiotinTEG/GAAGGTGGTGTGATAAACTTTCTCGTCCCTCTTTTTTC</t>
  </si>
  <si>
    <t>rs11631591 anti-sense del</t>
  </si>
  <si>
    <t>GAAAAAAGAGGGACGAGAAAGTTTATCACACCACCTTC</t>
  </si>
  <si>
    <t>rs7170151 sense- risk</t>
  </si>
  <si>
    <r>
      <t>/5BiotinTEG/CTGAGACACTGTCTAACTT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CATAAGCATTGCCTCTGTT</t>
    </r>
  </si>
  <si>
    <t>rs7170151 anti sense- risk</t>
  </si>
  <si>
    <t>AACAGAGGCAATGCTTATGCGTAAGTTAGACAGTGTCTCAG</t>
  </si>
  <si>
    <t>rs7170151 sense- non risk</t>
  </si>
  <si>
    <r>
      <t>/5BiotinTEG/CTGAGACACTGTCTAACTTA</t>
    </r>
    <r>
      <rPr>
        <b/>
        <u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CATAAGCATTGCCTCTGTT</t>
    </r>
  </si>
  <si>
    <t>rs7170151 anti sense- non-risk</t>
  </si>
  <si>
    <t>AACAGAGGCAATGCTTATGCATAAGTTAGACAGTGTCTCAG</t>
  </si>
  <si>
    <t>rs7170151 sense- del</t>
  </si>
  <si>
    <t>/5BiotinTEG/CTGAGACACTGTCTAACTTCATAAGCATTGCCTCTGTT</t>
  </si>
  <si>
    <t>rs7170151 anti –sense del</t>
  </si>
  <si>
    <t>AACAGAGGCAATGCTTATGAAGTTAGACAGTGTCTCAG</t>
  </si>
  <si>
    <t>rs7170151 F Kpn</t>
  </si>
  <si>
    <t>GGTACCGGTACCTCCCTGATTATTCCTCACGCC</t>
  </si>
  <si>
    <t>rs7170151 R hindIII</t>
  </si>
  <si>
    <t xml:space="preserve">AAGCTTAAGCTTATTCCAAGGAGGCCTTTGCT </t>
  </si>
  <si>
    <t>rs11631591 F KPN</t>
  </si>
  <si>
    <t>GGTACCGGTACCTTGCCTTTG GAA GGT CTG TTA</t>
  </si>
  <si>
    <t>rs11631591 R HindIII</t>
  </si>
  <si>
    <t>AAGCTTAAGCTTAGATGA ATC TGG GAG CAG AAT G</t>
  </si>
  <si>
    <t>rs9920715 F Kpn</t>
  </si>
  <si>
    <t>GGTACCGGTACCTCCGTGTAGAGAAGCCCCAT</t>
  </si>
  <si>
    <t>rs9920715 R HindIII</t>
  </si>
  <si>
    <t>AAGCTTAAGCTTTGGGGGAAGGTGGTTTTGTG</t>
  </si>
  <si>
    <t>ratio risk / non-risk</t>
  </si>
  <si>
    <t>0.9-0.95</t>
  </si>
  <si>
    <t>1.1-1.14</t>
  </si>
  <si>
    <t>1.1-1.16</t>
  </si>
  <si>
    <t>0.9-0.92</t>
  </si>
  <si>
    <t>1-1.13</t>
  </si>
  <si>
    <t>0.9-0.93</t>
  </si>
  <si>
    <t>1.1-1.15</t>
  </si>
  <si>
    <t>1.1-1.17</t>
  </si>
  <si>
    <t>0.9-0.94</t>
  </si>
  <si>
    <t>1-1.12</t>
  </si>
  <si>
    <t>1-1.11</t>
  </si>
  <si>
    <t>1-1.15</t>
  </si>
  <si>
    <t>1-1.16</t>
  </si>
  <si>
    <t>1.1-1.18</t>
  </si>
  <si>
    <t>0.8-0.92</t>
  </si>
  <si>
    <t>0.9-1.01</t>
  </si>
  <si>
    <t>-0----</t>
  </si>
  <si>
    <t>1-1.1</t>
  </si>
  <si>
    <t>0.9-0.99</t>
  </si>
  <si>
    <t>0.88-0.95</t>
  </si>
  <si>
    <t>0.85-0.92</t>
  </si>
  <si>
    <t>1.03-1.13</t>
  </si>
  <si>
    <t>1.07-1.15</t>
  </si>
  <si>
    <t>0.87-0.93</t>
  </si>
  <si>
    <t>1.05-1.13</t>
  </si>
  <si>
    <t>1.02-1.13</t>
  </si>
  <si>
    <t>1.09-1.17</t>
  </si>
  <si>
    <t>1.07-1.22</t>
  </si>
  <si>
    <t>1.08-1.19</t>
  </si>
  <si>
    <t>1.07-1.17</t>
  </si>
  <si>
    <t>0.8-0.96</t>
  </si>
  <si>
    <t>0.86-0.98</t>
  </si>
  <si>
    <t>1.04-1.12</t>
  </si>
  <si>
    <t>1.03-1.11</t>
  </si>
  <si>
    <t>1.04-1.11</t>
  </si>
  <si>
    <t>0.89-0.96</t>
  </si>
  <si>
    <t>0.86-0.97</t>
  </si>
  <si>
    <t>0.87-0.97</t>
  </si>
  <si>
    <t>0.87-0.98</t>
  </si>
  <si>
    <t>1.03-1.16</t>
  </si>
  <si>
    <t>1.03-1.15</t>
  </si>
  <si>
    <t>1.02-1.15</t>
  </si>
  <si>
    <t>0.87-0.94</t>
  </si>
  <si>
    <t>0.86-0.93</t>
  </si>
  <si>
    <t>0.8-0.91</t>
  </si>
  <si>
    <t>1.04-1.13</t>
  </si>
  <si>
    <t>0.91-0.98</t>
  </si>
  <si>
    <t>0.91-0.97</t>
  </si>
  <si>
    <t>1.06-1.15</t>
  </si>
  <si>
    <t>0.89-1</t>
  </si>
  <si>
    <t>1.02-1.11</t>
  </si>
  <si>
    <t>T,0.285343</t>
  </si>
  <si>
    <t>G,0.7324</t>
  </si>
  <si>
    <t>Gender</t>
  </si>
  <si>
    <t>Age</t>
  </si>
  <si>
    <t xml:space="preserve">Ethnicity </t>
  </si>
  <si>
    <t xml:space="preserve">Status </t>
  </si>
  <si>
    <t>OBI_4</t>
  </si>
  <si>
    <t>Male</t>
  </si>
  <si>
    <t xml:space="preserve">Healthy  </t>
  </si>
  <si>
    <t>OBI_5</t>
  </si>
  <si>
    <t>Caucasian</t>
  </si>
  <si>
    <t>Sample ID</t>
  </si>
  <si>
    <r>
      <t xml:space="preserve">Supplementary Table 11. </t>
    </r>
    <r>
      <rPr>
        <sz val="12"/>
        <color theme="1"/>
        <rFont val="Times New Roman"/>
        <family val="1"/>
      </rPr>
      <t xml:space="preserve">Protein capture identification for rs11631591 risk </t>
    </r>
    <r>
      <rPr>
        <i/>
        <sz val="12"/>
        <color theme="1"/>
        <rFont val="Times New Roman"/>
        <family val="1"/>
      </rPr>
      <t>vs.</t>
    </r>
    <r>
      <rPr>
        <sz val="12"/>
        <color theme="1"/>
        <rFont val="Times New Roman"/>
        <family val="1"/>
      </rPr>
      <t xml:space="preserve"> non-risk allele in Jurkat cells.</t>
    </r>
  </si>
  <si>
    <r>
      <t>Supplementary Table 10.</t>
    </r>
    <r>
      <rPr>
        <sz val="12"/>
        <color theme="1"/>
        <rFont val="Times New Roman"/>
        <family val="1"/>
      </rPr>
      <t xml:space="preserve"> Allele-dependent transcription factor binding site (TFBS) disruption for all candidate SNPs from HT-Selex, Hocomoco, SwissRegulon, HOMER and JASPER databases.</t>
    </r>
  </si>
  <si>
    <r>
      <t>Supplementary Table 8.</t>
    </r>
    <r>
      <rPr>
        <sz val="12"/>
        <color theme="1"/>
        <rFont val="Times New Roman"/>
        <family val="1"/>
      </rPr>
      <t xml:space="preserve"> Quantitative cytokine assessment for all candidate SNPs.</t>
    </r>
  </si>
  <si>
    <r>
      <t>Supplementary Table 7.</t>
    </r>
    <r>
      <rPr>
        <sz val="12"/>
        <color theme="1"/>
        <rFont val="Times New Roman"/>
        <family val="1"/>
      </rPr>
      <t xml:space="preserve"> Promoter capture Hi-C location for 14 cell lines.</t>
    </r>
  </si>
  <si>
    <r>
      <t>Supplementary Table 6.</t>
    </r>
    <r>
      <rPr>
        <sz val="12"/>
        <color theme="1"/>
        <rFont val="Times New Roman"/>
        <family val="1"/>
      </rPr>
      <t xml:space="preserve"> Enhancer and super-enhancer location relative to all candidate SNPs.</t>
    </r>
  </si>
  <si>
    <r>
      <t>Supplementary Table 5. Methylation QTL</t>
    </r>
    <r>
      <rPr>
        <sz val="12"/>
        <color theme="1"/>
        <rFont val="Times New Roman"/>
        <family val="1"/>
      </rPr>
      <t>. Methylation QTL assessed in immune cell lines from the BLUEPRINT project. FDR: False discovery rate.</t>
    </r>
  </si>
  <si>
    <r>
      <t>Supplementary Table 4.</t>
    </r>
    <r>
      <rPr>
        <sz val="12"/>
        <color theme="1"/>
        <rFont val="Times New Roman"/>
        <family val="1"/>
      </rPr>
      <t xml:space="preserve"> eQTLs identified for all candidate SNPs from GTeX, BloodeQTL, Geuvadis, Blueprint, and the Bios single-cell RNA project.</t>
    </r>
  </si>
  <si>
    <r>
      <t>Supplementary Table 3.</t>
    </r>
    <r>
      <rPr>
        <sz val="12"/>
        <color theme="1"/>
        <rFont val="Times New Roman"/>
        <family val="1"/>
      </rPr>
      <t xml:space="preserve"> Sequences of oligonucleotides used in EMSA and qPCR</t>
    </r>
  </si>
  <si>
    <r>
      <t>Supplementary Table 2.</t>
    </r>
    <r>
      <rPr>
        <sz val="12"/>
        <color theme="1"/>
        <rFont val="Times New Roman"/>
        <family val="1"/>
      </rPr>
      <t xml:space="preserve"> Detailed annotation and prioritization for each genome-wide significant SNP. We integrated scores from 3dSNP, RegulomeDB and rSNP together with blood cell-specific information in eQTL, enhancer/super-enhancer existence, promoter capture HI-C (PCHiC), transcription factor binding site (TFBS) disruption and allele-specific expression/binding (ASE/ASB) into a weighted score for SNP prioritization. We chose the top three SNPs for further validation (red; rs11631591 and rs7173565 were used together because of the short distance between them).</t>
    </r>
  </si>
  <si>
    <r>
      <t>Supplementary Table 1.</t>
    </r>
    <r>
      <rPr>
        <sz val="12"/>
        <color theme="1"/>
        <rFont val="Times New Roman"/>
        <family val="1"/>
      </rPr>
      <t xml:space="preserve"> Meta-analysis of all SNPs in our original report (supplementary table 5 from [4]). OR: odds ratio. 95% CI: 95% confidence interval. HetPVal: P-value for heterogeneity of association. Direction of OR: + for OR&gt;1, - for OR&lt;1.</t>
    </r>
  </si>
  <si>
    <r>
      <t>Supplementary Table 9.</t>
    </r>
    <r>
      <rPr>
        <sz val="12"/>
        <color theme="1"/>
        <rFont val="Times New Roman"/>
        <family val="1"/>
      </rPr>
      <t xml:space="preserve"> Allele-dependent expression and binding of H2K27ac and H3K4me1 from the BLUEPRINT for the candidate SNPs.</t>
    </r>
  </si>
  <si>
    <r>
      <t>Supplementary Table 12.</t>
    </r>
    <r>
      <rPr>
        <sz val="12"/>
        <color theme="1"/>
        <rFont val="Times New Roman"/>
        <family val="1"/>
      </rPr>
      <t xml:space="preserve"> Characteristics of CD3+ T cells sample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name val="Arial"/>
      <family val="2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name val="Arial"/>
      <family val="2"/>
    </font>
    <font>
      <b/>
      <u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ED7E7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1">
    <xf numFmtId="0" fontId="0" fillId="0" borderId="0" xfId="0"/>
    <xf numFmtId="11" fontId="0" fillId="0" borderId="0" xfId="0" applyNumberFormat="1"/>
    <xf numFmtId="0" fontId="3" fillId="0" borderId="0" xfId="0" applyFont="1"/>
    <xf numFmtId="0" fontId="0" fillId="2" borderId="0" xfId="0" applyFill="1"/>
    <xf numFmtId="11" fontId="2" fillId="0" borderId="0" xfId="0" applyNumberFormat="1" applyFont="1"/>
    <xf numFmtId="2" fontId="0" fillId="0" borderId="0" xfId="0" applyNumberFormat="1"/>
    <xf numFmtId="11" fontId="3" fillId="0" borderId="0" xfId="0" applyNumberFormat="1" applyFont="1"/>
    <xf numFmtId="2" fontId="3" fillId="0" borderId="0" xfId="0" applyNumberFormat="1" applyFont="1"/>
    <xf numFmtId="0" fontId="0" fillId="3" borderId="0" xfId="0" applyFill="1"/>
    <xf numFmtId="0" fontId="0" fillId="4" borderId="0" xfId="0" applyFill="1"/>
    <xf numFmtId="11" fontId="0" fillId="2" borderId="0" xfId="0" applyNumberFormat="1" applyFill="1"/>
    <xf numFmtId="2" fontId="0" fillId="2" borderId="0" xfId="0" applyNumberFormat="1" applyFill="1"/>
    <xf numFmtId="0" fontId="0" fillId="5" borderId="0" xfId="0" applyFill="1"/>
    <xf numFmtId="0" fontId="0" fillId="6" borderId="0" xfId="0" applyFill="1"/>
    <xf numFmtId="11" fontId="0" fillId="6" borderId="0" xfId="0" applyNumberFormat="1" applyFill="1"/>
    <xf numFmtId="2" fontId="0" fillId="6" borderId="0" xfId="0" applyNumberFormat="1" applyFill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/>
    <xf numFmtId="0" fontId="0" fillId="8" borderId="0" xfId="0" applyFill="1"/>
    <xf numFmtId="0" fontId="4" fillId="0" borderId="0" xfId="0" applyFont="1" applyAlignme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5" fillId="0" borderId="0" xfId="0" applyFont="1" applyAlignment="1"/>
    <xf numFmtId="0" fontId="5" fillId="2" borderId="0" xfId="0" applyFont="1" applyFill="1" applyAlignment="1">
      <alignment horizontal="left"/>
    </xf>
    <xf numFmtId="0" fontId="6" fillId="10" borderId="1" xfId="0" applyFont="1" applyFill="1" applyBorder="1" applyAlignment="1">
      <alignment horizontal="left"/>
    </xf>
    <xf numFmtId="0" fontId="6" fillId="10" borderId="2" xfId="0" applyFont="1" applyFill="1" applyBorder="1" applyAlignment="1">
      <alignment horizontal="left"/>
    </xf>
    <xf numFmtId="164" fontId="6" fillId="10" borderId="2" xfId="1" applyNumberFormat="1" applyFont="1" applyFill="1" applyBorder="1" applyAlignment="1">
      <alignment horizontal="left"/>
    </xf>
    <xf numFmtId="0" fontId="6" fillId="10" borderId="2" xfId="0" applyFont="1" applyFill="1" applyBorder="1" applyAlignment="1"/>
    <xf numFmtId="0" fontId="6" fillId="10" borderId="3" xfId="0" applyFont="1" applyFill="1" applyBorder="1" applyAlignment="1"/>
    <xf numFmtId="0" fontId="6" fillId="11" borderId="1" xfId="0" applyFont="1" applyFill="1" applyBorder="1" applyAlignment="1"/>
    <xf numFmtId="11" fontId="6" fillId="11" borderId="3" xfId="0" applyNumberFormat="1" applyFont="1" applyFill="1" applyBorder="1" applyAlignment="1"/>
    <xf numFmtId="11" fontId="6" fillId="5" borderId="1" xfId="0" applyNumberFormat="1" applyFont="1" applyFill="1" applyBorder="1" applyAlignment="1"/>
    <xf numFmtId="2" fontId="6" fillId="5" borderId="3" xfId="0" applyNumberFormat="1" applyFont="1" applyFill="1" applyBorder="1" applyAlignment="1"/>
    <xf numFmtId="0" fontId="6" fillId="0" borderId="0" xfId="0" applyFont="1" applyFill="1" applyBorder="1" applyAlignment="1"/>
    <xf numFmtId="0" fontId="6" fillId="10" borderId="6" xfId="0" applyFont="1" applyFill="1" applyBorder="1" applyAlignment="1">
      <alignment horizontal="center"/>
    </xf>
    <xf numFmtId="0" fontId="6" fillId="10" borderId="7" xfId="0" applyFont="1" applyFill="1" applyBorder="1" applyAlignment="1">
      <alignment horizontal="center"/>
    </xf>
    <xf numFmtId="164" fontId="6" fillId="10" borderId="7" xfId="1" applyNumberFormat="1" applyFont="1" applyFill="1" applyBorder="1" applyAlignment="1">
      <alignment horizontal="center"/>
    </xf>
    <xf numFmtId="0" fontId="6" fillId="10" borderId="8" xfId="0" applyFont="1" applyFill="1" applyBorder="1" applyAlignment="1">
      <alignment horizontal="center"/>
    </xf>
    <xf numFmtId="11" fontId="6" fillId="10" borderId="6" xfId="0" applyNumberFormat="1" applyFont="1" applyFill="1" applyBorder="1" applyAlignment="1">
      <alignment horizontal="center"/>
    </xf>
    <xf numFmtId="2" fontId="6" fillId="10" borderId="7" xfId="0" applyNumberFormat="1" applyFont="1" applyFill="1" applyBorder="1" applyAlignment="1">
      <alignment horizontal="center"/>
    </xf>
    <xf numFmtId="11" fontId="3" fillId="11" borderId="8" xfId="0" applyNumberFormat="1" applyFont="1" applyFill="1" applyBorder="1"/>
    <xf numFmtId="11" fontId="6" fillId="5" borderId="6" xfId="0" applyNumberFormat="1" applyFont="1" applyFill="1" applyBorder="1" applyAlignment="1">
      <alignment horizontal="center"/>
    </xf>
    <xf numFmtId="2" fontId="6" fillId="5" borderId="8" xfId="0" applyNumberFormat="1" applyFont="1" applyFill="1" applyBorder="1" applyAlignment="1">
      <alignment horizontal="center"/>
    </xf>
    <xf numFmtId="11" fontId="6" fillId="9" borderId="6" xfId="0" applyNumberFormat="1" applyFont="1" applyFill="1" applyBorder="1" applyAlignment="1">
      <alignment horizontal="center"/>
    </xf>
    <xf numFmtId="2" fontId="6" fillId="9" borderId="8" xfId="0" applyNumberFormat="1" applyFont="1" applyFill="1" applyBorder="1" applyAlignment="1">
      <alignment horizontal="center"/>
    </xf>
    <xf numFmtId="2" fontId="6" fillId="12" borderId="7" xfId="0" applyNumberFormat="1" applyFont="1" applyFill="1" applyBorder="1" applyAlignment="1"/>
    <xf numFmtId="11" fontId="3" fillId="12" borderId="7" xfId="0" applyNumberFormat="1" applyFont="1" applyFill="1" applyBorder="1"/>
    <xf numFmtId="0" fontId="3" fillId="12" borderId="8" xfId="0" applyFont="1" applyFill="1" applyBorder="1"/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11" fontId="0" fillId="0" borderId="4" xfId="0" applyNumberFormat="1" applyFont="1" applyBorder="1" applyAlignment="1">
      <alignment horizontal="center"/>
    </xf>
    <xf numFmtId="11" fontId="7" fillId="0" borderId="4" xfId="0" applyNumberFormat="1" applyFont="1" applyFill="1" applyBorder="1" applyAlignment="1"/>
    <xf numFmtId="2" fontId="7" fillId="0" borderId="5" xfId="0" applyNumberFormat="1" applyFont="1" applyFill="1" applyBorder="1" applyAlignment="1"/>
    <xf numFmtId="2" fontId="7" fillId="0" borderId="0" xfId="0" applyNumberFormat="1" applyFont="1" applyFill="1" applyBorder="1" applyAlignment="1"/>
    <xf numFmtId="11" fontId="7" fillId="0" borderId="0" xfId="0" applyNumberFormat="1" applyFont="1" applyFill="1" applyBorder="1" applyAlignment="1"/>
    <xf numFmtId="0" fontId="7" fillId="0" borderId="5" xfId="0" applyFont="1" applyFill="1" applyBorder="1" applyAlignment="1"/>
    <xf numFmtId="0" fontId="7" fillId="0" borderId="0" xfId="0" applyFont="1" applyFill="1" applyBorder="1" applyAlignment="1"/>
    <xf numFmtId="0" fontId="0" fillId="0" borderId="0" xfId="0" applyFont="1"/>
    <xf numFmtId="0" fontId="3" fillId="11" borderId="0" xfId="0" applyFont="1" applyFill="1" applyBorder="1" applyAlignment="1">
      <alignment horizontal="center"/>
    </xf>
    <xf numFmtId="11" fontId="2" fillId="0" borderId="4" xfId="0" applyNumberFormat="1" applyFont="1" applyFill="1" applyBorder="1" applyAlignment="1"/>
    <xf numFmtId="0" fontId="0" fillId="9" borderId="4" xfId="0" applyFont="1" applyFill="1" applyBorder="1" applyAlignment="1">
      <alignment horizontal="center"/>
    </xf>
    <xf numFmtId="0" fontId="0" fillId="9" borderId="0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0" xfId="1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1" fontId="3" fillId="0" borderId="4" xfId="0" applyNumberFormat="1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164" fontId="0" fillId="0" borderId="7" xfId="1" applyNumberFormat="1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11" fontId="0" fillId="0" borderId="6" xfId="0" applyNumberFormat="1" applyFont="1" applyBorder="1" applyAlignment="1">
      <alignment horizontal="center"/>
    </xf>
    <xf numFmtId="11" fontId="7" fillId="0" borderId="6" xfId="0" applyNumberFormat="1" applyFont="1" applyFill="1" applyBorder="1" applyAlignment="1"/>
    <xf numFmtId="2" fontId="7" fillId="0" borderId="8" xfId="0" applyNumberFormat="1" applyFont="1" applyFill="1" applyBorder="1" applyAlignment="1"/>
    <xf numFmtId="2" fontId="7" fillId="0" borderId="7" xfId="0" applyNumberFormat="1" applyFont="1" applyFill="1" applyBorder="1" applyAlignment="1"/>
    <xf numFmtId="11" fontId="7" fillId="0" borderId="7" xfId="0" applyNumberFormat="1" applyFont="1" applyFill="1" applyBorder="1" applyAlignment="1"/>
    <xf numFmtId="0" fontId="7" fillId="0" borderId="8" xfId="0" applyFont="1" applyFill="1" applyBorder="1" applyAlignment="1"/>
    <xf numFmtId="0" fontId="0" fillId="0" borderId="0" xfId="0" applyFont="1" applyAlignment="1"/>
    <xf numFmtId="164" fontId="0" fillId="0" borderId="0" xfId="1" applyNumberFormat="1" applyFont="1" applyAlignment="1"/>
    <xf numFmtId="11" fontId="0" fillId="0" borderId="4" xfId="0" applyNumberFormat="1" applyFont="1" applyBorder="1" applyAlignment="1"/>
    <xf numFmtId="11" fontId="0" fillId="0" borderId="5" xfId="0" applyNumberFormat="1" applyFont="1" applyBorder="1" applyAlignment="1"/>
    <xf numFmtId="2" fontId="0" fillId="0" borderId="5" xfId="0" applyNumberFormat="1" applyFont="1" applyBorder="1" applyAlignment="1"/>
    <xf numFmtId="2" fontId="0" fillId="0" borderId="0" xfId="0" applyNumberFormat="1" applyFont="1" applyBorder="1" applyAlignment="1"/>
    <xf numFmtId="11" fontId="0" fillId="0" borderId="0" xfId="0" applyNumberFormat="1" applyFont="1" applyBorder="1" applyAlignment="1"/>
    <xf numFmtId="0" fontId="0" fillId="0" borderId="5" xfId="0" applyFont="1" applyBorder="1" applyAlignment="1"/>
    <xf numFmtId="0" fontId="0" fillId="6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11" borderId="7" xfId="0" applyFont="1" applyFill="1" applyBorder="1" applyAlignment="1">
      <alignment horizontal="center"/>
    </xf>
    <xf numFmtId="0" fontId="0" fillId="11" borderId="0" xfId="0" applyFill="1"/>
    <xf numFmtId="0" fontId="0" fillId="0" borderId="0" xfId="0" applyBorder="1"/>
    <xf numFmtId="0" fontId="0" fillId="11" borderId="0" xfId="0" applyFill="1" applyBorder="1"/>
    <xf numFmtId="0" fontId="0" fillId="0" borderId="5" xfId="0" applyBorder="1"/>
    <xf numFmtId="0" fontId="0" fillId="0" borderId="7" xfId="0" applyBorder="1"/>
    <xf numFmtId="0" fontId="0" fillId="11" borderId="7" xfId="0" applyFill="1" applyBorder="1"/>
    <xf numFmtId="0" fontId="0" fillId="0" borderId="8" xfId="0" applyBorder="1"/>
    <xf numFmtId="0" fontId="0" fillId="0" borderId="0" xfId="0" applyFill="1" applyBorder="1"/>
    <xf numFmtId="0" fontId="3" fillId="11" borderId="5" xfId="0" applyFont="1" applyFill="1" applyBorder="1"/>
    <xf numFmtId="164" fontId="0" fillId="0" borderId="1" xfId="1" applyNumberFormat="1" applyFont="1" applyBorder="1"/>
    <xf numFmtId="0" fontId="0" fillId="0" borderId="2" xfId="0" applyBorder="1"/>
    <xf numFmtId="0" fontId="0" fillId="0" borderId="4" xfId="0" applyBorder="1"/>
    <xf numFmtId="164" fontId="0" fillId="0" borderId="4" xfId="1" applyNumberFormat="1" applyFont="1" applyBorder="1"/>
    <xf numFmtId="164" fontId="3" fillId="0" borderId="6" xfId="1" applyNumberFormat="1" applyFont="1" applyBorder="1" applyAlignment="1">
      <alignment horizontal="center"/>
    </xf>
    <xf numFmtId="0" fontId="0" fillId="0" borderId="3" xfId="0" applyBorder="1"/>
    <xf numFmtId="0" fontId="0" fillId="0" borderId="1" xfId="0" applyBorder="1"/>
    <xf numFmtId="0" fontId="0" fillId="0" borderId="6" xfId="0" applyBorder="1"/>
    <xf numFmtId="0" fontId="3" fillId="2" borderId="0" xfId="0" applyFont="1" applyFill="1"/>
    <xf numFmtId="0" fontId="9" fillId="13" borderId="9" xfId="0" applyFont="1" applyFill="1" applyBorder="1" applyAlignment="1">
      <alignment horizontal="center" vertical="center" wrapText="1"/>
    </xf>
    <xf numFmtId="0" fontId="9" fillId="13" borderId="10" xfId="0" applyFont="1" applyFill="1" applyBorder="1" applyAlignment="1">
      <alignment horizontal="center" vertical="center" wrapText="1"/>
    </xf>
    <xf numFmtId="0" fontId="9" fillId="13" borderId="11" xfId="0" applyFont="1" applyFill="1" applyBorder="1" applyAlignment="1">
      <alignment horizontal="center" vertical="center" wrapText="1"/>
    </xf>
    <xf numFmtId="0" fontId="3" fillId="0" borderId="12" xfId="0" applyFont="1" applyBorder="1" applyAlignment="1">
      <alignment horizontal="center"/>
    </xf>
    <xf numFmtId="0" fontId="0" fillId="0" borderId="12" xfId="0" applyBorder="1"/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/>
    <xf numFmtId="165" fontId="5" fillId="0" borderId="0" xfId="0" applyNumberFormat="1" applyFont="1" applyAlignment="1">
      <alignment horizontal="left"/>
    </xf>
    <xf numFmtId="0" fontId="11" fillId="2" borderId="0" xfId="0" applyFont="1" applyFill="1" applyAlignment="1">
      <alignment horizontal="right"/>
    </xf>
    <xf numFmtId="165" fontId="3" fillId="2" borderId="0" xfId="0" applyNumberFormat="1" applyFont="1" applyFill="1"/>
    <xf numFmtId="0" fontId="3" fillId="0" borderId="0" xfId="0" applyFont="1" applyBorder="1"/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164" fontId="0" fillId="0" borderId="7" xfId="1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0" fillId="0" borderId="8" xfId="0" applyFill="1" applyBorder="1"/>
    <xf numFmtId="11" fontId="3" fillId="11" borderId="6" xfId="0" applyNumberFormat="1" applyFont="1" applyFill="1" applyBorder="1" applyAlignment="1">
      <alignment horizontal="center"/>
    </xf>
    <xf numFmtId="11" fontId="3" fillId="12" borderId="6" xfId="0" applyNumberFormat="1" applyFont="1" applyFill="1" applyBorder="1" applyAlignment="1">
      <alignment horizontal="center"/>
    </xf>
    <xf numFmtId="2" fontId="0" fillId="0" borderId="0" xfId="0" applyNumberFormat="1" applyBorder="1"/>
    <xf numFmtId="164" fontId="1" fillId="0" borderId="0" xfId="1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1" fontId="2" fillId="0" borderId="0" xfId="0" applyNumberFormat="1" applyFont="1" applyFill="1" applyBorder="1" applyAlignment="1"/>
    <xf numFmtId="0" fontId="6" fillId="10" borderId="1" xfId="0" applyFont="1" applyFill="1" applyBorder="1" applyAlignment="1">
      <alignment horizontal="center"/>
    </xf>
    <xf numFmtId="0" fontId="6" fillId="10" borderId="2" xfId="0" applyFont="1" applyFill="1" applyBorder="1" applyAlignment="1">
      <alignment horizontal="center"/>
    </xf>
    <xf numFmtId="164" fontId="6" fillId="10" borderId="2" xfId="1" applyNumberFormat="1" applyFont="1" applyFill="1" applyBorder="1" applyAlignment="1">
      <alignment horizontal="center"/>
    </xf>
    <xf numFmtId="0" fontId="6" fillId="12" borderId="2" xfId="0" applyFont="1" applyFill="1" applyBorder="1" applyAlignment="1"/>
    <xf numFmtId="2" fontId="0" fillId="0" borderId="2" xfId="0" applyNumberFormat="1" applyBorder="1"/>
    <xf numFmtId="0" fontId="3" fillId="0" borderId="2" xfId="0" applyFont="1" applyBorder="1"/>
    <xf numFmtId="0" fontId="3" fillId="0" borderId="3" xfId="0" applyFont="1" applyBorder="1"/>
    <xf numFmtId="0" fontId="0" fillId="0" borderId="4" xfId="0" applyFont="1" applyFill="1" applyBorder="1" applyAlignment="1">
      <alignment horizontal="center"/>
    </xf>
    <xf numFmtId="0" fontId="3" fillId="11" borderId="4" xfId="0" applyFont="1" applyFill="1" applyBorder="1" applyAlignment="1">
      <alignment horizontal="center"/>
    </xf>
    <xf numFmtId="0" fontId="8" fillId="11" borderId="4" xfId="0" applyFont="1" applyFill="1" applyBorder="1" applyAlignment="1">
      <alignment horizontal="center"/>
    </xf>
    <xf numFmtId="0" fontId="0" fillId="0" borderId="7" xfId="0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2" borderId="17" xfId="0" applyFill="1" applyBorder="1"/>
    <xf numFmtId="0" fontId="0" fillId="0" borderId="9" xfId="0" applyBorder="1"/>
    <xf numFmtId="0" fontId="0" fillId="0" borderId="10" xfId="0" applyBorder="1"/>
    <xf numFmtId="0" fontId="0" fillId="0" borderId="18" xfId="0" applyBorder="1"/>
    <xf numFmtId="0" fontId="13" fillId="0" borderId="0" xfId="0" applyFont="1"/>
    <xf numFmtId="0" fontId="13" fillId="0" borderId="0" xfId="0" applyFont="1" applyAlignment="1">
      <alignment vertical="center"/>
    </xf>
    <xf numFmtId="11" fontId="6" fillId="10" borderId="1" xfId="0" applyNumberFormat="1" applyFont="1" applyFill="1" applyBorder="1" applyAlignment="1">
      <alignment horizontal="center"/>
    </xf>
    <xf numFmtId="11" fontId="6" fillId="10" borderId="2" xfId="0" applyNumberFormat="1" applyFont="1" applyFill="1" applyBorder="1" applyAlignment="1">
      <alignment horizontal="center"/>
    </xf>
    <xf numFmtId="11" fontId="6" fillId="10" borderId="3" xfId="0" applyNumberFormat="1" applyFont="1" applyFill="1" applyBorder="1" applyAlignment="1">
      <alignment horizontal="center"/>
    </xf>
    <xf numFmtId="11" fontId="6" fillId="9" borderId="1" xfId="0" applyNumberFormat="1" applyFont="1" applyFill="1" applyBorder="1" applyAlignment="1">
      <alignment horizontal="center"/>
    </xf>
    <xf numFmtId="11" fontId="6" fillId="9" borderId="3" xfId="0" applyNumberFormat="1" applyFont="1" applyFill="1" applyBorder="1" applyAlignment="1">
      <alignment horizontal="center"/>
    </xf>
    <xf numFmtId="0" fontId="6" fillId="12" borderId="1" xfId="0" applyFont="1" applyFill="1" applyBorder="1" applyAlignment="1">
      <alignment horizontal="center"/>
    </xf>
    <xf numFmtId="0" fontId="6" fillId="12" borderId="2" xfId="0" applyFont="1" applyFill="1" applyBorder="1" applyAlignment="1">
      <alignment horizontal="center"/>
    </xf>
    <xf numFmtId="0" fontId="6" fillId="12" borderId="3" xfId="0" applyFont="1" applyFill="1" applyBorder="1" applyAlignment="1">
      <alignment horizontal="center"/>
    </xf>
    <xf numFmtId="0" fontId="3" fillId="9" borderId="2" xfId="0" applyFont="1" applyFill="1" applyBorder="1" applyAlignment="1">
      <alignment horizontal="center"/>
    </xf>
    <xf numFmtId="0" fontId="3" fillId="9" borderId="3" xfId="0" applyFont="1" applyFill="1" applyBorder="1" applyAlignment="1">
      <alignment horizontal="center"/>
    </xf>
    <xf numFmtId="0" fontId="3" fillId="11" borderId="1" xfId="0" applyFont="1" applyFill="1" applyBorder="1" applyAlignment="1">
      <alignment horizontal="center"/>
    </xf>
    <xf numFmtId="0" fontId="3" fillId="11" borderId="2" xfId="0" applyFont="1" applyFill="1" applyBorder="1" applyAlignment="1">
      <alignment horizontal="center"/>
    </xf>
    <xf numFmtId="0" fontId="3" fillId="11" borderId="3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</font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color auto="1"/>
        <name val="Arial"/>
        <scheme val="none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1" displayName="Table1" ref="A1:D19" totalsRowShown="0" headerRowDxfId="9" headerRowBorderDxfId="8" tableBorderDxfId="7" totalsRowBorderDxfId="6" dataCellStyle="Normal">
  <tableColumns count="4">
    <tableColumn id="1" name="S. No" dataDxfId="5" dataCellStyle="Normal"/>
    <tableColumn id="2" name=" Name of oligonucleotide" dataDxfId="4" dataCellStyle="Normal"/>
    <tableColumn id="3" name="Length of sequence (bp)" dataDxfId="3" dataCellStyle="Normal"/>
    <tableColumn id="4" name="Sequences 5’ to 3’" dataDxfId="2" dataCellStyle="Normal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0"/>
  <sheetViews>
    <sheetView zoomScale="85" zoomScaleNormal="85" workbookViewId="0">
      <selection activeCell="W3" sqref="W3"/>
    </sheetView>
  </sheetViews>
  <sheetFormatPr defaultColWidth="9.140625" defaultRowHeight="15" x14ac:dyDescent="0.25"/>
  <cols>
    <col min="1" max="1" width="4.42578125" style="81" bestFit="1" customWidth="1"/>
    <col min="2" max="2" width="12" style="81" bestFit="1" customWidth="1"/>
    <col min="3" max="3" width="18.7109375" style="81" bestFit="1" customWidth="1"/>
    <col min="4" max="4" width="11.140625" style="81" bestFit="1" customWidth="1"/>
    <col min="5" max="5" width="12.7109375" style="82" bestFit="1" customWidth="1"/>
    <col min="6" max="7" width="3.7109375" style="81" bestFit="1" customWidth="1"/>
    <col min="8" max="9" width="9.140625" style="81"/>
    <col min="10" max="10" width="9.7109375" style="81" bestFit="1" customWidth="1"/>
    <col min="11" max="11" width="11.42578125" style="83" customWidth="1"/>
    <col min="12" max="12" width="12.42578125" style="85" customWidth="1"/>
    <col min="13" max="13" width="13.85546875" style="83" customWidth="1"/>
    <col min="14" max="14" width="13" style="85" customWidth="1"/>
    <col min="15" max="15" width="15.42578125" style="83" bestFit="1" customWidth="1"/>
    <col min="16" max="16" width="8.42578125" style="84" customWidth="1"/>
    <col min="17" max="17" width="14" style="83" bestFit="1" customWidth="1"/>
    <col min="18" max="18" width="4.42578125" style="86" bestFit="1" customWidth="1"/>
    <col min="19" max="19" width="8.85546875" style="86" bestFit="1" customWidth="1"/>
    <col min="20" max="20" width="9.140625" style="87"/>
    <col min="21" max="21" width="14.5703125" style="88" bestFit="1" customWidth="1"/>
    <col min="22" max="16384" width="9.140625" style="81"/>
  </cols>
  <sheetData>
    <row r="1" spans="1:23" s="35" customFormat="1" ht="17.45" customHeight="1" x14ac:dyDescent="0.25">
      <c r="A1" s="26"/>
      <c r="B1" s="27"/>
      <c r="C1" s="27"/>
      <c r="D1" s="27"/>
      <c r="E1" s="28"/>
      <c r="F1" s="29"/>
      <c r="G1" s="30"/>
      <c r="H1" s="158" t="s">
        <v>892</v>
      </c>
      <c r="I1" s="159"/>
      <c r="J1" s="160"/>
      <c r="K1" s="33" t="s">
        <v>893</v>
      </c>
      <c r="L1" s="34"/>
      <c r="M1" s="161" t="s">
        <v>894</v>
      </c>
      <c r="N1" s="162"/>
      <c r="O1" s="31" t="s">
        <v>803</v>
      </c>
      <c r="P1" s="32" t="s">
        <v>1060</v>
      </c>
      <c r="Q1" s="163" t="s">
        <v>895</v>
      </c>
      <c r="R1" s="164"/>
      <c r="S1" s="164"/>
      <c r="T1" s="164"/>
      <c r="U1" s="165"/>
      <c r="W1" s="157" t="s">
        <v>2140</v>
      </c>
    </row>
    <row r="2" spans="1:23" s="35" customFormat="1" ht="15.75" thickBot="1" x14ac:dyDescent="0.3">
      <c r="A2" s="36" t="s">
        <v>896</v>
      </c>
      <c r="B2" s="37" t="s">
        <v>0</v>
      </c>
      <c r="C2" s="37" t="s">
        <v>897</v>
      </c>
      <c r="D2" s="37" t="s">
        <v>4</v>
      </c>
      <c r="E2" s="38" t="s">
        <v>1</v>
      </c>
      <c r="F2" s="37" t="s">
        <v>2</v>
      </c>
      <c r="G2" s="39" t="s">
        <v>5</v>
      </c>
      <c r="H2" s="40" t="s">
        <v>898</v>
      </c>
      <c r="I2" s="41" t="s">
        <v>899</v>
      </c>
      <c r="J2" s="37" t="s">
        <v>900</v>
      </c>
      <c r="K2" s="43" t="s">
        <v>898</v>
      </c>
      <c r="L2" s="44" t="s">
        <v>899</v>
      </c>
      <c r="M2" s="45" t="s">
        <v>898</v>
      </c>
      <c r="N2" s="46" t="s">
        <v>899</v>
      </c>
      <c r="O2" s="130" t="s">
        <v>898</v>
      </c>
      <c r="P2" s="42" t="s">
        <v>899</v>
      </c>
      <c r="Q2" s="131" t="s">
        <v>898</v>
      </c>
      <c r="R2" s="47" t="s">
        <v>899</v>
      </c>
      <c r="S2" s="47" t="s">
        <v>900</v>
      </c>
      <c r="T2" s="48" t="s">
        <v>901</v>
      </c>
      <c r="U2" s="49" t="s">
        <v>1909</v>
      </c>
    </row>
    <row r="3" spans="1:23" s="60" customFormat="1" x14ac:dyDescent="0.25">
      <c r="A3" s="50">
        <v>15</v>
      </c>
      <c r="B3" s="51" t="s">
        <v>902</v>
      </c>
      <c r="C3" s="51" t="s">
        <v>30</v>
      </c>
      <c r="D3" s="51" t="s">
        <v>1093</v>
      </c>
      <c r="E3" s="52">
        <v>38817614</v>
      </c>
      <c r="F3" s="51" t="s">
        <v>7</v>
      </c>
      <c r="G3" s="53" t="s">
        <v>11</v>
      </c>
      <c r="H3" s="54">
        <v>1.089E-2</v>
      </c>
      <c r="I3" s="51">
        <v>1.1000000000000001</v>
      </c>
      <c r="J3" s="51" t="s">
        <v>904</v>
      </c>
      <c r="K3" s="55">
        <v>0.34373635800000002</v>
      </c>
      <c r="L3" s="56">
        <v>0.96</v>
      </c>
      <c r="M3" s="55">
        <v>7.0743399999999998E-2</v>
      </c>
      <c r="N3" s="56">
        <v>1.06</v>
      </c>
      <c r="O3" s="55">
        <v>9.5959801883073107E-5</v>
      </c>
      <c r="P3" s="56">
        <v>1.1822368376127774</v>
      </c>
      <c r="Q3" s="55">
        <v>1.6259999999999999E-4</v>
      </c>
      <c r="R3" s="57">
        <v>0.93304672406967948</v>
      </c>
      <c r="S3" s="57" t="s">
        <v>958</v>
      </c>
      <c r="T3" s="58">
        <v>1.9199999999999998E-2</v>
      </c>
      <c r="U3" s="59" t="s">
        <v>905</v>
      </c>
    </row>
    <row r="4" spans="1:23" s="60" customFormat="1" x14ac:dyDescent="0.25">
      <c r="A4" s="50">
        <v>15</v>
      </c>
      <c r="B4" s="51" t="s">
        <v>906</v>
      </c>
      <c r="C4" s="51" t="s">
        <v>30</v>
      </c>
      <c r="D4" s="51" t="s">
        <v>1094</v>
      </c>
      <c r="E4" s="52">
        <v>38819889</v>
      </c>
      <c r="F4" s="51" t="s">
        <v>18</v>
      </c>
      <c r="G4" s="53" t="s">
        <v>907</v>
      </c>
      <c r="H4" s="54">
        <v>2.0379999999999999E-3</v>
      </c>
      <c r="I4" s="51">
        <v>0.89</v>
      </c>
      <c r="J4" s="51" t="s">
        <v>908</v>
      </c>
      <c r="K4" s="55">
        <v>0.48509238399999999</v>
      </c>
      <c r="L4" s="56">
        <v>0.970873786407767</v>
      </c>
      <c r="M4" s="55">
        <v>4.6792199999999999E-2</v>
      </c>
      <c r="N4" s="56">
        <v>0.94339622641509424</v>
      </c>
      <c r="O4" s="55">
        <v>6.0815231658226503E-5</v>
      </c>
      <c r="P4" s="56">
        <v>0.83228686073389369</v>
      </c>
      <c r="Q4" s="55">
        <v>9.0689999999999995E-7</v>
      </c>
      <c r="R4" s="57">
        <v>0.91247006458305047</v>
      </c>
      <c r="S4" s="57" t="s">
        <v>2087</v>
      </c>
      <c r="T4" s="58">
        <v>8.0320000000000003E-2</v>
      </c>
      <c r="U4" s="59" t="s">
        <v>909</v>
      </c>
    </row>
    <row r="5" spans="1:23" s="60" customFormat="1" x14ac:dyDescent="0.25">
      <c r="A5" s="50">
        <v>15</v>
      </c>
      <c r="B5" s="51" t="s">
        <v>910</v>
      </c>
      <c r="C5" s="51" t="s">
        <v>30</v>
      </c>
      <c r="D5" s="51" t="s">
        <v>1094</v>
      </c>
      <c r="E5" s="52">
        <v>38820606</v>
      </c>
      <c r="F5" s="51" t="s">
        <v>911</v>
      </c>
      <c r="G5" s="53" t="s">
        <v>912</v>
      </c>
      <c r="H5" s="54">
        <v>4.6319999999999998E-3</v>
      </c>
      <c r="I5" s="51">
        <v>1.1100000000000001</v>
      </c>
      <c r="J5" s="51" t="s">
        <v>913</v>
      </c>
      <c r="K5" s="55">
        <v>0.73949983799999996</v>
      </c>
      <c r="L5" s="56">
        <v>1.02</v>
      </c>
      <c r="M5" s="55">
        <v>6.1766199999999999E-3</v>
      </c>
      <c r="N5" s="56">
        <v>1.1000000000000001</v>
      </c>
      <c r="O5" s="55">
        <v>1.88705359719833E-4</v>
      </c>
      <c r="P5" s="56">
        <v>1.1756822777847484</v>
      </c>
      <c r="Q5" s="55" t="s">
        <v>914</v>
      </c>
      <c r="R5" s="57" t="s">
        <v>914</v>
      </c>
      <c r="S5" s="57" t="s">
        <v>914</v>
      </c>
      <c r="T5" s="58" t="s">
        <v>914</v>
      </c>
      <c r="U5" s="59" t="s">
        <v>914</v>
      </c>
    </row>
    <row r="6" spans="1:23" s="60" customFormat="1" x14ac:dyDescent="0.25">
      <c r="A6" s="50">
        <v>15</v>
      </c>
      <c r="B6" s="51" t="s">
        <v>915</v>
      </c>
      <c r="C6" s="51" t="s">
        <v>30</v>
      </c>
      <c r="D6" s="51" t="s">
        <v>1094</v>
      </c>
      <c r="E6" s="52">
        <v>38820647</v>
      </c>
      <c r="F6" s="51" t="s">
        <v>907</v>
      </c>
      <c r="G6" s="53" t="s">
        <v>18</v>
      </c>
      <c r="H6" s="54">
        <v>4.5069999999999997E-3</v>
      </c>
      <c r="I6" s="51">
        <v>1.1000000000000001</v>
      </c>
      <c r="J6" s="51" t="s">
        <v>913</v>
      </c>
      <c r="K6" s="55">
        <v>0.74984472199999996</v>
      </c>
      <c r="L6" s="56">
        <v>1.01</v>
      </c>
      <c r="M6" s="55">
        <v>6.7384300000000001E-3</v>
      </c>
      <c r="N6" s="56">
        <v>1.1000000000000001</v>
      </c>
      <c r="O6" s="55">
        <v>2.00779911227819E-4</v>
      </c>
      <c r="P6" s="56">
        <v>1.1748853383966407</v>
      </c>
      <c r="Q6" s="55">
        <v>9.8289999999999994E-7</v>
      </c>
      <c r="R6" s="57">
        <v>0.91046483700008407</v>
      </c>
      <c r="S6" s="57" t="s">
        <v>2068</v>
      </c>
      <c r="T6" s="58">
        <v>0.32640000000000002</v>
      </c>
      <c r="U6" s="59" t="s">
        <v>909</v>
      </c>
    </row>
    <row r="7" spans="1:23" s="60" customFormat="1" x14ac:dyDescent="0.25">
      <c r="A7" s="50">
        <v>15</v>
      </c>
      <c r="B7" s="51" t="s">
        <v>916</v>
      </c>
      <c r="C7" s="51" t="s">
        <v>30</v>
      </c>
      <c r="D7" s="51" t="s">
        <v>1094</v>
      </c>
      <c r="E7" s="52">
        <v>38821150</v>
      </c>
      <c r="F7" s="51" t="s">
        <v>907</v>
      </c>
      <c r="G7" s="53" t="s">
        <v>11</v>
      </c>
      <c r="H7" s="54">
        <v>6.0520000000000001E-3</v>
      </c>
      <c r="I7" s="51">
        <v>1.1000000000000001</v>
      </c>
      <c r="J7" s="51" t="s">
        <v>904</v>
      </c>
      <c r="K7" s="55">
        <v>0.76308507400000003</v>
      </c>
      <c r="L7" s="56">
        <v>1.01</v>
      </c>
      <c r="M7" s="55">
        <v>4.5790500000000003E-3</v>
      </c>
      <c r="N7" s="56">
        <v>1.1000000000000001</v>
      </c>
      <c r="O7" s="55">
        <v>1.778213758157E-4</v>
      </c>
      <c r="P7" s="56">
        <v>1.174234088170562</v>
      </c>
      <c r="Q7" s="55">
        <v>1.13E-6</v>
      </c>
      <c r="R7" s="57">
        <v>0.91128462420228951</v>
      </c>
      <c r="S7" s="57" t="s">
        <v>2068</v>
      </c>
      <c r="T7" s="58">
        <v>0.31459999999999999</v>
      </c>
      <c r="U7" s="59" t="s">
        <v>909</v>
      </c>
    </row>
    <row r="8" spans="1:23" s="60" customFormat="1" x14ac:dyDescent="0.25">
      <c r="A8" s="50">
        <v>15</v>
      </c>
      <c r="B8" s="51" t="s">
        <v>802</v>
      </c>
      <c r="C8" s="51" t="s">
        <v>30</v>
      </c>
      <c r="D8" s="51" t="s">
        <v>1094</v>
      </c>
      <c r="E8" s="52">
        <v>38822905</v>
      </c>
      <c r="F8" s="51" t="s">
        <v>11</v>
      </c>
      <c r="G8" s="53" t="s">
        <v>7</v>
      </c>
      <c r="H8" s="54">
        <v>3.6389999999999999E-3</v>
      </c>
      <c r="I8" s="51">
        <v>1.1100000000000001</v>
      </c>
      <c r="J8" s="51" t="s">
        <v>913</v>
      </c>
      <c r="K8" s="55">
        <v>0.74165060999999999</v>
      </c>
      <c r="L8" s="56">
        <v>1.02</v>
      </c>
      <c r="M8" s="55">
        <v>5.8819600000000003E-3</v>
      </c>
      <c r="N8" s="56">
        <v>1.1000000000000001</v>
      </c>
      <c r="O8" s="55">
        <v>3.6392664664457202E-4</v>
      </c>
      <c r="P8" s="56">
        <v>1.1650021375965236</v>
      </c>
      <c r="Q8" s="55">
        <v>9.4020000000000001E-7</v>
      </c>
      <c r="R8" s="57">
        <v>1.0979008077708354</v>
      </c>
      <c r="S8" s="57" t="s">
        <v>2069</v>
      </c>
      <c r="T8" s="58">
        <v>0.38740000000000002</v>
      </c>
      <c r="U8" s="59" t="s">
        <v>917</v>
      </c>
    </row>
    <row r="9" spans="1:23" s="60" customFormat="1" x14ac:dyDescent="0.25">
      <c r="A9" s="50">
        <v>15</v>
      </c>
      <c r="B9" s="51" t="s">
        <v>49</v>
      </c>
      <c r="C9" s="51" t="s">
        <v>30</v>
      </c>
      <c r="D9" s="51" t="s">
        <v>1094</v>
      </c>
      <c r="E9" s="52">
        <v>38828140</v>
      </c>
      <c r="F9" s="51" t="s">
        <v>11</v>
      </c>
      <c r="G9" s="53" t="s">
        <v>907</v>
      </c>
      <c r="H9" s="54">
        <v>3.9129999999999998E-3</v>
      </c>
      <c r="I9" s="51">
        <v>1.1100000000000001</v>
      </c>
      <c r="J9" s="51" t="s">
        <v>913</v>
      </c>
      <c r="K9" s="55">
        <v>0.552746815</v>
      </c>
      <c r="L9" s="56">
        <v>1.03</v>
      </c>
      <c r="M9" s="55">
        <v>1.0169300000000001E-3</v>
      </c>
      <c r="N9" s="56">
        <v>1.1200000000000001</v>
      </c>
      <c r="O9" s="55">
        <v>4.5242855331388397E-5</v>
      </c>
      <c r="P9" s="56">
        <v>1.195783084844005</v>
      </c>
      <c r="Q9" s="55">
        <v>2.6820000000000001E-8</v>
      </c>
      <c r="R9" s="57">
        <v>1.1129342544793257</v>
      </c>
      <c r="S9" s="57" t="s">
        <v>2070</v>
      </c>
      <c r="T9" s="58">
        <v>0.30719999999999997</v>
      </c>
      <c r="U9" s="59" t="s">
        <v>917</v>
      </c>
    </row>
    <row r="10" spans="1:23" s="60" customFormat="1" x14ac:dyDescent="0.25">
      <c r="A10" s="50">
        <v>15</v>
      </c>
      <c r="B10" s="51" t="s">
        <v>918</v>
      </c>
      <c r="C10" s="51" t="s">
        <v>30</v>
      </c>
      <c r="D10" s="51" t="s">
        <v>1094</v>
      </c>
      <c r="E10" s="52">
        <v>38831749</v>
      </c>
      <c r="F10" s="51" t="s">
        <v>911</v>
      </c>
      <c r="G10" s="53" t="s">
        <v>912</v>
      </c>
      <c r="H10" s="54">
        <v>2.4709999999999999E-4</v>
      </c>
      <c r="I10" s="51">
        <v>0.85</v>
      </c>
      <c r="J10" s="51" t="s">
        <v>919</v>
      </c>
      <c r="K10" s="55" t="s">
        <v>914</v>
      </c>
      <c r="L10" s="56" t="s">
        <v>914</v>
      </c>
      <c r="M10" s="55" t="s">
        <v>914</v>
      </c>
      <c r="N10" s="56" t="s">
        <v>914</v>
      </c>
      <c r="O10" s="55">
        <v>2.8067947101166801E-5</v>
      </c>
      <c r="P10" s="56">
        <v>0.79100979019330409</v>
      </c>
      <c r="Q10" s="55" t="s">
        <v>914</v>
      </c>
      <c r="R10" s="57" t="s">
        <v>914</v>
      </c>
      <c r="S10" s="57" t="s">
        <v>914</v>
      </c>
      <c r="T10" s="58" t="s">
        <v>914</v>
      </c>
      <c r="U10" s="59" t="s">
        <v>914</v>
      </c>
    </row>
    <row r="11" spans="1:23" s="60" customFormat="1" x14ac:dyDescent="0.25">
      <c r="A11" s="50">
        <v>15</v>
      </c>
      <c r="B11" s="51" t="s">
        <v>920</v>
      </c>
      <c r="C11" s="51" t="s">
        <v>30</v>
      </c>
      <c r="D11" s="51" t="s">
        <v>1094</v>
      </c>
      <c r="E11" s="52">
        <v>38832869</v>
      </c>
      <c r="F11" s="51" t="s">
        <v>907</v>
      </c>
      <c r="G11" s="53" t="s">
        <v>7</v>
      </c>
      <c r="H11" s="54">
        <v>1.328E-2</v>
      </c>
      <c r="I11" s="51">
        <v>1.2</v>
      </c>
      <c r="J11" s="51" t="s">
        <v>921</v>
      </c>
      <c r="K11" s="55" t="s">
        <v>914</v>
      </c>
      <c r="L11" s="56" t="s">
        <v>914</v>
      </c>
      <c r="M11" s="55" t="s">
        <v>914</v>
      </c>
      <c r="N11" s="56" t="s">
        <v>914</v>
      </c>
      <c r="O11" s="55" t="s">
        <v>914</v>
      </c>
      <c r="P11" s="56" t="s">
        <v>914</v>
      </c>
      <c r="Q11" s="55" t="s">
        <v>914</v>
      </c>
      <c r="R11" s="57" t="s">
        <v>914</v>
      </c>
      <c r="S11" s="57" t="s">
        <v>914</v>
      </c>
      <c r="T11" s="58" t="s">
        <v>914</v>
      </c>
      <c r="U11" s="59" t="s">
        <v>914</v>
      </c>
    </row>
    <row r="12" spans="1:23" s="60" customFormat="1" x14ac:dyDescent="0.25">
      <c r="A12" s="50">
        <v>15</v>
      </c>
      <c r="B12" s="62" t="s">
        <v>6</v>
      </c>
      <c r="C12" s="51" t="s">
        <v>30</v>
      </c>
      <c r="D12" s="51" t="s">
        <v>1094</v>
      </c>
      <c r="E12" s="52">
        <v>38834033</v>
      </c>
      <c r="F12" s="51" t="s">
        <v>11</v>
      </c>
      <c r="G12" s="53" t="s">
        <v>7</v>
      </c>
      <c r="H12" s="54">
        <v>1.3970000000000001E-4</v>
      </c>
      <c r="I12" s="51">
        <v>0.87</v>
      </c>
      <c r="J12" s="51" t="s">
        <v>922</v>
      </c>
      <c r="K12" s="55">
        <v>5.8121699999999998E-2</v>
      </c>
      <c r="L12" s="56">
        <v>0.9174311926605504</v>
      </c>
      <c r="M12" s="55">
        <v>1.0266100000000001E-3</v>
      </c>
      <c r="N12" s="56">
        <v>0.9009009009009008</v>
      </c>
      <c r="O12" s="55">
        <v>4.3486514536801197E-5</v>
      </c>
      <c r="P12" s="56">
        <v>0.83401334221028822</v>
      </c>
      <c r="Q12" s="63">
        <v>3.1570000000000001E-11</v>
      </c>
      <c r="R12" s="57">
        <v>0.88223219322220969</v>
      </c>
      <c r="S12" s="57" t="s">
        <v>2088</v>
      </c>
      <c r="T12" s="58">
        <v>0.49130000000000001</v>
      </c>
      <c r="U12" s="59" t="s">
        <v>909</v>
      </c>
    </row>
    <row r="13" spans="1:23" s="60" customFormat="1" x14ac:dyDescent="0.25">
      <c r="A13" s="50">
        <v>15</v>
      </c>
      <c r="B13" s="51" t="s">
        <v>923</v>
      </c>
      <c r="C13" s="51" t="s">
        <v>30</v>
      </c>
      <c r="D13" s="51" t="s">
        <v>1094</v>
      </c>
      <c r="E13" s="52">
        <v>38836777</v>
      </c>
      <c r="F13" s="51" t="s">
        <v>18</v>
      </c>
      <c r="G13" s="53" t="s">
        <v>7</v>
      </c>
      <c r="H13" s="54">
        <v>2.4E-2</v>
      </c>
      <c r="I13" s="51">
        <v>1.1200000000000001</v>
      </c>
      <c r="J13" s="51" t="s">
        <v>924</v>
      </c>
      <c r="K13" s="55">
        <v>0.48280258100000001</v>
      </c>
      <c r="L13" s="56">
        <v>0.95</v>
      </c>
      <c r="M13" s="55">
        <v>4.8689000000000003E-2</v>
      </c>
      <c r="N13" s="56">
        <v>1.07</v>
      </c>
      <c r="O13" s="55">
        <v>4.5717981328081497E-2</v>
      </c>
      <c r="P13" s="56">
        <v>1.1389388954869768</v>
      </c>
      <c r="Q13" s="55">
        <v>2.1090000000000002E-3</v>
      </c>
      <c r="R13" s="57">
        <v>1.0791783882528054</v>
      </c>
      <c r="S13" s="57" t="s">
        <v>2089</v>
      </c>
      <c r="T13" s="58">
        <v>0.2656</v>
      </c>
      <c r="U13" s="59" t="s">
        <v>925</v>
      </c>
    </row>
    <row r="14" spans="1:23" s="60" customFormat="1" x14ac:dyDescent="0.25">
      <c r="A14" s="50">
        <v>15</v>
      </c>
      <c r="B14" s="62" t="s">
        <v>9</v>
      </c>
      <c r="C14" s="51" t="s">
        <v>30</v>
      </c>
      <c r="D14" s="51" t="s">
        <v>1094</v>
      </c>
      <c r="E14" s="52">
        <v>38838264</v>
      </c>
      <c r="F14" s="51" t="s">
        <v>11</v>
      </c>
      <c r="G14" s="53" t="s">
        <v>7</v>
      </c>
      <c r="H14" s="54">
        <v>2.519E-4</v>
      </c>
      <c r="I14" s="51">
        <v>0.88</v>
      </c>
      <c r="J14" s="51" t="s">
        <v>926</v>
      </c>
      <c r="K14" s="55">
        <v>4.8902558999999998E-2</v>
      </c>
      <c r="L14" s="56">
        <v>0.9174311926605504</v>
      </c>
      <c r="M14" s="55">
        <v>1.3973E-3</v>
      </c>
      <c r="N14" s="56">
        <v>0.9009009009009008</v>
      </c>
      <c r="O14" s="55">
        <v>5.1416214365830598E-5</v>
      </c>
      <c r="P14" s="56">
        <v>0.83716446165851777</v>
      </c>
      <c r="Q14" s="63">
        <v>1.3059999999999999E-10</v>
      </c>
      <c r="R14" s="57">
        <v>0.88656573948664608</v>
      </c>
      <c r="S14" s="57" t="s">
        <v>2088</v>
      </c>
      <c r="T14" s="58">
        <v>0.50349999999999995</v>
      </c>
      <c r="U14" s="59" t="s">
        <v>909</v>
      </c>
    </row>
    <row r="15" spans="1:23" s="60" customFormat="1" x14ac:dyDescent="0.25">
      <c r="A15" s="50">
        <v>15</v>
      </c>
      <c r="B15" s="51" t="s">
        <v>44</v>
      </c>
      <c r="C15" s="51" t="s">
        <v>30</v>
      </c>
      <c r="D15" s="51" t="s">
        <v>1094</v>
      </c>
      <c r="E15" s="52">
        <v>38838432</v>
      </c>
      <c r="F15" s="51" t="s">
        <v>11</v>
      </c>
      <c r="G15" s="53" t="s">
        <v>18</v>
      </c>
      <c r="H15" s="54">
        <v>6.3730000000000002E-3</v>
      </c>
      <c r="I15" s="51">
        <v>1.1000000000000001</v>
      </c>
      <c r="J15" s="51" t="s">
        <v>927</v>
      </c>
      <c r="K15" s="55">
        <v>0.31286301999999999</v>
      </c>
      <c r="L15" s="56">
        <v>1.05</v>
      </c>
      <c r="M15" s="55">
        <v>9.7217400000000002E-4</v>
      </c>
      <c r="N15" s="56">
        <v>1.1100000000000001</v>
      </c>
      <c r="O15" s="55">
        <v>1.7213001947383301E-5</v>
      </c>
      <c r="P15" s="56">
        <v>1.2097760429773998</v>
      </c>
      <c r="Q15" s="63">
        <v>1.1490000000000001E-8</v>
      </c>
      <c r="R15" s="57">
        <v>0.89449139140326783</v>
      </c>
      <c r="S15" s="57" t="s">
        <v>2073</v>
      </c>
      <c r="T15" s="58">
        <v>0.34379999999999999</v>
      </c>
      <c r="U15" s="59" t="s">
        <v>909</v>
      </c>
    </row>
    <row r="16" spans="1:23" s="60" customFormat="1" x14ac:dyDescent="0.25">
      <c r="A16" s="50">
        <v>15</v>
      </c>
      <c r="B16" s="51" t="s">
        <v>45</v>
      </c>
      <c r="C16" s="51" t="s">
        <v>30</v>
      </c>
      <c r="D16" s="51" t="s">
        <v>1094</v>
      </c>
      <c r="E16" s="52">
        <v>38843476</v>
      </c>
      <c r="F16" s="51" t="s">
        <v>18</v>
      </c>
      <c r="G16" s="53" t="s">
        <v>907</v>
      </c>
      <c r="H16" s="54">
        <v>3.4329999999999999E-3</v>
      </c>
      <c r="I16" s="51">
        <v>1.1100000000000001</v>
      </c>
      <c r="J16" s="51" t="s">
        <v>913</v>
      </c>
      <c r="K16" s="55">
        <v>0.27059260299999999</v>
      </c>
      <c r="L16" s="56">
        <v>1.05</v>
      </c>
      <c r="M16" s="55">
        <v>3.6523800000000002E-3</v>
      </c>
      <c r="N16" s="56">
        <v>1.1000000000000001</v>
      </c>
      <c r="O16" s="55">
        <v>3.9225662359427198E-5</v>
      </c>
      <c r="P16" s="56">
        <v>1.1996354756648033</v>
      </c>
      <c r="Q16" s="63">
        <v>2.543E-8</v>
      </c>
      <c r="R16" s="57">
        <v>1.1114883799705606</v>
      </c>
      <c r="S16" s="57" t="s">
        <v>2090</v>
      </c>
      <c r="T16" s="58">
        <v>0.47560000000000002</v>
      </c>
      <c r="U16" s="59" t="s">
        <v>917</v>
      </c>
    </row>
    <row r="17" spans="1:21" s="60" customFormat="1" x14ac:dyDescent="0.25">
      <c r="A17" s="50">
        <v>15</v>
      </c>
      <c r="B17" s="51" t="s">
        <v>46</v>
      </c>
      <c r="C17" s="51" t="s">
        <v>30</v>
      </c>
      <c r="D17" s="51" t="s">
        <v>1094</v>
      </c>
      <c r="E17" s="52">
        <v>38843694</v>
      </c>
      <c r="F17" s="51" t="s">
        <v>7</v>
      </c>
      <c r="G17" s="53" t="s">
        <v>11</v>
      </c>
      <c r="H17" s="54">
        <v>3.3639999999999998E-3</v>
      </c>
      <c r="I17" s="51">
        <v>1.1100000000000001</v>
      </c>
      <c r="J17" s="51" t="s">
        <v>913</v>
      </c>
      <c r="K17" s="55">
        <v>0.27048241299999998</v>
      </c>
      <c r="L17" s="56">
        <v>1.05</v>
      </c>
      <c r="M17" s="55">
        <v>3.6683100000000001E-3</v>
      </c>
      <c r="N17" s="56">
        <v>1.1000000000000001</v>
      </c>
      <c r="O17" s="55">
        <v>3.9225662359427198E-5</v>
      </c>
      <c r="P17" s="56">
        <v>1.1996354756648033</v>
      </c>
      <c r="Q17" s="63">
        <v>2.552E-8</v>
      </c>
      <c r="R17" s="57">
        <v>0.89978448989872106</v>
      </c>
      <c r="S17" s="57" t="s">
        <v>2073</v>
      </c>
      <c r="T17" s="58">
        <v>0.47560000000000002</v>
      </c>
      <c r="U17" s="59" t="s">
        <v>909</v>
      </c>
    </row>
    <row r="18" spans="1:21" s="60" customFormat="1" x14ac:dyDescent="0.25">
      <c r="A18" s="50">
        <v>15</v>
      </c>
      <c r="B18" s="51" t="s">
        <v>48</v>
      </c>
      <c r="C18" s="51" t="s">
        <v>30</v>
      </c>
      <c r="D18" s="51" t="s">
        <v>1094</v>
      </c>
      <c r="E18" s="52">
        <v>38843887</v>
      </c>
      <c r="F18" s="51" t="s">
        <v>907</v>
      </c>
      <c r="G18" s="53" t="s">
        <v>18</v>
      </c>
      <c r="H18" s="54">
        <v>3.7680000000000001E-3</v>
      </c>
      <c r="I18" s="51">
        <v>1.1100000000000001</v>
      </c>
      <c r="J18" s="51" t="s">
        <v>913</v>
      </c>
      <c r="K18" s="55">
        <v>0.26248672000000001</v>
      </c>
      <c r="L18" s="56">
        <v>1.05</v>
      </c>
      <c r="M18" s="55">
        <v>2.3448599999999998E-3</v>
      </c>
      <c r="N18" s="56">
        <v>1.1000000000000001</v>
      </c>
      <c r="O18" s="55">
        <v>4.1607033672913602E-5</v>
      </c>
      <c r="P18" s="56">
        <v>1.1989122211598575</v>
      </c>
      <c r="Q18" s="63">
        <v>1.871E-8</v>
      </c>
      <c r="R18" s="57">
        <v>0.89879527112990154</v>
      </c>
      <c r="S18" s="57" t="s">
        <v>2091</v>
      </c>
      <c r="T18" s="58">
        <v>0.49709999999999999</v>
      </c>
      <c r="U18" s="59" t="s">
        <v>909</v>
      </c>
    </row>
    <row r="19" spans="1:21" s="60" customFormat="1" x14ac:dyDescent="0.25">
      <c r="A19" s="50">
        <v>15</v>
      </c>
      <c r="B19" s="51" t="s">
        <v>47</v>
      </c>
      <c r="C19" s="51" t="s">
        <v>30</v>
      </c>
      <c r="D19" s="51" t="s">
        <v>1094</v>
      </c>
      <c r="E19" s="52">
        <v>38844106</v>
      </c>
      <c r="F19" s="51" t="s">
        <v>18</v>
      </c>
      <c r="G19" s="53" t="s">
        <v>907</v>
      </c>
      <c r="H19" s="54">
        <v>3.248E-3</v>
      </c>
      <c r="I19" s="51">
        <v>1.1100000000000001</v>
      </c>
      <c r="J19" s="51" t="s">
        <v>913</v>
      </c>
      <c r="K19" s="55">
        <v>0.26191357100000001</v>
      </c>
      <c r="L19" s="56">
        <v>1.05</v>
      </c>
      <c r="M19" s="55">
        <v>2.90887E-3</v>
      </c>
      <c r="N19" s="56">
        <v>1.1000000000000001</v>
      </c>
      <c r="O19" s="55">
        <v>3.9225662359427198E-5</v>
      </c>
      <c r="P19" s="56">
        <v>1.1996354756648033</v>
      </c>
      <c r="Q19" s="63">
        <v>1.9029999999999999E-8</v>
      </c>
      <c r="R19" s="57">
        <v>1.1126004242800154</v>
      </c>
      <c r="S19" s="57" t="s">
        <v>2074</v>
      </c>
      <c r="T19" s="58">
        <v>0.48930000000000001</v>
      </c>
      <c r="U19" s="59" t="s">
        <v>917</v>
      </c>
    </row>
    <row r="20" spans="1:21" s="60" customFormat="1" x14ac:dyDescent="0.25">
      <c r="A20" s="50">
        <v>15</v>
      </c>
      <c r="B20" s="51" t="s">
        <v>928</v>
      </c>
      <c r="C20" s="51" t="s">
        <v>30</v>
      </c>
      <c r="D20" s="51" t="s">
        <v>1094</v>
      </c>
      <c r="E20" s="52">
        <v>38846342</v>
      </c>
      <c r="F20" s="51" t="s">
        <v>912</v>
      </c>
      <c r="G20" s="53" t="s">
        <v>911</v>
      </c>
      <c r="H20" s="54">
        <v>3.6189999999999998E-3</v>
      </c>
      <c r="I20" s="51">
        <v>1.1000000000000001</v>
      </c>
      <c r="J20" s="51" t="s">
        <v>929</v>
      </c>
      <c r="K20" s="55">
        <v>0.27125758799999999</v>
      </c>
      <c r="L20" s="56">
        <v>1.05</v>
      </c>
      <c r="M20" s="55">
        <v>2.6676099999999999E-3</v>
      </c>
      <c r="N20" s="56">
        <v>1.1000000000000001</v>
      </c>
      <c r="O20" s="55" t="s">
        <v>914</v>
      </c>
      <c r="P20" s="56" t="s">
        <v>914</v>
      </c>
      <c r="Q20" s="55" t="s">
        <v>914</v>
      </c>
      <c r="R20" s="57" t="s">
        <v>914</v>
      </c>
      <c r="S20" s="57" t="s">
        <v>914</v>
      </c>
      <c r="T20" s="58" t="s">
        <v>914</v>
      </c>
      <c r="U20" s="59" t="s">
        <v>914</v>
      </c>
    </row>
    <row r="21" spans="1:21" s="60" customFormat="1" x14ac:dyDescent="0.25">
      <c r="A21" s="50">
        <v>15</v>
      </c>
      <c r="B21" s="51" t="s">
        <v>41</v>
      </c>
      <c r="C21" s="51" t="s">
        <v>30</v>
      </c>
      <c r="D21" s="51" t="s">
        <v>1094</v>
      </c>
      <c r="E21" s="52">
        <v>38846347</v>
      </c>
      <c r="F21" s="51" t="s">
        <v>18</v>
      </c>
      <c r="G21" s="53" t="s">
        <v>907</v>
      </c>
      <c r="H21" s="54">
        <v>3.7919999999999998E-3</v>
      </c>
      <c r="I21" s="51">
        <v>1.1000000000000001</v>
      </c>
      <c r="J21" s="51" t="s">
        <v>929</v>
      </c>
      <c r="K21" s="55">
        <v>0.27759187899999999</v>
      </c>
      <c r="L21" s="56">
        <v>1.05</v>
      </c>
      <c r="M21" s="55">
        <v>2.68695E-3</v>
      </c>
      <c r="N21" s="56">
        <v>1.1000000000000001</v>
      </c>
      <c r="O21" s="55">
        <v>3.63481607009169E-5</v>
      </c>
      <c r="P21" s="56">
        <v>1.2005926323667866</v>
      </c>
      <c r="Q21" s="63">
        <v>3.0810000000000003E-8</v>
      </c>
      <c r="R21" s="57">
        <v>1.110821686970479</v>
      </c>
      <c r="S21" s="57" t="s">
        <v>2090</v>
      </c>
      <c r="T21" s="58">
        <v>0.46289999999999998</v>
      </c>
      <c r="U21" s="59" t="s">
        <v>917</v>
      </c>
    </row>
    <row r="22" spans="1:21" s="60" customFormat="1" x14ac:dyDescent="0.25">
      <c r="A22" s="50">
        <v>15</v>
      </c>
      <c r="B22" s="62" t="s">
        <v>10</v>
      </c>
      <c r="C22" s="51" t="s">
        <v>30</v>
      </c>
      <c r="D22" s="51" t="s">
        <v>1094</v>
      </c>
      <c r="E22" s="52">
        <v>38846678</v>
      </c>
      <c r="F22" s="51" t="s">
        <v>7</v>
      </c>
      <c r="G22" s="53" t="s">
        <v>11</v>
      </c>
      <c r="H22" s="54">
        <v>3.3550000000000002E-4</v>
      </c>
      <c r="I22" s="51">
        <v>0.88</v>
      </c>
      <c r="J22" s="51" t="s">
        <v>926</v>
      </c>
      <c r="K22" s="55">
        <v>5.2805323000000001E-2</v>
      </c>
      <c r="L22" s="56">
        <v>0.9174311926605504</v>
      </c>
      <c r="M22" s="55">
        <v>2.715E-3</v>
      </c>
      <c r="N22" s="56">
        <v>0.90909090909090906</v>
      </c>
      <c r="O22" s="55">
        <v>5.9321541650154603E-5</v>
      </c>
      <c r="P22" s="56">
        <v>0.83527168410588837</v>
      </c>
      <c r="Q22" s="63">
        <v>2.6890000000000002E-10</v>
      </c>
      <c r="R22" s="57">
        <v>1.1265952148009108</v>
      </c>
      <c r="S22" s="57" t="s">
        <v>2075</v>
      </c>
      <c r="T22" s="58">
        <v>0.44290000000000002</v>
      </c>
      <c r="U22" s="59" t="s">
        <v>917</v>
      </c>
    </row>
    <row r="23" spans="1:21" s="60" customFormat="1" x14ac:dyDescent="0.25">
      <c r="A23" s="50">
        <v>15</v>
      </c>
      <c r="B23" s="51" t="s">
        <v>42</v>
      </c>
      <c r="C23" s="51" t="s">
        <v>30</v>
      </c>
      <c r="D23" s="51" t="s">
        <v>1094</v>
      </c>
      <c r="E23" s="52">
        <v>38846738</v>
      </c>
      <c r="F23" s="51" t="s">
        <v>907</v>
      </c>
      <c r="G23" s="53" t="s">
        <v>7</v>
      </c>
      <c r="H23" s="54">
        <v>3.392E-4</v>
      </c>
      <c r="I23" s="51">
        <v>0.88</v>
      </c>
      <c r="J23" s="51" t="s">
        <v>926</v>
      </c>
      <c r="K23" s="55">
        <v>5.4517042000000002E-2</v>
      </c>
      <c r="L23" s="56">
        <v>1.0869565217391304</v>
      </c>
      <c r="M23" s="55">
        <v>2.63401E-3</v>
      </c>
      <c r="N23" s="56">
        <v>0.90909090909090906</v>
      </c>
      <c r="O23" s="55">
        <v>5.9321541650154603E-5</v>
      </c>
      <c r="P23" s="56">
        <v>0.83527168410588837</v>
      </c>
      <c r="Q23" s="55">
        <v>2.2259999999999999E-6</v>
      </c>
      <c r="R23" s="57">
        <v>1.093517976046974</v>
      </c>
      <c r="S23" s="57" t="s">
        <v>2092</v>
      </c>
      <c r="T23" s="58">
        <v>4.6329999999999999E-4</v>
      </c>
      <c r="U23" s="59" t="s">
        <v>925</v>
      </c>
    </row>
    <row r="24" spans="1:21" s="60" customFormat="1" x14ac:dyDescent="0.25">
      <c r="A24" s="50">
        <v>15</v>
      </c>
      <c r="B24" s="51" t="s">
        <v>930</v>
      </c>
      <c r="C24" s="51" t="s">
        <v>30</v>
      </c>
      <c r="D24" s="51" t="s">
        <v>1094</v>
      </c>
      <c r="E24" s="52">
        <v>38847022</v>
      </c>
      <c r="F24" s="51" t="s">
        <v>11</v>
      </c>
      <c r="G24" s="53" t="s">
        <v>7</v>
      </c>
      <c r="H24" s="54">
        <v>2.0209999999999999E-2</v>
      </c>
      <c r="I24" s="51">
        <v>1.1299999999999999</v>
      </c>
      <c r="J24" s="51" t="s">
        <v>931</v>
      </c>
      <c r="K24" s="55">
        <v>0.457194239</v>
      </c>
      <c r="L24" s="56">
        <v>0.94</v>
      </c>
      <c r="M24" s="55">
        <v>9.5178100000000002E-2</v>
      </c>
      <c r="N24" s="56">
        <v>1.06</v>
      </c>
      <c r="O24" s="55">
        <v>6.7061798404879094E-2</v>
      </c>
      <c r="P24" s="56">
        <v>1.1269138749323737</v>
      </c>
      <c r="Q24" s="55">
        <v>4.6470000000000001E-3</v>
      </c>
      <c r="R24" s="57">
        <v>1.0728299819762876</v>
      </c>
      <c r="S24" s="57" t="s">
        <v>2093</v>
      </c>
      <c r="T24" s="58">
        <v>0.16439999999999999</v>
      </c>
      <c r="U24" s="59" t="s">
        <v>925</v>
      </c>
    </row>
    <row r="25" spans="1:21" s="60" customFormat="1" x14ac:dyDescent="0.25">
      <c r="A25" s="50">
        <v>15</v>
      </c>
      <c r="B25" s="62" t="s">
        <v>12</v>
      </c>
      <c r="C25" s="51" t="s">
        <v>30</v>
      </c>
      <c r="D25" s="51" t="s">
        <v>1094</v>
      </c>
      <c r="E25" s="52">
        <v>38847359</v>
      </c>
      <c r="F25" s="51" t="s">
        <v>7</v>
      </c>
      <c r="G25" s="53" t="s">
        <v>11</v>
      </c>
      <c r="H25" s="54">
        <v>3.2069999999999999E-4</v>
      </c>
      <c r="I25" s="51">
        <v>0.88</v>
      </c>
      <c r="J25" s="51" t="s">
        <v>932</v>
      </c>
      <c r="K25" s="55">
        <v>6.5505269000000005E-2</v>
      </c>
      <c r="L25" s="56">
        <v>0.9174311926605504</v>
      </c>
      <c r="M25" s="55">
        <v>3.0162700000000001E-3</v>
      </c>
      <c r="N25" s="56">
        <v>0.90909090909090906</v>
      </c>
      <c r="O25" s="55">
        <v>7.0108840267358799E-5</v>
      </c>
      <c r="P25" s="56">
        <v>0.83671567110181966</v>
      </c>
      <c r="Q25" s="63">
        <v>3.1749999999999999E-10</v>
      </c>
      <c r="R25" s="57">
        <v>1.1260320579944445</v>
      </c>
      <c r="S25" s="57" t="s">
        <v>2094</v>
      </c>
      <c r="T25" s="58">
        <v>0.34949999999999998</v>
      </c>
      <c r="U25" s="59" t="s">
        <v>917</v>
      </c>
    </row>
    <row r="26" spans="1:21" s="60" customFormat="1" x14ac:dyDescent="0.25">
      <c r="A26" s="50">
        <v>15</v>
      </c>
      <c r="B26" s="51" t="s">
        <v>933</v>
      </c>
      <c r="C26" s="51" t="s">
        <v>30</v>
      </c>
      <c r="D26" s="51" t="s">
        <v>1094</v>
      </c>
      <c r="E26" s="52">
        <v>38847877</v>
      </c>
      <c r="F26" s="51" t="s">
        <v>911</v>
      </c>
      <c r="G26" s="53" t="s">
        <v>912</v>
      </c>
      <c r="H26" s="54">
        <v>3.3040000000000001E-4</v>
      </c>
      <c r="I26" s="51">
        <v>0.88</v>
      </c>
      <c r="J26" s="51" t="s">
        <v>932</v>
      </c>
      <c r="K26" s="55">
        <v>6.8402959999999999E-2</v>
      </c>
      <c r="L26" s="56">
        <v>0.9174311926605504</v>
      </c>
      <c r="M26" s="55">
        <v>3.7119800000000001E-3</v>
      </c>
      <c r="N26" s="56">
        <v>0.90909090909090906</v>
      </c>
      <c r="O26" s="55">
        <v>6.19912667209679E-5</v>
      </c>
      <c r="P26" s="56">
        <v>0.83562939279800674</v>
      </c>
      <c r="Q26" s="63">
        <v>3.6240000000000001E-10</v>
      </c>
      <c r="R26" s="57">
        <v>1.125694299043422</v>
      </c>
      <c r="S26" s="57" t="s">
        <v>2095</v>
      </c>
      <c r="T26" s="58">
        <v>0.3029</v>
      </c>
      <c r="U26" s="59" t="s">
        <v>917</v>
      </c>
    </row>
    <row r="27" spans="1:21" s="60" customFormat="1" x14ac:dyDescent="0.25">
      <c r="A27" s="50">
        <v>15</v>
      </c>
      <c r="B27" s="62" t="s">
        <v>13</v>
      </c>
      <c r="C27" s="51" t="s">
        <v>30</v>
      </c>
      <c r="D27" s="51" t="s">
        <v>1094</v>
      </c>
      <c r="E27" s="52">
        <v>38850262</v>
      </c>
      <c r="F27" s="51" t="s">
        <v>11</v>
      </c>
      <c r="G27" s="53" t="s">
        <v>7</v>
      </c>
      <c r="H27" s="54">
        <v>2.5310000000000003E-4</v>
      </c>
      <c r="I27" s="51">
        <v>0.87</v>
      </c>
      <c r="J27" s="51" t="s">
        <v>926</v>
      </c>
      <c r="K27" s="55">
        <v>6.9964713999999997E-2</v>
      </c>
      <c r="L27" s="56">
        <v>0.9174311926605504</v>
      </c>
      <c r="M27" s="55">
        <v>3.4862999999999999E-3</v>
      </c>
      <c r="N27" s="56">
        <v>0.90909090909090906</v>
      </c>
      <c r="O27" s="55">
        <v>6.5077831090283494E-5</v>
      </c>
      <c r="P27" s="56">
        <v>0.83609971805547978</v>
      </c>
      <c r="Q27" s="63">
        <v>3.4270000000000002E-10</v>
      </c>
      <c r="R27" s="57">
        <v>0.88798538007944228</v>
      </c>
      <c r="S27" s="57" t="s">
        <v>2071</v>
      </c>
      <c r="T27" s="58">
        <v>0.23930000000000001</v>
      </c>
      <c r="U27" s="59" t="s">
        <v>909</v>
      </c>
    </row>
    <row r="28" spans="1:21" s="60" customFormat="1" x14ac:dyDescent="0.25">
      <c r="A28" s="50">
        <v>15</v>
      </c>
      <c r="B28" s="62" t="s">
        <v>14</v>
      </c>
      <c r="C28" s="51" t="s">
        <v>30</v>
      </c>
      <c r="D28" s="51" t="s">
        <v>1094</v>
      </c>
      <c r="E28" s="52">
        <v>38850330</v>
      </c>
      <c r="F28" s="51" t="s">
        <v>11</v>
      </c>
      <c r="G28" s="53" t="s">
        <v>7</v>
      </c>
      <c r="H28" s="54">
        <v>2.832E-4</v>
      </c>
      <c r="I28" s="51">
        <v>0.88</v>
      </c>
      <c r="J28" s="51" t="s">
        <v>926</v>
      </c>
      <c r="K28" s="55">
        <v>7.0098934000000002E-2</v>
      </c>
      <c r="L28" s="56">
        <v>0.9174311926605504</v>
      </c>
      <c r="M28" s="55">
        <v>3.4971500000000001E-3</v>
      </c>
      <c r="N28" s="56">
        <v>0.90909090909090906</v>
      </c>
      <c r="O28" s="55">
        <v>6.5077831090283494E-5</v>
      </c>
      <c r="P28" s="56">
        <v>0.83609971805547978</v>
      </c>
      <c r="Q28" s="63">
        <v>3.7930000000000002E-10</v>
      </c>
      <c r="R28" s="57">
        <v>0.8883406452797773</v>
      </c>
      <c r="S28" s="57" t="s">
        <v>2071</v>
      </c>
      <c r="T28" s="58">
        <v>0.26769999999999999</v>
      </c>
      <c r="U28" s="59" t="s">
        <v>909</v>
      </c>
    </row>
    <row r="29" spans="1:21" s="60" customFormat="1" x14ac:dyDescent="0.25">
      <c r="A29" s="50">
        <v>15</v>
      </c>
      <c r="B29" s="51" t="s">
        <v>934</v>
      </c>
      <c r="C29" s="51" t="s">
        <v>30</v>
      </c>
      <c r="D29" s="51" t="s">
        <v>1901</v>
      </c>
      <c r="E29" s="52">
        <v>38853635</v>
      </c>
      <c r="F29" s="51" t="s">
        <v>7</v>
      </c>
      <c r="G29" s="53" t="s">
        <v>11</v>
      </c>
      <c r="H29" s="54">
        <v>4.1320000000000001E-4</v>
      </c>
      <c r="I29" s="51">
        <v>0.85</v>
      </c>
      <c r="J29" s="51" t="s">
        <v>919</v>
      </c>
      <c r="K29" s="55">
        <v>2.7404030000000002E-3</v>
      </c>
      <c r="L29" s="56">
        <v>0.84</v>
      </c>
      <c r="M29" s="55">
        <v>0.33709299999999998</v>
      </c>
      <c r="N29" s="56">
        <v>0.96</v>
      </c>
      <c r="O29" s="55">
        <v>1.11194209441858E-3</v>
      </c>
      <c r="P29" s="56">
        <v>0.83049990404301199</v>
      </c>
      <c r="Q29" s="55">
        <v>1.2450000000000001E-7</v>
      </c>
      <c r="R29" s="57">
        <v>1.1343956021714532</v>
      </c>
      <c r="S29" s="57" t="s">
        <v>2096</v>
      </c>
      <c r="T29" s="58">
        <v>3.1050000000000001E-2</v>
      </c>
      <c r="U29" s="59" t="s">
        <v>917</v>
      </c>
    </row>
    <row r="30" spans="1:21" s="60" customFormat="1" x14ac:dyDescent="0.25">
      <c r="A30" s="50">
        <v>15</v>
      </c>
      <c r="B30" s="51" t="s">
        <v>935</v>
      </c>
      <c r="C30" s="51" t="s">
        <v>30</v>
      </c>
      <c r="D30" s="51" t="s">
        <v>936</v>
      </c>
      <c r="E30" s="52">
        <v>38856923</v>
      </c>
      <c r="F30" s="51" t="s">
        <v>11</v>
      </c>
      <c r="G30" s="53" t="s">
        <v>7</v>
      </c>
      <c r="H30" s="54">
        <v>2.372E-3</v>
      </c>
      <c r="I30" s="51">
        <v>0.88</v>
      </c>
      <c r="J30" s="51" t="s">
        <v>937</v>
      </c>
      <c r="K30" s="55">
        <v>1.1118134999999999E-2</v>
      </c>
      <c r="L30" s="56">
        <v>0.87</v>
      </c>
      <c r="M30" s="55">
        <v>0.32020999999999999</v>
      </c>
      <c r="N30" s="56">
        <v>0.96</v>
      </c>
      <c r="O30" s="55">
        <v>3.0012317576663802E-3</v>
      </c>
      <c r="P30" s="56">
        <v>0.85151525900398006</v>
      </c>
      <c r="Q30" s="55">
        <v>2.5670000000000002E-6</v>
      </c>
      <c r="R30" s="57">
        <v>0.89744808886250393</v>
      </c>
      <c r="S30" s="57" t="s">
        <v>2076</v>
      </c>
      <c r="T30" s="58">
        <v>0.16450000000000001</v>
      </c>
      <c r="U30" s="59" t="s">
        <v>909</v>
      </c>
    </row>
    <row r="31" spans="1:21" s="60" customFormat="1" x14ac:dyDescent="0.25">
      <c r="A31" s="50">
        <v>15</v>
      </c>
      <c r="B31" s="51" t="s">
        <v>939</v>
      </c>
      <c r="C31" s="51" t="s">
        <v>1908</v>
      </c>
      <c r="D31" s="51" t="s">
        <v>940</v>
      </c>
      <c r="E31" s="52">
        <v>38857146</v>
      </c>
      <c r="F31" s="51" t="s">
        <v>18</v>
      </c>
      <c r="G31" s="53" t="s">
        <v>7</v>
      </c>
      <c r="H31" s="54">
        <v>3.2290000000000001E-3</v>
      </c>
      <c r="I31" s="51">
        <v>0.89</v>
      </c>
      <c r="J31" s="51" t="s">
        <v>941</v>
      </c>
      <c r="K31" s="55">
        <v>1.452283E-3</v>
      </c>
      <c r="L31" s="56">
        <v>0.84</v>
      </c>
      <c r="M31" s="55">
        <v>0.41821599999999998</v>
      </c>
      <c r="N31" s="56">
        <v>0.97</v>
      </c>
      <c r="O31" s="55">
        <v>3.70973363757291E-3</v>
      </c>
      <c r="P31" s="56">
        <v>0.85479085854105785</v>
      </c>
      <c r="Q31" s="55">
        <v>2.216E-6</v>
      </c>
      <c r="R31" s="57">
        <v>0.89726861719249673</v>
      </c>
      <c r="S31" s="57" t="s">
        <v>938</v>
      </c>
      <c r="T31" s="58">
        <v>0.1</v>
      </c>
      <c r="U31" s="59" t="s">
        <v>909</v>
      </c>
    </row>
    <row r="32" spans="1:21" s="60" customFormat="1" x14ac:dyDescent="0.25">
      <c r="A32" s="50">
        <v>15</v>
      </c>
      <c r="B32" s="51" t="s">
        <v>942</v>
      </c>
      <c r="C32" s="51" t="s">
        <v>1910</v>
      </c>
      <c r="D32" s="51" t="s">
        <v>940</v>
      </c>
      <c r="E32" s="52">
        <v>38857631</v>
      </c>
      <c r="F32" s="51" t="s">
        <v>907</v>
      </c>
      <c r="G32" s="53" t="s">
        <v>7</v>
      </c>
      <c r="H32" s="54">
        <v>3.5639999999999999E-3</v>
      </c>
      <c r="I32" s="51">
        <v>0.89</v>
      </c>
      <c r="J32" s="51" t="s">
        <v>941</v>
      </c>
      <c r="K32" s="55">
        <v>1.50387E-3</v>
      </c>
      <c r="L32" s="56">
        <v>0.84</v>
      </c>
      <c r="M32" s="55">
        <v>0.38694299999999998</v>
      </c>
      <c r="N32" s="56">
        <v>0.97</v>
      </c>
      <c r="O32" s="55">
        <v>3.70973363757291E-3</v>
      </c>
      <c r="P32" s="56">
        <v>0.85479085854105785</v>
      </c>
      <c r="Q32" s="55">
        <v>1.9010000000000001E-6</v>
      </c>
      <c r="R32" s="57">
        <v>1.1152738721524795</v>
      </c>
      <c r="S32" s="57" t="s">
        <v>2097</v>
      </c>
      <c r="T32" s="58">
        <v>0.1072</v>
      </c>
      <c r="U32" s="59" t="s">
        <v>917</v>
      </c>
    </row>
    <row r="33" spans="1:21" s="60" customFormat="1" x14ac:dyDescent="0.25">
      <c r="A33" s="50">
        <v>15</v>
      </c>
      <c r="B33" s="51" t="s">
        <v>943</v>
      </c>
      <c r="C33" s="51" t="s">
        <v>1911</v>
      </c>
      <c r="D33" s="51" t="s">
        <v>940</v>
      </c>
      <c r="E33" s="52">
        <v>38857736</v>
      </c>
      <c r="F33" s="51" t="s">
        <v>912</v>
      </c>
      <c r="G33" s="53" t="s">
        <v>911</v>
      </c>
      <c r="H33" s="54">
        <v>3.5040000000000002E-3</v>
      </c>
      <c r="I33" s="51">
        <v>0.89</v>
      </c>
      <c r="J33" s="51" t="s">
        <v>941</v>
      </c>
      <c r="K33" s="55">
        <v>1.3828340000000001E-3</v>
      </c>
      <c r="L33" s="56">
        <v>0.84</v>
      </c>
      <c r="M33" s="55">
        <v>0.40555799999999997</v>
      </c>
      <c r="N33" s="56">
        <v>0.97</v>
      </c>
      <c r="O33" s="55">
        <v>3.5774489771061299E-3</v>
      </c>
      <c r="P33" s="56">
        <v>0.85426615067337119</v>
      </c>
      <c r="Q33" s="55">
        <v>1.9470000000000002E-6</v>
      </c>
      <c r="R33" s="57">
        <v>0.89655108934814853</v>
      </c>
      <c r="S33" s="57" t="s">
        <v>2098</v>
      </c>
      <c r="T33" s="58">
        <v>0.1022</v>
      </c>
      <c r="U33" s="59" t="s">
        <v>909</v>
      </c>
    </row>
    <row r="34" spans="1:21" s="60" customFormat="1" x14ac:dyDescent="0.25">
      <c r="A34" s="50">
        <v>15</v>
      </c>
      <c r="B34" s="51" t="s">
        <v>944</v>
      </c>
      <c r="C34" s="51" t="s">
        <v>1912</v>
      </c>
      <c r="D34" s="51" t="s">
        <v>16</v>
      </c>
      <c r="E34" s="52">
        <v>38859643</v>
      </c>
      <c r="F34" s="51" t="s">
        <v>11</v>
      </c>
      <c r="G34" s="53" t="s">
        <v>18</v>
      </c>
      <c r="H34" s="54">
        <v>3.3270000000000001E-3</v>
      </c>
      <c r="I34" s="51">
        <v>0.88</v>
      </c>
      <c r="J34" s="51" t="s">
        <v>937</v>
      </c>
      <c r="K34" s="55">
        <v>1.7004699999999999E-3</v>
      </c>
      <c r="L34" s="56">
        <v>0.84</v>
      </c>
      <c r="M34" s="55">
        <v>0.40157500000000002</v>
      </c>
      <c r="N34" s="56">
        <v>0.97</v>
      </c>
      <c r="O34" s="55">
        <v>3.1949364104986899E-3</v>
      </c>
      <c r="P34" s="56">
        <v>0.85389502920760707</v>
      </c>
      <c r="Q34" s="55">
        <v>1.1880000000000001E-6</v>
      </c>
      <c r="R34" s="57">
        <v>1.1177301756143141</v>
      </c>
      <c r="S34" s="57" t="s">
        <v>2097</v>
      </c>
      <c r="T34" s="58">
        <v>0.12130000000000001</v>
      </c>
      <c r="U34" s="59" t="s">
        <v>917</v>
      </c>
    </row>
    <row r="35" spans="1:21" s="60" customFormat="1" x14ac:dyDescent="0.25">
      <c r="A35" s="50">
        <v>15</v>
      </c>
      <c r="B35" s="51" t="s">
        <v>945</v>
      </c>
      <c r="C35" s="51" t="s">
        <v>1913</v>
      </c>
      <c r="D35" s="51" t="s">
        <v>16</v>
      </c>
      <c r="E35" s="52">
        <v>38860031</v>
      </c>
      <c r="F35" s="51" t="s">
        <v>11</v>
      </c>
      <c r="G35" s="53" t="s">
        <v>7</v>
      </c>
      <c r="H35" s="54">
        <v>3.6389999999999999E-3</v>
      </c>
      <c r="I35" s="51">
        <v>0.89</v>
      </c>
      <c r="J35" s="51" t="s">
        <v>946</v>
      </c>
      <c r="K35" s="55">
        <v>2.351952E-3</v>
      </c>
      <c r="L35" s="56">
        <v>0.84</v>
      </c>
      <c r="M35" s="55">
        <v>0.39990300000000001</v>
      </c>
      <c r="N35" s="56">
        <v>0.97</v>
      </c>
      <c r="O35" s="55">
        <v>3.3801009829745E-3</v>
      </c>
      <c r="P35" s="56">
        <v>0.85472330591891077</v>
      </c>
      <c r="Q35" s="55">
        <v>3.2480000000000001E-6</v>
      </c>
      <c r="R35" s="57">
        <v>0.89834598582502301</v>
      </c>
      <c r="S35" s="57" t="s">
        <v>2076</v>
      </c>
      <c r="T35" s="58">
        <v>0.13089999999999999</v>
      </c>
      <c r="U35" s="59" t="s">
        <v>909</v>
      </c>
    </row>
    <row r="36" spans="1:21" s="60" customFormat="1" x14ac:dyDescent="0.25">
      <c r="A36" s="50">
        <v>15</v>
      </c>
      <c r="B36" s="51" t="s">
        <v>947</v>
      </c>
      <c r="C36" s="51" t="s">
        <v>1914</v>
      </c>
      <c r="D36" s="51" t="s">
        <v>16</v>
      </c>
      <c r="E36" s="52">
        <v>38863610</v>
      </c>
      <c r="F36" s="51" t="s">
        <v>907</v>
      </c>
      <c r="G36" s="53" t="s">
        <v>18</v>
      </c>
      <c r="H36" s="54">
        <v>9.6629999999999997E-3</v>
      </c>
      <c r="I36" s="51">
        <v>1.1299999999999999</v>
      </c>
      <c r="J36" s="51" t="s">
        <v>948</v>
      </c>
      <c r="K36" s="55">
        <v>0.38362969499999999</v>
      </c>
      <c r="L36" s="56">
        <v>1.05</v>
      </c>
      <c r="M36" s="55">
        <v>0.129133</v>
      </c>
      <c r="N36" s="56">
        <v>1.27</v>
      </c>
      <c r="O36" s="55">
        <v>0.73766542548368397</v>
      </c>
      <c r="P36" s="56">
        <v>1.0232807467738179</v>
      </c>
      <c r="Q36" s="55">
        <v>5.6759999999999996E-3</v>
      </c>
      <c r="R36" s="57">
        <v>0.91832860031359809</v>
      </c>
      <c r="S36" s="57" t="s">
        <v>2099</v>
      </c>
      <c r="T36" s="58">
        <v>5.3370000000000002E-4</v>
      </c>
      <c r="U36" s="59" t="s">
        <v>909</v>
      </c>
    </row>
    <row r="37" spans="1:21" s="60" customFormat="1" x14ac:dyDescent="0.25">
      <c r="A37" s="50">
        <v>15</v>
      </c>
      <c r="B37" s="51" t="s">
        <v>949</v>
      </c>
      <c r="C37" s="51" t="s">
        <v>1915</v>
      </c>
      <c r="D37" s="51" t="s">
        <v>16</v>
      </c>
      <c r="E37" s="52">
        <v>38864599</v>
      </c>
      <c r="F37" s="51" t="s">
        <v>18</v>
      </c>
      <c r="G37" s="53" t="s">
        <v>907</v>
      </c>
      <c r="H37" s="54">
        <v>3.5899999999999999E-3</v>
      </c>
      <c r="I37" s="51">
        <v>0.88</v>
      </c>
      <c r="J37" s="51" t="s">
        <v>941</v>
      </c>
      <c r="K37" s="55">
        <v>1.4803679999999999E-3</v>
      </c>
      <c r="L37" s="56">
        <v>0.84</v>
      </c>
      <c r="M37" s="55">
        <v>0.43274899999999999</v>
      </c>
      <c r="N37" s="56">
        <v>0.97</v>
      </c>
      <c r="O37" s="55">
        <v>4.8073663516394298E-3</v>
      </c>
      <c r="P37" s="56">
        <v>0.86140899810320704</v>
      </c>
      <c r="Q37" s="55">
        <v>1.872E-6</v>
      </c>
      <c r="R37" s="57">
        <v>0.89699947698038929</v>
      </c>
      <c r="S37" s="57" t="s">
        <v>938</v>
      </c>
      <c r="T37" s="58">
        <v>0.14990000000000001</v>
      </c>
      <c r="U37" s="59" t="s">
        <v>909</v>
      </c>
    </row>
    <row r="38" spans="1:21" s="60" customFormat="1" x14ac:dyDescent="0.25">
      <c r="A38" s="50">
        <v>15</v>
      </c>
      <c r="B38" s="51" t="s">
        <v>950</v>
      </c>
      <c r="C38" s="51" t="s">
        <v>1916</v>
      </c>
      <c r="D38" s="51" t="s">
        <v>16</v>
      </c>
      <c r="E38" s="52">
        <v>38867209</v>
      </c>
      <c r="F38" s="51" t="s">
        <v>18</v>
      </c>
      <c r="G38" s="53" t="s">
        <v>907</v>
      </c>
      <c r="H38" s="54">
        <v>2.4039999999999999E-3</v>
      </c>
      <c r="I38" s="51">
        <v>0.9</v>
      </c>
      <c r="J38" s="51" t="s">
        <v>951</v>
      </c>
      <c r="K38" s="55">
        <v>0.15076541399999999</v>
      </c>
      <c r="L38" s="56">
        <v>0.93457943925233644</v>
      </c>
      <c r="M38" s="55">
        <v>0.246228</v>
      </c>
      <c r="N38" s="56">
        <v>0.970873786407767</v>
      </c>
      <c r="O38" s="55">
        <v>4.4062089343607303E-3</v>
      </c>
      <c r="P38" s="56">
        <v>0.87957923565215512</v>
      </c>
      <c r="Q38" s="55">
        <v>4.9459999999999997E-5</v>
      </c>
      <c r="R38" s="57">
        <v>0.92876456565418453</v>
      </c>
      <c r="S38" s="57" t="s">
        <v>952</v>
      </c>
      <c r="T38" s="58">
        <v>0.37440000000000001</v>
      </c>
      <c r="U38" s="59" t="s">
        <v>909</v>
      </c>
    </row>
    <row r="39" spans="1:21" s="60" customFormat="1" x14ac:dyDescent="0.25">
      <c r="A39" s="50">
        <v>15</v>
      </c>
      <c r="B39" s="51" t="s">
        <v>953</v>
      </c>
      <c r="C39" s="51" t="s">
        <v>1917</v>
      </c>
      <c r="D39" s="51" t="s">
        <v>16</v>
      </c>
      <c r="E39" s="52">
        <v>38867257</v>
      </c>
      <c r="F39" s="51" t="s">
        <v>907</v>
      </c>
      <c r="G39" s="53" t="s">
        <v>11</v>
      </c>
      <c r="H39" s="54">
        <v>3.725E-3</v>
      </c>
      <c r="I39" s="51">
        <v>0.88</v>
      </c>
      <c r="J39" s="51" t="s">
        <v>941</v>
      </c>
      <c r="K39" s="55">
        <v>1.4970439999999999E-3</v>
      </c>
      <c r="L39" s="56">
        <v>0.84</v>
      </c>
      <c r="M39" s="55">
        <v>0.37903599999999998</v>
      </c>
      <c r="N39" s="56">
        <v>0.96</v>
      </c>
      <c r="O39" s="55">
        <v>5.1773364329241603E-3</v>
      </c>
      <c r="P39" s="56">
        <v>0.86376146127578379</v>
      </c>
      <c r="Q39" s="55">
        <v>1.5209999999999999E-6</v>
      </c>
      <c r="R39" s="57">
        <v>1.1156085045064688</v>
      </c>
      <c r="S39" s="57" t="s">
        <v>2097</v>
      </c>
      <c r="T39" s="58">
        <v>0.17230000000000001</v>
      </c>
      <c r="U39" s="59" t="s">
        <v>917</v>
      </c>
    </row>
    <row r="40" spans="1:21" s="60" customFormat="1" x14ac:dyDescent="0.25">
      <c r="A40" s="50">
        <v>15</v>
      </c>
      <c r="B40" s="51" t="s">
        <v>954</v>
      </c>
      <c r="C40" s="51" t="s">
        <v>1918</v>
      </c>
      <c r="D40" s="51" t="s">
        <v>16</v>
      </c>
      <c r="E40" s="52">
        <v>38867290</v>
      </c>
      <c r="F40" s="51" t="s">
        <v>18</v>
      </c>
      <c r="G40" s="53" t="s">
        <v>7</v>
      </c>
      <c r="H40" s="54">
        <v>2.2550000000000001E-3</v>
      </c>
      <c r="I40" s="51">
        <v>0.9</v>
      </c>
      <c r="J40" s="51" t="s">
        <v>951</v>
      </c>
      <c r="K40" s="55">
        <v>0.15867025000000001</v>
      </c>
      <c r="L40" s="56">
        <v>0.93457943925233644</v>
      </c>
      <c r="M40" s="55">
        <v>0.23370199999999999</v>
      </c>
      <c r="N40" s="56">
        <v>0.970873786407767</v>
      </c>
      <c r="O40" s="55">
        <v>3.9279925382174298E-3</v>
      </c>
      <c r="P40" s="56">
        <v>0.87812716101984534</v>
      </c>
      <c r="Q40" s="55">
        <v>3.8630000000000001E-5</v>
      </c>
      <c r="R40" s="57">
        <v>0.92820747405898341</v>
      </c>
      <c r="S40" s="57" t="s">
        <v>952</v>
      </c>
      <c r="T40" s="58">
        <v>0.37169999999999997</v>
      </c>
      <c r="U40" s="59" t="s">
        <v>909</v>
      </c>
    </row>
    <row r="41" spans="1:21" s="60" customFormat="1" x14ac:dyDescent="0.25">
      <c r="A41" s="50">
        <v>15</v>
      </c>
      <c r="B41" s="51" t="s">
        <v>955</v>
      </c>
      <c r="C41" s="51" t="s">
        <v>1919</v>
      </c>
      <c r="D41" s="51" t="s">
        <v>16</v>
      </c>
      <c r="E41" s="52">
        <v>38867413</v>
      </c>
      <c r="F41" s="51" t="s">
        <v>907</v>
      </c>
      <c r="G41" s="53" t="s">
        <v>11</v>
      </c>
      <c r="H41" s="54">
        <v>2.2690000000000002E-3</v>
      </c>
      <c r="I41" s="51">
        <v>0.9</v>
      </c>
      <c r="J41" s="51" t="s">
        <v>951</v>
      </c>
      <c r="K41" s="55">
        <v>0.14429109300000001</v>
      </c>
      <c r="L41" s="56">
        <v>0.93457943925233644</v>
      </c>
      <c r="M41" s="55">
        <v>0.231374</v>
      </c>
      <c r="N41" s="56">
        <v>0.970873786407767</v>
      </c>
      <c r="O41" s="55">
        <v>3.9279925382174298E-3</v>
      </c>
      <c r="P41" s="56">
        <v>0.87812716101984534</v>
      </c>
      <c r="Q41" s="55">
        <v>3.4659999999999997E-5</v>
      </c>
      <c r="R41" s="57">
        <v>1.0778841508846315</v>
      </c>
      <c r="S41" s="57" t="s">
        <v>2100</v>
      </c>
      <c r="T41" s="58">
        <v>0.37709999999999999</v>
      </c>
      <c r="U41" s="59" t="s">
        <v>917</v>
      </c>
    </row>
    <row r="42" spans="1:21" s="60" customFormat="1" x14ac:dyDescent="0.25">
      <c r="A42" s="50">
        <v>15</v>
      </c>
      <c r="B42" s="51" t="s">
        <v>956</v>
      </c>
      <c r="C42" s="51" t="s">
        <v>1920</v>
      </c>
      <c r="D42" s="51" t="s">
        <v>16</v>
      </c>
      <c r="E42" s="52">
        <v>38867801</v>
      </c>
      <c r="F42" s="51" t="s">
        <v>11</v>
      </c>
      <c r="G42" s="53" t="s">
        <v>7</v>
      </c>
      <c r="H42" s="54">
        <v>2.1510000000000001E-3</v>
      </c>
      <c r="I42" s="51">
        <v>0.9</v>
      </c>
      <c r="J42" s="51" t="s">
        <v>951</v>
      </c>
      <c r="K42" s="55">
        <v>0.144734378</v>
      </c>
      <c r="L42" s="56">
        <v>0.93457943925233644</v>
      </c>
      <c r="M42" s="55">
        <v>0.226912</v>
      </c>
      <c r="N42" s="56">
        <v>0.970873786407767</v>
      </c>
      <c r="O42" s="55">
        <v>6.6064240134767601E-3</v>
      </c>
      <c r="P42" s="56">
        <v>0.88463996739124595</v>
      </c>
      <c r="Q42" s="55">
        <v>4.5479999999999998E-5</v>
      </c>
      <c r="R42" s="57">
        <v>0.92885744675472759</v>
      </c>
      <c r="S42" s="57" t="s">
        <v>952</v>
      </c>
      <c r="T42" s="58">
        <v>0.42470000000000002</v>
      </c>
      <c r="U42" s="59" t="s">
        <v>909</v>
      </c>
    </row>
    <row r="43" spans="1:21" s="60" customFormat="1" x14ac:dyDescent="0.25">
      <c r="A43" s="50">
        <v>15</v>
      </c>
      <c r="B43" s="51" t="s">
        <v>957</v>
      </c>
      <c r="C43" s="51" t="s">
        <v>1921</v>
      </c>
      <c r="D43" s="51" t="s">
        <v>16</v>
      </c>
      <c r="E43" s="52">
        <v>38867914</v>
      </c>
      <c r="F43" s="51" t="s">
        <v>7</v>
      </c>
      <c r="G43" s="53" t="s">
        <v>11</v>
      </c>
      <c r="H43" s="54">
        <v>2.042E-3</v>
      </c>
      <c r="I43" s="51">
        <v>0.89</v>
      </c>
      <c r="J43" s="51" t="s">
        <v>908</v>
      </c>
      <c r="K43" s="55">
        <v>0.194930205</v>
      </c>
      <c r="L43" s="56">
        <v>0.94</v>
      </c>
      <c r="M43" s="55">
        <v>0.45741100000000001</v>
      </c>
      <c r="N43" s="56">
        <v>0.98</v>
      </c>
      <c r="O43" s="55">
        <v>4.4867419953935001E-3</v>
      </c>
      <c r="P43" s="56">
        <v>0.86847367702633538</v>
      </c>
      <c r="Q43" s="55">
        <v>1.8120000000000001E-4</v>
      </c>
      <c r="R43" s="57">
        <v>1.0740107442566555</v>
      </c>
      <c r="S43" s="57" t="s">
        <v>2101</v>
      </c>
      <c r="T43" s="58">
        <v>0.21410000000000001</v>
      </c>
      <c r="U43" s="59" t="s">
        <v>917</v>
      </c>
    </row>
    <row r="44" spans="1:21" s="60" customFormat="1" x14ac:dyDescent="0.25">
      <c r="A44" s="50">
        <v>15</v>
      </c>
      <c r="B44" s="51" t="s">
        <v>959</v>
      </c>
      <c r="C44" s="51" t="s">
        <v>1922</v>
      </c>
      <c r="D44" s="51" t="s">
        <v>16</v>
      </c>
      <c r="E44" s="52">
        <v>38868437</v>
      </c>
      <c r="F44" s="51" t="s">
        <v>7</v>
      </c>
      <c r="G44" s="53" t="s">
        <v>18</v>
      </c>
      <c r="H44" s="54">
        <v>2.4780000000000002E-3</v>
      </c>
      <c r="I44" s="51">
        <v>0.9</v>
      </c>
      <c r="J44" s="51" t="s">
        <v>951</v>
      </c>
      <c r="K44" s="55">
        <v>0.23428839000000001</v>
      </c>
      <c r="L44" s="56">
        <v>0.95</v>
      </c>
      <c r="M44" s="55">
        <v>0.78456599999999999</v>
      </c>
      <c r="N44" s="56">
        <v>0.99</v>
      </c>
      <c r="O44" s="55">
        <v>8.1734862634435905E-3</v>
      </c>
      <c r="P44" s="56">
        <v>0.88438061888076069</v>
      </c>
      <c r="Q44" s="55">
        <v>5.4810000000000004E-4</v>
      </c>
      <c r="R44" s="57">
        <v>1.0697232819209153</v>
      </c>
      <c r="S44" s="57" t="s">
        <v>2101</v>
      </c>
      <c r="T44" s="58">
        <v>0.25890000000000002</v>
      </c>
      <c r="U44" s="59" t="s">
        <v>917</v>
      </c>
    </row>
    <row r="45" spans="1:21" s="60" customFormat="1" x14ac:dyDescent="0.25">
      <c r="A45" s="50">
        <v>15</v>
      </c>
      <c r="B45" s="51" t="s">
        <v>960</v>
      </c>
      <c r="C45" s="51" t="s">
        <v>1923</v>
      </c>
      <c r="D45" s="51" t="s">
        <v>16</v>
      </c>
      <c r="E45" s="52">
        <v>38871471</v>
      </c>
      <c r="F45" s="51" t="s">
        <v>911</v>
      </c>
      <c r="G45" s="53" t="s">
        <v>912</v>
      </c>
      <c r="H45" s="54">
        <v>9.3810000000000004E-3</v>
      </c>
      <c r="I45" s="51">
        <v>1.1299999999999999</v>
      </c>
      <c r="J45" s="51" t="s">
        <v>948</v>
      </c>
      <c r="K45" s="55" t="s">
        <v>914</v>
      </c>
      <c r="L45" s="56" t="s">
        <v>914</v>
      </c>
      <c r="M45" s="55" t="s">
        <v>914</v>
      </c>
      <c r="N45" s="56" t="s">
        <v>914</v>
      </c>
      <c r="O45" s="55" t="s">
        <v>914</v>
      </c>
      <c r="P45" s="56" t="s">
        <v>914</v>
      </c>
      <c r="Q45" s="55" t="s">
        <v>914</v>
      </c>
      <c r="R45" s="57" t="s">
        <v>914</v>
      </c>
      <c r="S45" s="57" t="s">
        <v>914</v>
      </c>
      <c r="T45" s="58" t="s">
        <v>914</v>
      </c>
      <c r="U45" s="59" t="s">
        <v>914</v>
      </c>
    </row>
    <row r="46" spans="1:21" s="60" customFormat="1" x14ac:dyDescent="0.25">
      <c r="A46" s="50">
        <v>15</v>
      </c>
      <c r="B46" s="51" t="s">
        <v>961</v>
      </c>
      <c r="C46" s="51" t="s">
        <v>1924</v>
      </c>
      <c r="D46" s="51" t="s">
        <v>16</v>
      </c>
      <c r="E46" s="52">
        <v>38871876</v>
      </c>
      <c r="F46" s="51" t="s">
        <v>7</v>
      </c>
      <c r="G46" s="53" t="s">
        <v>11</v>
      </c>
      <c r="H46" s="54">
        <v>3.0300000000000001E-3</v>
      </c>
      <c r="I46" s="51">
        <v>0.9</v>
      </c>
      <c r="J46" s="51" t="s">
        <v>908</v>
      </c>
      <c r="K46" s="55">
        <v>0.196322407</v>
      </c>
      <c r="L46" s="56">
        <v>0.94339622641509424</v>
      </c>
      <c r="M46" s="55">
        <v>0.26522000000000001</v>
      </c>
      <c r="N46" s="56">
        <v>0.970873786407767</v>
      </c>
      <c r="O46" s="55">
        <v>4.0730080315244501E-3</v>
      </c>
      <c r="P46" s="56">
        <v>0.87945116222092301</v>
      </c>
      <c r="Q46" s="55">
        <v>6.7830000000000006E-5</v>
      </c>
      <c r="R46" s="57">
        <v>1.0749777890313597</v>
      </c>
      <c r="S46" s="57" t="s">
        <v>2102</v>
      </c>
      <c r="T46" s="58">
        <v>0.34749999999999998</v>
      </c>
      <c r="U46" s="59" t="s">
        <v>917</v>
      </c>
    </row>
    <row r="47" spans="1:21" s="60" customFormat="1" x14ac:dyDescent="0.25">
      <c r="A47" s="50">
        <v>15</v>
      </c>
      <c r="B47" s="51" t="s">
        <v>962</v>
      </c>
      <c r="C47" s="51" t="s">
        <v>1925</v>
      </c>
      <c r="D47" s="51" t="s">
        <v>16</v>
      </c>
      <c r="E47" s="52">
        <v>38872059</v>
      </c>
      <c r="F47" s="51" t="s">
        <v>7</v>
      </c>
      <c r="G47" s="53" t="s">
        <v>907</v>
      </c>
      <c r="H47" s="54">
        <v>2.764E-3</v>
      </c>
      <c r="I47" s="51">
        <v>0.9</v>
      </c>
      <c r="J47" s="51" t="s">
        <v>951</v>
      </c>
      <c r="K47" s="55">
        <v>0.199266479</v>
      </c>
      <c r="L47" s="56">
        <v>1.0638297872340425</v>
      </c>
      <c r="M47" s="55">
        <v>0.27223000000000003</v>
      </c>
      <c r="N47" s="56">
        <v>0.970873786407767</v>
      </c>
      <c r="O47" s="55">
        <v>4.1726045618283502E-3</v>
      </c>
      <c r="P47" s="56">
        <v>0.87973529103233994</v>
      </c>
      <c r="Q47" s="55">
        <v>3.323E-3</v>
      </c>
      <c r="R47" s="57">
        <v>0.94809554115138661</v>
      </c>
      <c r="S47" s="57" t="s">
        <v>1052</v>
      </c>
      <c r="T47" s="58">
        <v>2.5899999999999999E-2</v>
      </c>
      <c r="U47" s="59" t="s">
        <v>905</v>
      </c>
    </row>
    <row r="48" spans="1:21" s="60" customFormat="1" x14ac:dyDescent="0.25">
      <c r="A48" s="50">
        <v>15</v>
      </c>
      <c r="B48" s="51" t="s">
        <v>963</v>
      </c>
      <c r="C48" s="51" t="s">
        <v>1926</v>
      </c>
      <c r="D48" s="51" t="s">
        <v>16</v>
      </c>
      <c r="E48" s="52">
        <v>38872179</v>
      </c>
      <c r="F48" s="51" t="s">
        <v>907</v>
      </c>
      <c r="G48" s="53" t="s">
        <v>18</v>
      </c>
      <c r="H48" s="54">
        <v>2.8370000000000001E-3</v>
      </c>
      <c r="I48" s="51">
        <v>0.9</v>
      </c>
      <c r="J48" s="51" t="s">
        <v>908</v>
      </c>
      <c r="K48" s="55">
        <v>0.20473369699999999</v>
      </c>
      <c r="L48" s="56">
        <v>0.94339622641509424</v>
      </c>
      <c r="M48" s="55">
        <v>0.29896</v>
      </c>
      <c r="N48" s="56">
        <v>0.970873786407767</v>
      </c>
      <c r="O48" s="55">
        <v>3.9884762831114097E-3</v>
      </c>
      <c r="P48" s="56">
        <v>0.87917427368612033</v>
      </c>
      <c r="Q48" s="55">
        <v>8.5249999999999999E-5</v>
      </c>
      <c r="R48" s="57">
        <v>1.0739033485521046</v>
      </c>
      <c r="S48" s="57" t="s">
        <v>2078</v>
      </c>
      <c r="T48" s="58">
        <v>0.32179999999999997</v>
      </c>
      <c r="U48" s="59" t="s">
        <v>917</v>
      </c>
    </row>
    <row r="49" spans="1:21" s="60" customFormat="1" x14ac:dyDescent="0.25">
      <c r="A49" s="50">
        <v>15</v>
      </c>
      <c r="B49" s="51" t="s">
        <v>964</v>
      </c>
      <c r="C49" s="51" t="s">
        <v>1927</v>
      </c>
      <c r="D49" s="51" t="s">
        <v>16</v>
      </c>
      <c r="E49" s="52">
        <v>38872225</v>
      </c>
      <c r="F49" s="51" t="s">
        <v>18</v>
      </c>
      <c r="G49" s="53" t="s">
        <v>11</v>
      </c>
      <c r="H49" s="54">
        <v>2.6930000000000001E-3</v>
      </c>
      <c r="I49" s="51">
        <v>0.9</v>
      </c>
      <c r="J49" s="51" t="s">
        <v>951</v>
      </c>
      <c r="K49" s="55">
        <v>0.21667758600000001</v>
      </c>
      <c r="L49" s="56">
        <v>0.94339622641509424</v>
      </c>
      <c r="M49" s="55">
        <v>0.32249699999999998</v>
      </c>
      <c r="N49" s="56">
        <v>0.970873786407767</v>
      </c>
      <c r="O49" s="55">
        <v>4.22292692389607E-3</v>
      </c>
      <c r="P49" s="56">
        <v>0.87992869173871302</v>
      </c>
      <c r="Q49" s="55">
        <v>1.025E-4</v>
      </c>
      <c r="R49" s="57">
        <v>0.93164820313649743</v>
      </c>
      <c r="S49" s="57" t="s">
        <v>958</v>
      </c>
      <c r="T49" s="58">
        <v>0.31559999999999999</v>
      </c>
      <c r="U49" s="59" t="s">
        <v>909</v>
      </c>
    </row>
    <row r="50" spans="1:21" s="60" customFormat="1" x14ac:dyDescent="0.25">
      <c r="A50" s="50">
        <v>15</v>
      </c>
      <c r="B50" s="51" t="s">
        <v>965</v>
      </c>
      <c r="C50" s="51" t="s">
        <v>1928</v>
      </c>
      <c r="D50" s="51" t="s">
        <v>16</v>
      </c>
      <c r="E50" s="52">
        <v>38872908</v>
      </c>
      <c r="F50" s="51" t="s">
        <v>18</v>
      </c>
      <c r="G50" s="53" t="s">
        <v>907</v>
      </c>
      <c r="H50" s="54">
        <v>1.524E-3</v>
      </c>
      <c r="I50" s="51">
        <v>0.89</v>
      </c>
      <c r="J50" s="51" t="s">
        <v>966</v>
      </c>
      <c r="K50" s="55">
        <v>0.22452818399999999</v>
      </c>
      <c r="L50" s="56">
        <v>0.95</v>
      </c>
      <c r="M50" s="55">
        <v>0.228413</v>
      </c>
      <c r="N50" s="56">
        <v>0.97</v>
      </c>
      <c r="O50" s="55">
        <v>3.3340407061501699E-3</v>
      </c>
      <c r="P50" s="56">
        <v>0.87550734929067242</v>
      </c>
      <c r="Q50" s="55">
        <v>2.898E-5</v>
      </c>
      <c r="R50" s="57">
        <v>0.92663086185315879</v>
      </c>
      <c r="S50" s="57" t="s">
        <v>2103</v>
      </c>
      <c r="T50" s="58">
        <v>0.29799999999999999</v>
      </c>
      <c r="U50" s="59" t="s">
        <v>909</v>
      </c>
    </row>
    <row r="51" spans="1:21" s="60" customFormat="1" x14ac:dyDescent="0.25">
      <c r="A51" s="50">
        <v>15</v>
      </c>
      <c r="B51" s="51" t="s">
        <v>967</v>
      </c>
      <c r="C51" s="51" t="s">
        <v>1929</v>
      </c>
      <c r="D51" s="51" t="s">
        <v>16</v>
      </c>
      <c r="E51" s="52">
        <v>38873346</v>
      </c>
      <c r="F51" s="51" t="s">
        <v>907</v>
      </c>
      <c r="G51" s="53" t="s">
        <v>11</v>
      </c>
      <c r="H51" s="54">
        <v>8.8940000000000009E-3</v>
      </c>
      <c r="I51" s="51">
        <v>1.1299999999999999</v>
      </c>
      <c r="J51" s="51" t="s">
        <v>948</v>
      </c>
      <c r="K51" s="55">
        <v>0.32631664199999999</v>
      </c>
      <c r="L51" s="56">
        <v>1.06</v>
      </c>
      <c r="M51" s="55">
        <v>0.12835299999999999</v>
      </c>
      <c r="N51" s="56">
        <v>1.2</v>
      </c>
      <c r="O51" s="55">
        <v>0.72344320361837</v>
      </c>
      <c r="P51" s="56">
        <v>1.0239047446224618</v>
      </c>
      <c r="Q51" s="55">
        <v>4.1380000000000002E-3</v>
      </c>
      <c r="R51" s="57">
        <v>0.91722726692541467</v>
      </c>
      <c r="S51" s="57" t="s">
        <v>2104</v>
      </c>
      <c r="T51" s="58">
        <v>6.3679999999999997E-4</v>
      </c>
      <c r="U51" s="59" t="s">
        <v>909</v>
      </c>
    </row>
    <row r="52" spans="1:21" s="60" customFormat="1" x14ac:dyDescent="0.25">
      <c r="A52" s="50">
        <v>15</v>
      </c>
      <c r="B52" s="51" t="s">
        <v>968</v>
      </c>
      <c r="C52" s="51" t="s">
        <v>1930</v>
      </c>
      <c r="D52" s="51" t="s">
        <v>16</v>
      </c>
      <c r="E52" s="52">
        <v>38873441</v>
      </c>
      <c r="F52" s="51" t="s">
        <v>907</v>
      </c>
      <c r="G52" s="53" t="s">
        <v>18</v>
      </c>
      <c r="H52" s="54">
        <v>8.8030000000000001E-3</v>
      </c>
      <c r="I52" s="51">
        <v>1.1299999999999999</v>
      </c>
      <c r="J52" s="51" t="s">
        <v>948</v>
      </c>
      <c r="K52" s="55">
        <v>0.34815338899999998</v>
      </c>
      <c r="L52" s="56">
        <v>1.05</v>
      </c>
      <c r="M52" s="55">
        <v>0.167577</v>
      </c>
      <c r="N52" s="56">
        <v>1.19</v>
      </c>
      <c r="O52" s="55">
        <v>0.68514360386911999</v>
      </c>
      <c r="P52" s="56">
        <v>1.0276523258901258</v>
      </c>
      <c r="Q52" s="55">
        <v>4.6810000000000003E-3</v>
      </c>
      <c r="R52" s="57">
        <v>0.91832860031359809</v>
      </c>
      <c r="S52" s="57" t="s">
        <v>2105</v>
      </c>
      <c r="T52" s="58">
        <v>7.0520000000000001E-4</v>
      </c>
      <c r="U52" s="59" t="s">
        <v>909</v>
      </c>
    </row>
    <row r="53" spans="1:21" s="60" customFormat="1" x14ac:dyDescent="0.25">
      <c r="A53" s="50">
        <v>15</v>
      </c>
      <c r="B53" s="51" t="s">
        <v>969</v>
      </c>
      <c r="C53" s="51" t="s">
        <v>1931</v>
      </c>
      <c r="D53" s="51" t="s">
        <v>16</v>
      </c>
      <c r="E53" s="52">
        <v>38873516</v>
      </c>
      <c r="F53" s="51" t="s">
        <v>18</v>
      </c>
      <c r="G53" s="53" t="s">
        <v>11</v>
      </c>
      <c r="H53" s="54">
        <v>8.7819999999999999E-3</v>
      </c>
      <c r="I53" s="51">
        <v>1.1299999999999999</v>
      </c>
      <c r="J53" s="51" t="s">
        <v>970</v>
      </c>
      <c r="K53" s="55">
        <v>0.34986613500000002</v>
      </c>
      <c r="L53" s="56">
        <v>1.05</v>
      </c>
      <c r="M53" s="55">
        <v>0.33992899999999998</v>
      </c>
      <c r="N53" s="56">
        <v>1.1100000000000001</v>
      </c>
      <c r="O53" s="55">
        <v>0.692531541871796</v>
      </c>
      <c r="P53" s="56">
        <v>1.0267699137068356</v>
      </c>
      <c r="Q53" s="55">
        <v>6.4720000000000003E-3</v>
      </c>
      <c r="R53" s="57">
        <v>1.0846962566373008</v>
      </c>
      <c r="S53" s="57" t="s">
        <v>2079</v>
      </c>
      <c r="T53" s="58">
        <v>8.5309999999999997E-4</v>
      </c>
      <c r="U53" s="59" t="s">
        <v>917</v>
      </c>
    </row>
    <row r="54" spans="1:21" s="60" customFormat="1" x14ac:dyDescent="0.25">
      <c r="A54" s="50">
        <v>15</v>
      </c>
      <c r="B54" s="51" t="s">
        <v>971</v>
      </c>
      <c r="C54" s="51" t="s">
        <v>1932</v>
      </c>
      <c r="D54" s="51" t="s">
        <v>16</v>
      </c>
      <c r="E54" s="52">
        <v>38874567</v>
      </c>
      <c r="F54" s="51" t="s">
        <v>7</v>
      </c>
      <c r="G54" s="53" t="s">
        <v>18</v>
      </c>
      <c r="H54" s="54">
        <v>8.8529999999999998E-3</v>
      </c>
      <c r="I54" s="51">
        <v>1.1299999999999999</v>
      </c>
      <c r="J54" s="51" t="s">
        <v>948</v>
      </c>
      <c r="K54" s="55">
        <v>0.33058133200000001</v>
      </c>
      <c r="L54" s="56">
        <v>1.05</v>
      </c>
      <c r="M54" s="55">
        <v>0.138568</v>
      </c>
      <c r="N54" s="56">
        <v>1.2</v>
      </c>
      <c r="O54" s="55">
        <v>0.737015664183573</v>
      </c>
      <c r="P54" s="56">
        <v>1.022671484985324</v>
      </c>
      <c r="Q54" s="55">
        <v>4.4889999999999999E-3</v>
      </c>
      <c r="R54" s="57">
        <v>0.91823677204505672</v>
      </c>
      <c r="S54" s="57" t="s">
        <v>2105</v>
      </c>
      <c r="T54" s="58">
        <v>6.3759999999999999E-4</v>
      </c>
      <c r="U54" s="59" t="s">
        <v>909</v>
      </c>
    </row>
    <row r="55" spans="1:21" s="60" customFormat="1" x14ac:dyDescent="0.25">
      <c r="A55" s="50">
        <v>15</v>
      </c>
      <c r="B55" s="51" t="s">
        <v>972</v>
      </c>
      <c r="C55" s="51" t="s">
        <v>1933</v>
      </c>
      <c r="D55" s="51" t="s">
        <v>16</v>
      </c>
      <c r="E55" s="52">
        <v>38875362</v>
      </c>
      <c r="F55" s="51" t="s">
        <v>7</v>
      </c>
      <c r="G55" s="53" t="s">
        <v>11</v>
      </c>
      <c r="H55" s="54">
        <v>8.5830000000000004E-3</v>
      </c>
      <c r="I55" s="51">
        <v>1.1299999999999999</v>
      </c>
      <c r="J55" s="51" t="s">
        <v>948</v>
      </c>
      <c r="K55" s="55">
        <v>0.36170887800000001</v>
      </c>
      <c r="L55" s="56">
        <v>1.05</v>
      </c>
      <c r="M55" s="55">
        <v>0.20819399999999999</v>
      </c>
      <c r="N55" s="56">
        <v>1.21</v>
      </c>
      <c r="O55" s="55" t="s">
        <v>914</v>
      </c>
      <c r="P55" s="56" t="s">
        <v>914</v>
      </c>
      <c r="Q55" s="55" t="s">
        <v>914</v>
      </c>
      <c r="R55" s="57" t="s">
        <v>914</v>
      </c>
      <c r="S55" s="57" t="s">
        <v>914</v>
      </c>
      <c r="T55" s="58" t="s">
        <v>914</v>
      </c>
      <c r="U55" s="59" t="s">
        <v>914</v>
      </c>
    </row>
    <row r="56" spans="1:21" s="60" customFormat="1" x14ac:dyDescent="0.25">
      <c r="A56" s="50">
        <v>15</v>
      </c>
      <c r="B56" s="51" t="s">
        <v>973</v>
      </c>
      <c r="C56" s="51" t="s">
        <v>1934</v>
      </c>
      <c r="D56" s="51" t="s">
        <v>16</v>
      </c>
      <c r="E56" s="52">
        <v>38875913</v>
      </c>
      <c r="F56" s="51" t="s">
        <v>7</v>
      </c>
      <c r="G56" s="53" t="s">
        <v>11</v>
      </c>
      <c r="H56" s="54">
        <v>8.8380000000000004E-3</v>
      </c>
      <c r="I56" s="51">
        <v>1.1299999999999999</v>
      </c>
      <c r="J56" s="51" t="s">
        <v>948</v>
      </c>
      <c r="K56" s="55">
        <v>0.33065772500000001</v>
      </c>
      <c r="L56" s="56">
        <v>1.05</v>
      </c>
      <c r="M56" s="55">
        <v>0.184618</v>
      </c>
      <c r="N56" s="56">
        <v>1.18</v>
      </c>
      <c r="O56" s="55">
        <v>0.71519166317776595</v>
      </c>
      <c r="P56" s="56">
        <v>1.0246777967585174</v>
      </c>
      <c r="Q56" s="55">
        <v>5.1640000000000002E-3</v>
      </c>
      <c r="R56" s="57">
        <v>0.91933931756651821</v>
      </c>
      <c r="S56" s="57" t="s">
        <v>2106</v>
      </c>
      <c r="T56" s="58">
        <v>8.0690000000000004E-4</v>
      </c>
      <c r="U56" s="59" t="s">
        <v>909</v>
      </c>
    </row>
    <row r="57" spans="1:21" s="60" customFormat="1" x14ac:dyDescent="0.25">
      <c r="A57" s="50">
        <v>15</v>
      </c>
      <c r="B57" s="51" t="s">
        <v>974</v>
      </c>
      <c r="C57" s="51" t="s">
        <v>1935</v>
      </c>
      <c r="D57" s="51" t="s">
        <v>16</v>
      </c>
      <c r="E57" s="52">
        <v>38876356</v>
      </c>
      <c r="F57" s="51" t="s">
        <v>18</v>
      </c>
      <c r="G57" s="53" t="s">
        <v>907</v>
      </c>
      <c r="H57" s="54">
        <v>8.6979999999999991E-3</v>
      </c>
      <c r="I57" s="51">
        <v>1.1299999999999999</v>
      </c>
      <c r="J57" s="51" t="s">
        <v>970</v>
      </c>
      <c r="K57" s="55">
        <v>0.34811355300000002</v>
      </c>
      <c r="L57" s="56">
        <v>1.05</v>
      </c>
      <c r="M57" s="55">
        <v>0.14152200000000001</v>
      </c>
      <c r="N57" s="56">
        <v>1.2</v>
      </c>
      <c r="O57" s="55">
        <v>0.68560067330555097</v>
      </c>
      <c r="P57" s="56">
        <v>1.0274981743971585</v>
      </c>
      <c r="Q57" s="55">
        <v>4.6719999999999999E-3</v>
      </c>
      <c r="R57" s="57">
        <v>1.0890437308155758</v>
      </c>
      <c r="S57" s="57" t="s">
        <v>2107</v>
      </c>
      <c r="T57" s="58">
        <v>7.4189999999999998E-4</v>
      </c>
      <c r="U57" s="59" t="s">
        <v>917</v>
      </c>
    </row>
    <row r="58" spans="1:21" s="60" customFormat="1" x14ac:dyDescent="0.25">
      <c r="A58" s="50">
        <v>15</v>
      </c>
      <c r="B58" s="51" t="s">
        <v>975</v>
      </c>
      <c r="C58" s="51" t="s">
        <v>1936</v>
      </c>
      <c r="D58" s="51" t="s">
        <v>16</v>
      </c>
      <c r="E58" s="52">
        <v>38876845</v>
      </c>
      <c r="F58" s="51" t="s">
        <v>18</v>
      </c>
      <c r="G58" s="53" t="s">
        <v>907</v>
      </c>
      <c r="H58" s="54">
        <v>8.6339999999999993E-3</v>
      </c>
      <c r="I58" s="51">
        <v>1.1299999999999999</v>
      </c>
      <c r="J58" s="51" t="s">
        <v>970</v>
      </c>
      <c r="K58" s="55">
        <v>0.33004310599999997</v>
      </c>
      <c r="L58" s="56">
        <v>1.05</v>
      </c>
      <c r="M58" s="55">
        <v>0.176902</v>
      </c>
      <c r="N58" s="56">
        <v>1.18</v>
      </c>
      <c r="O58" s="55">
        <v>0.721945924130035</v>
      </c>
      <c r="P58" s="56">
        <v>1.024059590393446</v>
      </c>
      <c r="Q58" s="55">
        <v>5.1310000000000001E-3</v>
      </c>
      <c r="R58" s="57">
        <v>1.087846441341616</v>
      </c>
      <c r="S58" s="57" t="s">
        <v>2108</v>
      </c>
      <c r="T58" s="58">
        <v>7.8980000000000001E-4</v>
      </c>
      <c r="U58" s="59" t="s">
        <v>917</v>
      </c>
    </row>
    <row r="59" spans="1:21" s="60" customFormat="1" x14ac:dyDescent="0.25">
      <c r="A59" s="50">
        <v>15</v>
      </c>
      <c r="B59" s="51" t="s">
        <v>976</v>
      </c>
      <c r="C59" s="51" t="s">
        <v>1937</v>
      </c>
      <c r="D59" s="51" t="s">
        <v>16</v>
      </c>
      <c r="E59" s="52">
        <v>38878934</v>
      </c>
      <c r="F59" s="51" t="s">
        <v>907</v>
      </c>
      <c r="G59" s="53" t="s">
        <v>11</v>
      </c>
      <c r="H59" s="54">
        <v>8.7899999999999992E-3</v>
      </c>
      <c r="I59" s="51">
        <v>1.1299999999999999</v>
      </c>
      <c r="J59" s="51" t="s">
        <v>977</v>
      </c>
      <c r="K59" s="55" t="s">
        <v>914</v>
      </c>
      <c r="L59" s="56" t="s">
        <v>914</v>
      </c>
      <c r="M59" s="55" t="s">
        <v>914</v>
      </c>
      <c r="N59" s="56" t="s">
        <v>914</v>
      </c>
      <c r="O59" s="55">
        <v>0.99031704557299305</v>
      </c>
      <c r="P59" s="56">
        <v>1.0008198576180487</v>
      </c>
      <c r="Q59" s="55" t="s">
        <v>914</v>
      </c>
      <c r="R59" s="57" t="s">
        <v>914</v>
      </c>
      <c r="S59" s="57" t="s">
        <v>914</v>
      </c>
      <c r="T59" s="58" t="s">
        <v>914</v>
      </c>
      <c r="U59" s="59" t="s">
        <v>914</v>
      </c>
    </row>
    <row r="60" spans="1:21" s="60" customFormat="1" x14ac:dyDescent="0.25">
      <c r="A60" s="50">
        <v>15</v>
      </c>
      <c r="B60" s="51" t="s">
        <v>978</v>
      </c>
      <c r="C60" s="51" t="s">
        <v>1938</v>
      </c>
      <c r="D60" s="51" t="s">
        <v>16</v>
      </c>
      <c r="E60" s="52">
        <v>38880060</v>
      </c>
      <c r="F60" s="51" t="s">
        <v>907</v>
      </c>
      <c r="G60" s="53" t="s">
        <v>18</v>
      </c>
      <c r="H60" s="54">
        <v>3.9050000000000001E-3</v>
      </c>
      <c r="I60" s="51">
        <v>1.1399999999999999</v>
      </c>
      <c r="J60" s="51" t="s">
        <v>979</v>
      </c>
      <c r="K60" s="55">
        <v>0.33143522399999997</v>
      </c>
      <c r="L60" s="56">
        <v>1.05</v>
      </c>
      <c r="M60" s="55">
        <v>0.33331300000000003</v>
      </c>
      <c r="N60" s="56">
        <v>1.1299999999999999</v>
      </c>
      <c r="O60" s="55">
        <v>0.776044313785058</v>
      </c>
      <c r="P60" s="56">
        <v>1.0188840825858398</v>
      </c>
      <c r="Q60" s="55">
        <v>4.3020000000000003E-3</v>
      </c>
      <c r="R60" s="57">
        <v>0.91796134232996618</v>
      </c>
      <c r="S60" s="57" t="s">
        <v>2105</v>
      </c>
      <c r="T60" s="58">
        <v>1.573E-3</v>
      </c>
      <c r="U60" s="59" t="s">
        <v>909</v>
      </c>
    </row>
    <row r="61" spans="1:21" s="60" customFormat="1" x14ac:dyDescent="0.25">
      <c r="A61" s="50">
        <v>15</v>
      </c>
      <c r="B61" s="51" t="s">
        <v>75</v>
      </c>
      <c r="C61" s="51" t="s">
        <v>1939</v>
      </c>
      <c r="D61" s="51" t="s">
        <v>16</v>
      </c>
      <c r="E61" s="52">
        <v>38880178</v>
      </c>
      <c r="F61" s="51" t="s">
        <v>907</v>
      </c>
      <c r="G61" s="53" t="s">
        <v>18</v>
      </c>
      <c r="H61" s="54">
        <v>1.1199999999999999E-3</v>
      </c>
      <c r="I61" s="51">
        <v>0.88</v>
      </c>
      <c r="J61" s="51" t="s">
        <v>937</v>
      </c>
      <c r="K61" s="55">
        <v>3.9595769999999997E-3</v>
      </c>
      <c r="L61" s="56">
        <v>0.86</v>
      </c>
      <c r="M61" s="55">
        <v>0.184697</v>
      </c>
      <c r="N61" s="56">
        <v>0.94</v>
      </c>
      <c r="O61" s="55">
        <v>1.78327924859604E-2</v>
      </c>
      <c r="P61" s="56">
        <v>0.88660765883265413</v>
      </c>
      <c r="Q61" s="55">
        <v>8.0100000000000004E-7</v>
      </c>
      <c r="R61" s="57">
        <v>1.1236698718362257</v>
      </c>
      <c r="S61" s="57" t="s">
        <v>2081</v>
      </c>
      <c r="T61" s="58">
        <v>0.57799999999999996</v>
      </c>
      <c r="U61" s="59" t="s">
        <v>917</v>
      </c>
    </row>
    <row r="62" spans="1:21" s="60" customFormat="1" x14ac:dyDescent="0.25">
      <c r="A62" s="50">
        <v>15</v>
      </c>
      <c r="B62" s="51" t="s">
        <v>980</v>
      </c>
      <c r="C62" s="51" t="s">
        <v>1940</v>
      </c>
      <c r="D62" s="51" t="s">
        <v>16</v>
      </c>
      <c r="E62" s="52">
        <v>38880420</v>
      </c>
      <c r="F62" s="51" t="s">
        <v>11</v>
      </c>
      <c r="G62" s="53" t="s">
        <v>7</v>
      </c>
      <c r="H62" s="54">
        <v>4.0220000000000004E-3</v>
      </c>
      <c r="I62" s="51">
        <v>1.1499999999999999</v>
      </c>
      <c r="J62" s="51" t="s">
        <v>981</v>
      </c>
      <c r="K62" s="55">
        <v>0.35056721200000002</v>
      </c>
      <c r="L62" s="56">
        <v>1.05</v>
      </c>
      <c r="M62" s="55">
        <v>0.32742700000000002</v>
      </c>
      <c r="N62" s="56">
        <v>1.1399999999999999</v>
      </c>
      <c r="O62" s="55">
        <v>0.72408626961821698</v>
      </c>
      <c r="P62" s="56">
        <v>1.0237112063493021</v>
      </c>
      <c r="Q62" s="55">
        <v>3.96E-3</v>
      </c>
      <c r="R62" s="57">
        <v>1.0906785221988133</v>
      </c>
      <c r="S62" s="57" t="s">
        <v>2107</v>
      </c>
      <c r="T62" s="58">
        <v>1.6410000000000001E-3</v>
      </c>
      <c r="U62" s="59" t="s">
        <v>917</v>
      </c>
    </row>
    <row r="63" spans="1:21" s="60" customFormat="1" x14ac:dyDescent="0.25">
      <c r="A63" s="50">
        <v>15</v>
      </c>
      <c r="B63" s="51" t="s">
        <v>982</v>
      </c>
      <c r="C63" s="51" t="s">
        <v>1941</v>
      </c>
      <c r="D63" s="51" t="s">
        <v>16</v>
      </c>
      <c r="E63" s="52">
        <v>38881245</v>
      </c>
      <c r="F63" s="51" t="s">
        <v>7</v>
      </c>
      <c r="G63" s="53" t="s">
        <v>11</v>
      </c>
      <c r="H63" s="54">
        <v>4.2160000000000001E-3</v>
      </c>
      <c r="I63" s="51">
        <v>1.1499999999999999</v>
      </c>
      <c r="J63" s="51" t="s">
        <v>979</v>
      </c>
      <c r="K63" s="55">
        <v>0.315767937</v>
      </c>
      <c r="L63" s="56">
        <v>1.06</v>
      </c>
      <c r="M63" s="55">
        <v>0.32764700000000002</v>
      </c>
      <c r="N63" s="56">
        <v>1.1299999999999999</v>
      </c>
      <c r="O63" s="55">
        <v>0.776044313785058</v>
      </c>
      <c r="P63" s="56">
        <v>1.0188840825858398</v>
      </c>
      <c r="Q63" s="55">
        <v>3.9960000000000004E-3</v>
      </c>
      <c r="R63" s="57">
        <v>0.91741073072456814</v>
      </c>
      <c r="S63" s="57" t="s">
        <v>2105</v>
      </c>
      <c r="T63" s="58">
        <v>1.8309999999999999E-3</v>
      </c>
      <c r="U63" s="59" t="s">
        <v>909</v>
      </c>
    </row>
    <row r="64" spans="1:21" s="60" customFormat="1" x14ac:dyDescent="0.25">
      <c r="A64" s="50">
        <v>15</v>
      </c>
      <c r="B64" s="51" t="s">
        <v>983</v>
      </c>
      <c r="C64" s="51" t="s">
        <v>1942</v>
      </c>
      <c r="D64" s="51" t="s">
        <v>16</v>
      </c>
      <c r="E64" s="52">
        <v>38882208</v>
      </c>
      <c r="F64" s="51" t="s">
        <v>907</v>
      </c>
      <c r="G64" s="53" t="s">
        <v>18</v>
      </c>
      <c r="H64" s="54">
        <v>4.5250000000000004E-3</v>
      </c>
      <c r="I64" s="51">
        <v>1.1399999999999999</v>
      </c>
      <c r="J64" s="51" t="s">
        <v>979</v>
      </c>
      <c r="K64" s="55">
        <v>0.349924022</v>
      </c>
      <c r="L64" s="56">
        <v>1.05</v>
      </c>
      <c r="M64" s="55">
        <v>0.25258900000000001</v>
      </c>
      <c r="N64" s="56">
        <v>1.1499999999999999</v>
      </c>
      <c r="O64" s="55">
        <v>0.79270722759256995</v>
      </c>
      <c r="P64" s="56">
        <v>1.0174323978980098</v>
      </c>
      <c r="Q64" s="55">
        <v>4.2649999999999997E-3</v>
      </c>
      <c r="R64" s="57">
        <v>0.91796134232996618</v>
      </c>
      <c r="S64" s="57" t="s">
        <v>958</v>
      </c>
      <c r="T64" s="58">
        <v>1.629E-3</v>
      </c>
      <c r="U64" s="59" t="s">
        <v>909</v>
      </c>
    </row>
    <row r="65" spans="1:21" s="60" customFormat="1" x14ac:dyDescent="0.25">
      <c r="A65" s="50">
        <v>15</v>
      </c>
      <c r="B65" s="51" t="s">
        <v>984</v>
      </c>
      <c r="C65" s="51" t="s">
        <v>1943</v>
      </c>
      <c r="D65" s="51" t="s">
        <v>16</v>
      </c>
      <c r="E65" s="52">
        <v>38882930</v>
      </c>
      <c r="F65" s="51" t="s">
        <v>907</v>
      </c>
      <c r="G65" s="53" t="s">
        <v>7</v>
      </c>
      <c r="H65" s="54">
        <v>5.9589999999999999E-3</v>
      </c>
      <c r="I65" s="51">
        <v>1.1399999999999999</v>
      </c>
      <c r="J65" s="51" t="s">
        <v>979</v>
      </c>
      <c r="K65" s="55">
        <v>0.36089316799999999</v>
      </c>
      <c r="L65" s="56">
        <v>1.05</v>
      </c>
      <c r="M65" s="55">
        <v>0.28059099999999998</v>
      </c>
      <c r="N65" s="56">
        <v>1.1499999999999999</v>
      </c>
      <c r="O65" s="55">
        <v>0.77371536795024798</v>
      </c>
      <c r="P65" s="56">
        <v>1.0190878469084788</v>
      </c>
      <c r="Q65" s="55">
        <v>5.1149999999999998E-3</v>
      </c>
      <c r="R65" s="57">
        <v>0.91952320381804376</v>
      </c>
      <c r="S65" s="57" t="s">
        <v>2106</v>
      </c>
      <c r="T65" s="58">
        <v>2.5379999999999999E-3</v>
      </c>
      <c r="U65" s="59" t="s">
        <v>909</v>
      </c>
    </row>
    <row r="66" spans="1:21" s="60" customFormat="1" x14ac:dyDescent="0.25">
      <c r="A66" s="50">
        <v>15</v>
      </c>
      <c r="B66" s="51" t="s">
        <v>985</v>
      </c>
      <c r="C66" s="51" t="s">
        <v>1944</v>
      </c>
      <c r="D66" s="51" t="s">
        <v>16</v>
      </c>
      <c r="E66" s="52">
        <v>38885114</v>
      </c>
      <c r="F66" s="51" t="s">
        <v>18</v>
      </c>
      <c r="G66" s="53" t="s">
        <v>7</v>
      </c>
      <c r="H66" s="54">
        <v>2.0699999999999998E-3</v>
      </c>
      <c r="I66" s="51">
        <v>1.1599999999999999</v>
      </c>
      <c r="J66" s="51" t="s">
        <v>986</v>
      </c>
      <c r="K66" s="55">
        <v>0.67671137299999995</v>
      </c>
      <c r="L66" s="56">
        <v>1.02</v>
      </c>
      <c r="M66" s="55">
        <v>0.200488</v>
      </c>
      <c r="N66" s="56">
        <v>1.18</v>
      </c>
      <c r="O66" s="55">
        <v>0.84539133860615101</v>
      </c>
      <c r="P66" s="56">
        <v>1.0130677974386113</v>
      </c>
      <c r="Q66" s="55">
        <v>5.1770000000000002E-3</v>
      </c>
      <c r="R66" s="57">
        <v>1.0887170666983987</v>
      </c>
      <c r="S66" s="57" t="s">
        <v>2080</v>
      </c>
      <c r="T66" s="58">
        <v>2.0460000000000001E-3</v>
      </c>
      <c r="U66" s="59" t="s">
        <v>917</v>
      </c>
    </row>
    <row r="67" spans="1:21" s="60" customFormat="1" x14ac:dyDescent="0.25">
      <c r="A67" s="50">
        <v>15</v>
      </c>
      <c r="B67" s="51" t="s">
        <v>987</v>
      </c>
      <c r="C67" s="51" t="s">
        <v>1945</v>
      </c>
      <c r="D67" s="51" t="s">
        <v>16</v>
      </c>
      <c r="E67" s="52">
        <v>38885659</v>
      </c>
      <c r="F67" s="51" t="s">
        <v>11</v>
      </c>
      <c r="G67" s="53" t="s">
        <v>18</v>
      </c>
      <c r="H67" s="54">
        <v>1.885E-3</v>
      </c>
      <c r="I67" s="51">
        <v>1.1599999999999999</v>
      </c>
      <c r="J67" s="51" t="s">
        <v>986</v>
      </c>
      <c r="K67" s="55">
        <v>0.70633945600000003</v>
      </c>
      <c r="L67" s="56">
        <v>1.02</v>
      </c>
      <c r="M67" s="55">
        <v>0.12590799999999999</v>
      </c>
      <c r="N67" s="56">
        <v>1.23</v>
      </c>
      <c r="O67" s="55">
        <v>0.82532202028673796</v>
      </c>
      <c r="P67" s="56">
        <v>1.0149043536189575</v>
      </c>
      <c r="Q67" s="55">
        <v>4.5669999999999999E-3</v>
      </c>
      <c r="R67" s="57">
        <v>0.91713554878470571</v>
      </c>
      <c r="S67" s="57" t="s">
        <v>958</v>
      </c>
      <c r="T67" s="58">
        <v>1.9380000000000001E-3</v>
      </c>
      <c r="U67" s="59" t="s">
        <v>909</v>
      </c>
    </row>
    <row r="68" spans="1:21" s="60" customFormat="1" x14ac:dyDescent="0.25">
      <c r="A68" s="50">
        <v>15</v>
      </c>
      <c r="B68" s="51" t="s">
        <v>988</v>
      </c>
      <c r="C68" s="51" t="s">
        <v>1946</v>
      </c>
      <c r="D68" s="51" t="s">
        <v>16</v>
      </c>
      <c r="E68" s="52">
        <v>38885865</v>
      </c>
      <c r="F68" s="51" t="s">
        <v>907</v>
      </c>
      <c r="G68" s="53" t="s">
        <v>11</v>
      </c>
      <c r="H68" s="54">
        <v>1.887E-3</v>
      </c>
      <c r="I68" s="51">
        <v>1.1599999999999999</v>
      </c>
      <c r="J68" s="51" t="s">
        <v>986</v>
      </c>
      <c r="K68" s="55">
        <v>0.67546616000000004</v>
      </c>
      <c r="L68" s="56">
        <v>1.02</v>
      </c>
      <c r="M68" s="55">
        <v>0.18217</v>
      </c>
      <c r="N68" s="56">
        <v>1.19</v>
      </c>
      <c r="O68" s="55">
        <v>0.85043222468556701</v>
      </c>
      <c r="P68" s="56">
        <v>1.0127249932733433</v>
      </c>
      <c r="Q68" s="55">
        <v>5.0740000000000004E-3</v>
      </c>
      <c r="R68" s="57">
        <v>0.91823677204505672</v>
      </c>
      <c r="S68" s="57" t="s">
        <v>958</v>
      </c>
      <c r="T68" s="58">
        <v>2.264E-3</v>
      </c>
      <c r="U68" s="59" t="s">
        <v>909</v>
      </c>
    </row>
    <row r="69" spans="1:21" s="60" customFormat="1" x14ac:dyDescent="0.25">
      <c r="A69" s="50">
        <v>15</v>
      </c>
      <c r="B69" s="51" t="s">
        <v>989</v>
      </c>
      <c r="C69" s="51" t="s">
        <v>1947</v>
      </c>
      <c r="D69" s="51" t="s">
        <v>16</v>
      </c>
      <c r="E69" s="52">
        <v>38886046</v>
      </c>
      <c r="F69" s="51" t="s">
        <v>11</v>
      </c>
      <c r="G69" s="53" t="s">
        <v>7</v>
      </c>
      <c r="H69" s="54">
        <v>1.8730000000000001E-3</v>
      </c>
      <c r="I69" s="51">
        <v>1.1599999999999999</v>
      </c>
      <c r="J69" s="51" t="s">
        <v>986</v>
      </c>
      <c r="K69" s="55">
        <v>0.67519401599999995</v>
      </c>
      <c r="L69" s="56">
        <v>1.02</v>
      </c>
      <c r="M69" s="55">
        <v>0.196021</v>
      </c>
      <c r="N69" s="56">
        <v>1.19</v>
      </c>
      <c r="O69" s="55">
        <v>0.84333173846110498</v>
      </c>
      <c r="P69" s="56">
        <v>1.0133408975640659</v>
      </c>
      <c r="Q69" s="55">
        <v>5.1539999999999997E-3</v>
      </c>
      <c r="R69" s="57">
        <v>1.0889348318875314</v>
      </c>
      <c r="S69" s="57" t="s">
        <v>2107</v>
      </c>
      <c r="T69" s="58">
        <v>2.3400000000000001E-3</v>
      </c>
      <c r="U69" s="59" t="s">
        <v>917</v>
      </c>
    </row>
    <row r="70" spans="1:21" s="60" customFormat="1" x14ac:dyDescent="0.25">
      <c r="A70" s="50">
        <v>15</v>
      </c>
      <c r="B70" s="51" t="s">
        <v>990</v>
      </c>
      <c r="C70" s="51" t="s">
        <v>1948</v>
      </c>
      <c r="D70" s="51" t="s">
        <v>16</v>
      </c>
      <c r="E70" s="52">
        <v>38886440</v>
      </c>
      <c r="F70" s="51" t="s">
        <v>11</v>
      </c>
      <c r="G70" s="53" t="s">
        <v>907</v>
      </c>
      <c r="H70" s="54">
        <v>1.854E-3</v>
      </c>
      <c r="I70" s="51">
        <v>1.1599999999999999</v>
      </c>
      <c r="J70" s="51" t="s">
        <v>986</v>
      </c>
      <c r="K70" s="55">
        <v>0.67493941400000002</v>
      </c>
      <c r="L70" s="56">
        <v>1.02</v>
      </c>
      <c r="M70" s="55">
        <v>0.18279100000000001</v>
      </c>
      <c r="N70" s="56">
        <v>1.19</v>
      </c>
      <c r="O70" s="55">
        <v>0.84333173846110498</v>
      </c>
      <c r="P70" s="56">
        <v>1.0133408975640659</v>
      </c>
      <c r="Q70" s="55">
        <v>5.0029999999999996E-3</v>
      </c>
      <c r="R70" s="57">
        <v>1.0892615613440657</v>
      </c>
      <c r="S70" s="57" t="s">
        <v>2107</v>
      </c>
      <c r="T70" s="58">
        <v>2.2889999999999998E-3</v>
      </c>
      <c r="U70" s="59" t="s">
        <v>917</v>
      </c>
    </row>
    <row r="71" spans="1:21" s="60" customFormat="1" x14ac:dyDescent="0.25">
      <c r="A71" s="50">
        <v>15</v>
      </c>
      <c r="B71" s="51" t="s">
        <v>991</v>
      </c>
      <c r="C71" s="51" t="s">
        <v>1949</v>
      </c>
      <c r="D71" s="51" t="s">
        <v>16</v>
      </c>
      <c r="E71" s="52">
        <v>38887698</v>
      </c>
      <c r="F71" s="51" t="s">
        <v>11</v>
      </c>
      <c r="G71" s="53" t="s">
        <v>7</v>
      </c>
      <c r="H71" s="54">
        <v>3.5430000000000001E-3</v>
      </c>
      <c r="I71" s="51">
        <v>1.1499999999999999</v>
      </c>
      <c r="J71" s="51" t="s">
        <v>981</v>
      </c>
      <c r="K71" s="55">
        <v>0.70390085199999997</v>
      </c>
      <c r="L71" s="56">
        <v>1.02</v>
      </c>
      <c r="M71" s="55">
        <v>0.123839</v>
      </c>
      <c r="N71" s="56">
        <v>1.23</v>
      </c>
      <c r="O71" s="55">
        <v>0.83238647095891505</v>
      </c>
      <c r="P71" s="56">
        <v>1.014287950807103</v>
      </c>
      <c r="Q71" s="55">
        <v>6.5269999999999998E-3</v>
      </c>
      <c r="R71" s="57">
        <v>1.0865418085482381</v>
      </c>
      <c r="S71" s="57" t="s">
        <v>2109</v>
      </c>
      <c r="T71" s="58">
        <v>1.913E-3</v>
      </c>
      <c r="U71" s="59" t="s">
        <v>917</v>
      </c>
    </row>
    <row r="72" spans="1:21" s="60" customFormat="1" x14ac:dyDescent="0.25">
      <c r="A72" s="50">
        <v>15</v>
      </c>
      <c r="B72" s="51" t="s">
        <v>992</v>
      </c>
      <c r="C72" s="51" t="s">
        <v>1950</v>
      </c>
      <c r="D72" s="51" t="s">
        <v>16</v>
      </c>
      <c r="E72" s="52">
        <v>38888773</v>
      </c>
      <c r="F72" s="51" t="s">
        <v>911</v>
      </c>
      <c r="G72" s="53" t="s">
        <v>912</v>
      </c>
      <c r="H72" s="54">
        <v>2.99E-3</v>
      </c>
      <c r="I72" s="51">
        <v>1.1499999999999999</v>
      </c>
      <c r="J72" s="51" t="s">
        <v>993</v>
      </c>
      <c r="K72" s="55" t="s">
        <v>914</v>
      </c>
      <c r="L72" s="56" t="s">
        <v>914</v>
      </c>
      <c r="M72" s="55" t="s">
        <v>914</v>
      </c>
      <c r="N72" s="56" t="s">
        <v>914</v>
      </c>
      <c r="O72" s="55" t="s">
        <v>914</v>
      </c>
      <c r="P72" s="56" t="s">
        <v>914</v>
      </c>
      <c r="Q72" s="55" t="s">
        <v>914</v>
      </c>
      <c r="R72" s="57" t="s">
        <v>914</v>
      </c>
      <c r="S72" s="57" t="s">
        <v>914</v>
      </c>
      <c r="T72" s="58" t="s">
        <v>914</v>
      </c>
      <c r="U72" s="59" t="s">
        <v>914</v>
      </c>
    </row>
    <row r="73" spans="1:21" s="60" customFormat="1" x14ac:dyDescent="0.25">
      <c r="A73" s="50">
        <v>15</v>
      </c>
      <c r="B73" s="51" t="s">
        <v>994</v>
      </c>
      <c r="C73" s="51" t="s">
        <v>1951</v>
      </c>
      <c r="D73" s="51" t="s">
        <v>16</v>
      </c>
      <c r="E73" s="52">
        <v>38892085</v>
      </c>
      <c r="F73" s="51" t="s">
        <v>11</v>
      </c>
      <c r="G73" s="53" t="s">
        <v>7</v>
      </c>
      <c r="H73" s="54">
        <v>3.4429999999999999E-3</v>
      </c>
      <c r="I73" s="51">
        <v>1.1499999999999999</v>
      </c>
      <c r="J73" s="51" t="s">
        <v>993</v>
      </c>
      <c r="K73" s="55">
        <v>0.54857117399999999</v>
      </c>
      <c r="L73" s="56">
        <v>1.04</v>
      </c>
      <c r="M73" s="55">
        <v>0.216281</v>
      </c>
      <c r="N73" s="56">
        <v>1.18</v>
      </c>
      <c r="O73" s="55">
        <v>0.84812082563001001</v>
      </c>
      <c r="P73" s="56">
        <v>1.0130263789126546</v>
      </c>
      <c r="Q73" s="55">
        <v>5.6100000000000004E-3</v>
      </c>
      <c r="R73" s="57">
        <v>1.0899153143871725</v>
      </c>
      <c r="S73" s="57" t="s">
        <v>2080</v>
      </c>
      <c r="T73" s="58">
        <v>2.5209999999999998E-3</v>
      </c>
      <c r="U73" s="59" t="s">
        <v>917</v>
      </c>
    </row>
    <row r="74" spans="1:21" s="60" customFormat="1" x14ac:dyDescent="0.25">
      <c r="A74" s="50">
        <v>15</v>
      </c>
      <c r="B74" s="51" t="s">
        <v>53</v>
      </c>
      <c r="C74" s="51" t="s">
        <v>1952</v>
      </c>
      <c r="D74" s="51" t="s">
        <v>16</v>
      </c>
      <c r="E74" s="52">
        <v>38895824</v>
      </c>
      <c r="F74" s="51" t="s">
        <v>7</v>
      </c>
      <c r="G74" s="53" t="s">
        <v>11</v>
      </c>
      <c r="H74" s="54">
        <v>2.719E-4</v>
      </c>
      <c r="I74" s="51">
        <v>0.88</v>
      </c>
      <c r="J74" s="51" t="s">
        <v>995</v>
      </c>
      <c r="K74" s="55">
        <v>0.167885443</v>
      </c>
      <c r="L74" s="56">
        <v>0.94</v>
      </c>
      <c r="M74" s="55">
        <v>0.17569000000000001</v>
      </c>
      <c r="N74" s="56">
        <v>0.96</v>
      </c>
      <c r="O74" s="55">
        <v>3.1040455897363701E-3</v>
      </c>
      <c r="P74" s="56">
        <v>0.87020293139120253</v>
      </c>
      <c r="Q74" s="55">
        <v>1.008E-5</v>
      </c>
      <c r="R74" s="57">
        <v>1.0859986734390565</v>
      </c>
      <c r="S74" s="57" t="s">
        <v>2092</v>
      </c>
      <c r="T74" s="58">
        <v>0.30940000000000001</v>
      </c>
      <c r="U74" s="59" t="s">
        <v>917</v>
      </c>
    </row>
    <row r="75" spans="1:21" s="60" customFormat="1" x14ac:dyDescent="0.25">
      <c r="A75" s="50">
        <v>15</v>
      </c>
      <c r="B75" s="51" t="s">
        <v>68</v>
      </c>
      <c r="C75" s="51" t="s">
        <v>1953</v>
      </c>
      <c r="D75" s="51" t="s">
        <v>16</v>
      </c>
      <c r="E75" s="52">
        <v>38897857</v>
      </c>
      <c r="F75" s="51" t="s">
        <v>11</v>
      </c>
      <c r="G75" s="53" t="s">
        <v>7</v>
      </c>
      <c r="H75" s="54">
        <v>1.133E-4</v>
      </c>
      <c r="I75" s="51">
        <v>0.87</v>
      </c>
      <c r="J75" s="51" t="s">
        <v>995</v>
      </c>
      <c r="K75" s="55">
        <v>0.149833357</v>
      </c>
      <c r="L75" s="56">
        <v>0.93</v>
      </c>
      <c r="M75" s="55">
        <v>0.139433</v>
      </c>
      <c r="N75" s="56">
        <v>0.96</v>
      </c>
      <c r="O75" s="55">
        <v>2.1758600321126601E-3</v>
      </c>
      <c r="P75" s="56">
        <v>0.86565502434764563</v>
      </c>
      <c r="Q75" s="55">
        <v>2.5270000000000001E-6</v>
      </c>
      <c r="R75" s="57">
        <v>0.91576087672332562</v>
      </c>
      <c r="S75" s="57" t="s">
        <v>2087</v>
      </c>
      <c r="T75" s="58">
        <v>0.26640000000000003</v>
      </c>
      <c r="U75" s="59" t="s">
        <v>909</v>
      </c>
    </row>
    <row r="76" spans="1:21" s="60" customFormat="1" x14ac:dyDescent="0.25">
      <c r="A76" s="50">
        <v>15</v>
      </c>
      <c r="B76" s="51" t="s">
        <v>996</v>
      </c>
      <c r="C76" s="51" t="s">
        <v>1954</v>
      </c>
      <c r="D76" s="51" t="s">
        <v>16</v>
      </c>
      <c r="E76" s="52">
        <v>38898474</v>
      </c>
      <c r="F76" s="51" t="s">
        <v>18</v>
      </c>
      <c r="G76" s="53" t="s">
        <v>11</v>
      </c>
      <c r="H76" s="54">
        <v>1.05E-4</v>
      </c>
      <c r="I76" s="51">
        <v>0.84</v>
      </c>
      <c r="J76" s="51" t="s">
        <v>997</v>
      </c>
      <c r="K76" s="55" t="s">
        <v>914</v>
      </c>
      <c r="L76" s="56" t="s">
        <v>914</v>
      </c>
      <c r="M76" s="55" t="s">
        <v>914</v>
      </c>
      <c r="N76" s="56" t="s">
        <v>914</v>
      </c>
      <c r="O76" s="55">
        <v>3.5176069643107401E-3</v>
      </c>
      <c r="P76" s="56">
        <v>0.83082908799053901</v>
      </c>
      <c r="Q76" s="55" t="s">
        <v>914</v>
      </c>
      <c r="R76" s="57" t="s">
        <v>914</v>
      </c>
      <c r="S76" s="57" t="s">
        <v>914</v>
      </c>
      <c r="T76" s="58" t="s">
        <v>914</v>
      </c>
      <c r="U76" s="59" t="s">
        <v>914</v>
      </c>
    </row>
    <row r="77" spans="1:21" s="60" customFormat="1" x14ac:dyDescent="0.25">
      <c r="A77" s="50">
        <v>15</v>
      </c>
      <c r="B77" s="51" t="s">
        <v>998</v>
      </c>
      <c r="C77" s="51" t="s">
        <v>1955</v>
      </c>
      <c r="D77" s="51" t="s">
        <v>16</v>
      </c>
      <c r="E77" s="52">
        <v>38898612</v>
      </c>
      <c r="F77" s="51" t="s">
        <v>7</v>
      </c>
      <c r="G77" s="53" t="s">
        <v>11</v>
      </c>
      <c r="H77" s="54">
        <v>1.0670000000000001E-4</v>
      </c>
      <c r="I77" s="51">
        <v>0.84</v>
      </c>
      <c r="J77" s="51" t="s">
        <v>997</v>
      </c>
      <c r="K77" s="55" t="s">
        <v>914</v>
      </c>
      <c r="L77" s="56" t="s">
        <v>914</v>
      </c>
      <c r="M77" s="55" t="s">
        <v>914</v>
      </c>
      <c r="N77" s="56" t="s">
        <v>914</v>
      </c>
      <c r="O77" s="55">
        <v>3.5176069643107401E-3</v>
      </c>
      <c r="P77" s="56">
        <v>0.83082908799053901</v>
      </c>
      <c r="Q77" s="55" t="s">
        <v>914</v>
      </c>
      <c r="R77" s="57" t="s">
        <v>914</v>
      </c>
      <c r="S77" s="57" t="s">
        <v>914</v>
      </c>
      <c r="T77" s="58" t="s">
        <v>914</v>
      </c>
      <c r="U77" s="59" t="s">
        <v>914</v>
      </c>
    </row>
    <row r="78" spans="1:21" s="60" customFormat="1" x14ac:dyDescent="0.25">
      <c r="A78" s="50">
        <v>15</v>
      </c>
      <c r="B78" s="51" t="s">
        <v>52</v>
      </c>
      <c r="C78" s="51" t="s">
        <v>1956</v>
      </c>
      <c r="D78" s="51" t="s">
        <v>16</v>
      </c>
      <c r="E78" s="52">
        <v>38905770</v>
      </c>
      <c r="F78" s="51" t="s">
        <v>11</v>
      </c>
      <c r="G78" s="53" t="s">
        <v>7</v>
      </c>
      <c r="H78" s="54">
        <v>1.984E-4</v>
      </c>
      <c r="I78" s="51">
        <v>0.86</v>
      </c>
      <c r="J78" s="51" t="s">
        <v>999</v>
      </c>
      <c r="K78" s="55">
        <v>8.6378500000000005E-4</v>
      </c>
      <c r="L78" s="56">
        <v>0.84</v>
      </c>
      <c r="M78" s="55">
        <v>0.184008</v>
      </c>
      <c r="N78" s="56">
        <v>0.96</v>
      </c>
      <c r="O78" s="55">
        <v>8.5305801961397805E-4</v>
      </c>
      <c r="P78" s="56">
        <v>0.83935445852895074</v>
      </c>
      <c r="Q78" s="63">
        <v>1.3019999999999999E-7</v>
      </c>
      <c r="R78" s="57">
        <v>0.90176619485265996</v>
      </c>
      <c r="S78" s="57" t="s">
        <v>2110</v>
      </c>
      <c r="T78" s="58">
        <v>3.3079999999999998E-2</v>
      </c>
      <c r="U78" s="59" t="s">
        <v>909</v>
      </c>
    </row>
    <row r="79" spans="1:21" s="60" customFormat="1" x14ac:dyDescent="0.25">
      <c r="A79" s="64">
        <v>15</v>
      </c>
      <c r="B79" s="65" t="s">
        <v>1000</v>
      </c>
      <c r="C79" s="51" t="s">
        <v>1957</v>
      </c>
      <c r="D79" s="51" t="s">
        <v>16</v>
      </c>
      <c r="E79" s="52">
        <v>38906396</v>
      </c>
      <c r="F79" s="51" t="s">
        <v>11</v>
      </c>
      <c r="G79" s="53" t="s">
        <v>7</v>
      </c>
      <c r="H79" s="54">
        <v>2.0560000000000001E-4</v>
      </c>
      <c r="I79" s="51">
        <v>0.86</v>
      </c>
      <c r="J79" s="51" t="s">
        <v>999</v>
      </c>
      <c r="K79" s="55">
        <v>1.0414407000000001E-2</v>
      </c>
      <c r="L79" s="56">
        <v>0.87</v>
      </c>
      <c r="M79" s="55">
        <v>0.15387300000000001</v>
      </c>
      <c r="N79" s="56">
        <v>0.93</v>
      </c>
      <c r="O79" s="55">
        <v>1.9416487656026399E-3</v>
      </c>
      <c r="P79" s="56">
        <v>0.84394280150023637</v>
      </c>
      <c r="Q79" s="63">
        <v>4.5020000000000002E-8</v>
      </c>
      <c r="R79" s="57">
        <v>0.8747650001092222</v>
      </c>
      <c r="S79" s="57" t="s">
        <v>2082</v>
      </c>
      <c r="T79" s="58">
        <v>0.60360000000000003</v>
      </c>
      <c r="U79" s="59" t="s">
        <v>909</v>
      </c>
    </row>
    <row r="80" spans="1:21" s="60" customFormat="1" x14ac:dyDescent="0.25">
      <c r="A80" s="64">
        <v>15</v>
      </c>
      <c r="B80" s="65" t="s">
        <v>51</v>
      </c>
      <c r="C80" s="51" t="s">
        <v>1958</v>
      </c>
      <c r="D80" s="51" t="s">
        <v>16</v>
      </c>
      <c r="E80" s="52">
        <v>38908135</v>
      </c>
      <c r="F80" s="51" t="s">
        <v>907</v>
      </c>
      <c r="G80" s="53" t="s">
        <v>18</v>
      </c>
      <c r="H80" s="54">
        <v>1.3799999999999999E-4</v>
      </c>
      <c r="I80" s="51">
        <v>0.85</v>
      </c>
      <c r="J80" s="51" t="s">
        <v>999</v>
      </c>
      <c r="K80" s="55">
        <v>9.7562400000000002E-4</v>
      </c>
      <c r="L80" s="56">
        <v>0.84</v>
      </c>
      <c r="M80" s="55">
        <v>0.12831699999999999</v>
      </c>
      <c r="N80" s="56">
        <v>0.96</v>
      </c>
      <c r="O80" s="55">
        <v>8.2522215182659103E-4</v>
      </c>
      <c r="P80" s="56">
        <v>0.83893596844646401</v>
      </c>
      <c r="Q80" s="63">
        <v>3.6729999999999999E-8</v>
      </c>
      <c r="R80" s="57">
        <v>1.1147163746024054</v>
      </c>
      <c r="S80" s="57" t="s">
        <v>2070</v>
      </c>
      <c r="T80" s="58">
        <v>4.2079999999999999E-2</v>
      </c>
      <c r="U80" s="59" t="s">
        <v>917</v>
      </c>
    </row>
    <row r="81" spans="1:21" s="60" customFormat="1" x14ac:dyDescent="0.25">
      <c r="A81" s="50">
        <v>15</v>
      </c>
      <c r="B81" s="62" t="s">
        <v>15</v>
      </c>
      <c r="C81" s="51" t="s">
        <v>1959</v>
      </c>
      <c r="D81" s="51" t="s">
        <v>16</v>
      </c>
      <c r="E81" s="52">
        <v>38916906</v>
      </c>
      <c r="F81" s="51" t="s">
        <v>11</v>
      </c>
      <c r="G81" s="53" t="s">
        <v>7</v>
      </c>
      <c r="H81" s="54">
        <v>4.2089999999999999E-5</v>
      </c>
      <c r="I81" s="51">
        <v>0.84</v>
      </c>
      <c r="J81" s="51" t="s">
        <v>1001</v>
      </c>
      <c r="K81" s="55">
        <v>1.1020190000000001E-3</v>
      </c>
      <c r="L81" s="56">
        <v>0.84</v>
      </c>
      <c r="M81" s="55">
        <v>5.9047500000000003E-2</v>
      </c>
      <c r="N81" s="56">
        <v>0.95</v>
      </c>
      <c r="O81" s="55">
        <v>1.3429499205196999E-3</v>
      </c>
      <c r="P81" s="56">
        <v>0.84354821146138237</v>
      </c>
      <c r="Q81" s="63">
        <v>5.1119999999999997E-9</v>
      </c>
      <c r="R81" s="57">
        <v>0.88976312799493407</v>
      </c>
      <c r="S81" s="57" t="s">
        <v>2111</v>
      </c>
      <c r="T81" s="58">
        <v>6.4949999999999994E-2</v>
      </c>
      <c r="U81" s="59" t="s">
        <v>909</v>
      </c>
    </row>
    <row r="82" spans="1:21" s="60" customFormat="1" x14ac:dyDescent="0.25">
      <c r="A82" s="50">
        <v>15</v>
      </c>
      <c r="B82" s="51" t="s">
        <v>1002</v>
      </c>
      <c r="C82" s="51" t="s">
        <v>1960</v>
      </c>
      <c r="D82" s="51" t="s">
        <v>16</v>
      </c>
      <c r="E82" s="52">
        <v>38918098</v>
      </c>
      <c r="F82" s="51" t="s">
        <v>7</v>
      </c>
      <c r="G82" s="53" t="s">
        <v>11</v>
      </c>
      <c r="H82" s="54">
        <v>8.3899999999999999E-3</v>
      </c>
      <c r="I82" s="51">
        <v>0.91</v>
      </c>
      <c r="J82" s="51" t="s">
        <v>1003</v>
      </c>
      <c r="K82" s="55">
        <v>1.4800000000000001E-5</v>
      </c>
      <c r="L82" s="56">
        <v>0.81967213114754101</v>
      </c>
      <c r="M82" s="55">
        <v>0.16366800000000001</v>
      </c>
      <c r="N82" s="56">
        <v>0.92592592592592582</v>
      </c>
      <c r="O82" s="55">
        <v>9.3556291009623593E-2</v>
      </c>
      <c r="P82" s="56">
        <v>0.92773642270767465</v>
      </c>
      <c r="Q82" s="55">
        <v>4.7300000000000001E-7</v>
      </c>
      <c r="R82" s="57">
        <v>1.115943237265224</v>
      </c>
      <c r="S82" s="57" t="s">
        <v>2070</v>
      </c>
      <c r="T82" s="58">
        <v>0.21659999999999999</v>
      </c>
      <c r="U82" s="59" t="s">
        <v>1031</v>
      </c>
    </row>
    <row r="83" spans="1:21" s="60" customFormat="1" x14ac:dyDescent="0.25">
      <c r="A83" s="50">
        <v>15</v>
      </c>
      <c r="B83" s="51" t="s">
        <v>1004</v>
      </c>
      <c r="C83" s="51" t="s">
        <v>1961</v>
      </c>
      <c r="D83" s="51" t="s">
        <v>16</v>
      </c>
      <c r="E83" s="52">
        <v>38919964</v>
      </c>
      <c r="F83" s="51" t="s">
        <v>7</v>
      </c>
      <c r="G83" s="53" t="s">
        <v>11</v>
      </c>
      <c r="H83" s="54">
        <v>4.3200000000000002E-2</v>
      </c>
      <c r="I83" s="51">
        <v>1.1000000000000001</v>
      </c>
      <c r="J83" s="51" t="s">
        <v>1005</v>
      </c>
      <c r="K83" s="55">
        <v>1.6782563E-2</v>
      </c>
      <c r="L83" s="56">
        <v>0.87</v>
      </c>
      <c r="M83" s="55">
        <v>6.3870399999999994E-2</v>
      </c>
      <c r="N83" s="56">
        <v>1.07</v>
      </c>
      <c r="O83" s="55">
        <v>0.75163551215180302</v>
      </c>
      <c r="P83" s="56">
        <v>1.0182875270485601</v>
      </c>
      <c r="Q83" s="55">
        <v>0.12720000000000001</v>
      </c>
      <c r="R83" s="57">
        <v>0.96628157667748382</v>
      </c>
      <c r="S83" s="57" t="s">
        <v>2083</v>
      </c>
      <c r="T83" s="58">
        <v>2.4359999999999998E-3</v>
      </c>
      <c r="U83" s="59" t="s">
        <v>905</v>
      </c>
    </row>
    <row r="84" spans="1:21" s="60" customFormat="1" x14ac:dyDescent="0.25">
      <c r="A84" s="50">
        <v>15</v>
      </c>
      <c r="B84" s="51" t="s">
        <v>1006</v>
      </c>
      <c r="C84" s="51" t="s">
        <v>1962</v>
      </c>
      <c r="D84" s="51" t="s">
        <v>16</v>
      </c>
      <c r="E84" s="52">
        <v>38923007</v>
      </c>
      <c r="F84" s="51" t="s">
        <v>907</v>
      </c>
      <c r="G84" s="53" t="s">
        <v>18</v>
      </c>
      <c r="H84" s="54">
        <v>2.1819999999999999E-2</v>
      </c>
      <c r="I84" s="51">
        <v>0.92</v>
      </c>
      <c r="J84" s="51" t="s">
        <v>1007</v>
      </c>
      <c r="K84" s="55">
        <v>1.2E-5</v>
      </c>
      <c r="L84" s="56">
        <v>0.81967213114754101</v>
      </c>
      <c r="M84" s="55">
        <v>0.16195300000000001</v>
      </c>
      <c r="N84" s="56">
        <v>0.92592592592592582</v>
      </c>
      <c r="O84" s="55">
        <v>0.14012228581594499</v>
      </c>
      <c r="P84" s="56">
        <v>0.93615781688301503</v>
      </c>
      <c r="Q84" s="55">
        <v>1.9989999999999998E-6</v>
      </c>
      <c r="R84" s="57">
        <v>1.1084914090760072</v>
      </c>
      <c r="S84" s="57" t="s">
        <v>2070</v>
      </c>
      <c r="T84" s="58">
        <v>0.24390000000000001</v>
      </c>
      <c r="U84" s="59" t="s">
        <v>917</v>
      </c>
    </row>
    <row r="85" spans="1:21" s="60" customFormat="1" x14ac:dyDescent="0.25">
      <c r="A85" s="50">
        <v>15</v>
      </c>
      <c r="B85" s="51" t="s">
        <v>55</v>
      </c>
      <c r="C85" s="51" t="s">
        <v>1963</v>
      </c>
      <c r="D85" s="51" t="s">
        <v>16</v>
      </c>
      <c r="E85" s="52">
        <v>38926835</v>
      </c>
      <c r="F85" s="51" t="s">
        <v>7</v>
      </c>
      <c r="G85" s="53" t="s">
        <v>11</v>
      </c>
      <c r="H85" s="54">
        <v>2.6480000000000001E-5</v>
      </c>
      <c r="I85" s="51">
        <v>0.83</v>
      </c>
      <c r="J85" s="51" t="s">
        <v>1008</v>
      </c>
      <c r="K85" s="55">
        <v>1.2520273E-2</v>
      </c>
      <c r="L85" s="56">
        <v>0.89</v>
      </c>
      <c r="M85" s="55">
        <v>0.122114</v>
      </c>
      <c r="N85" s="56">
        <v>0.96</v>
      </c>
      <c r="O85" s="55">
        <v>3.7928081520772401E-3</v>
      </c>
      <c r="P85" s="56">
        <v>0.86698675109282963</v>
      </c>
      <c r="Q85" s="55">
        <v>1.2639999999999999E-7</v>
      </c>
      <c r="R85" s="57">
        <v>1.1100443838774221</v>
      </c>
      <c r="S85" s="57" t="s">
        <v>2090</v>
      </c>
      <c r="T85" s="58">
        <v>3.9609999999999999E-2</v>
      </c>
      <c r="U85" s="59" t="s">
        <v>917</v>
      </c>
    </row>
    <row r="86" spans="1:21" s="60" customFormat="1" x14ac:dyDescent="0.25">
      <c r="A86" s="50">
        <v>15</v>
      </c>
      <c r="B86" s="51" t="s">
        <v>1009</v>
      </c>
      <c r="C86" s="51" t="s">
        <v>1964</v>
      </c>
      <c r="D86" s="51" t="s">
        <v>16</v>
      </c>
      <c r="E86" s="52">
        <v>38927159</v>
      </c>
      <c r="F86" s="51" t="s">
        <v>912</v>
      </c>
      <c r="G86" s="53" t="s">
        <v>911</v>
      </c>
      <c r="H86" s="54">
        <v>1.277E-5</v>
      </c>
      <c r="I86" s="51">
        <v>0.85</v>
      </c>
      <c r="J86" s="51" t="s">
        <v>1010</v>
      </c>
      <c r="K86" s="55">
        <v>0.172696922</v>
      </c>
      <c r="L86" s="56">
        <v>0.93457943925233644</v>
      </c>
      <c r="M86" s="55">
        <v>0.24746899999999999</v>
      </c>
      <c r="N86" s="56">
        <v>0.94339622641509424</v>
      </c>
      <c r="O86" s="55">
        <v>2.6191269038723501E-4</v>
      </c>
      <c r="P86" s="56">
        <v>0.84774714700015108</v>
      </c>
      <c r="Q86" s="55">
        <v>8.1930000000000002E-4</v>
      </c>
      <c r="R86" s="57">
        <v>0.93053089581120574</v>
      </c>
      <c r="S86" s="57" t="s">
        <v>2112</v>
      </c>
      <c r="T86" s="58">
        <v>5.6520000000000001E-5</v>
      </c>
      <c r="U86" s="59" t="s">
        <v>1011</v>
      </c>
    </row>
    <row r="87" spans="1:21" s="60" customFormat="1" x14ac:dyDescent="0.25">
      <c r="A87" s="66">
        <v>15</v>
      </c>
      <c r="B87" s="62" t="s">
        <v>17</v>
      </c>
      <c r="C87" s="51" t="s">
        <v>1965</v>
      </c>
      <c r="D87" s="67" t="s">
        <v>16</v>
      </c>
      <c r="E87" s="68">
        <v>38927386</v>
      </c>
      <c r="F87" s="67" t="s">
        <v>907</v>
      </c>
      <c r="G87" s="69" t="s">
        <v>18</v>
      </c>
      <c r="H87" s="70">
        <v>2.7480000000000002E-6</v>
      </c>
      <c r="I87" s="67">
        <v>0.85</v>
      </c>
      <c r="J87" s="67" t="s">
        <v>1010</v>
      </c>
      <c r="K87" s="55">
        <v>0.33864103499999998</v>
      </c>
      <c r="L87" s="56">
        <v>0.96</v>
      </c>
      <c r="M87" s="55">
        <v>0.32779700000000001</v>
      </c>
      <c r="N87" s="56">
        <v>0.97</v>
      </c>
      <c r="O87" s="55">
        <v>2.6900437417299699E-4</v>
      </c>
      <c r="P87" s="56">
        <v>0.845798175377939</v>
      </c>
      <c r="Q87" s="55">
        <v>9.188E-7</v>
      </c>
      <c r="R87" s="57">
        <v>1.0949404738390647</v>
      </c>
      <c r="S87" s="57" t="s">
        <v>2069</v>
      </c>
      <c r="T87" s="58">
        <v>1.66E-2</v>
      </c>
      <c r="U87" s="59" t="s">
        <v>917</v>
      </c>
    </row>
    <row r="88" spans="1:21" s="60" customFormat="1" x14ac:dyDescent="0.25">
      <c r="A88" s="50">
        <v>15</v>
      </c>
      <c r="B88" s="51" t="s">
        <v>1012</v>
      </c>
      <c r="C88" s="51" t="s">
        <v>1966</v>
      </c>
      <c r="D88" s="51" t="s">
        <v>16</v>
      </c>
      <c r="E88" s="52">
        <v>38927510</v>
      </c>
      <c r="F88" s="51" t="s">
        <v>7</v>
      </c>
      <c r="G88" s="53" t="s">
        <v>907</v>
      </c>
      <c r="H88" s="54">
        <v>1.198E-5</v>
      </c>
      <c r="I88" s="51">
        <v>0.85</v>
      </c>
      <c r="J88" s="51" t="s">
        <v>1010</v>
      </c>
      <c r="K88" s="55">
        <v>8.5620930999999997E-2</v>
      </c>
      <c r="L88" s="56">
        <v>0.92592592592592582</v>
      </c>
      <c r="M88" s="55">
        <v>0.30014800000000003</v>
      </c>
      <c r="N88" s="56">
        <v>0.970873786407767</v>
      </c>
      <c r="O88" s="55">
        <v>1.0944874984536999E-5</v>
      </c>
      <c r="P88" s="56">
        <v>0.81785010668464853</v>
      </c>
      <c r="Q88" s="55">
        <v>1.798E-8</v>
      </c>
      <c r="R88" s="57">
        <v>0.89888515515114076</v>
      </c>
      <c r="S88" s="57" t="s">
        <v>2073</v>
      </c>
      <c r="T88" s="58">
        <v>2.4039999999999999E-2</v>
      </c>
      <c r="U88" s="59" t="s">
        <v>909</v>
      </c>
    </row>
    <row r="89" spans="1:21" s="60" customFormat="1" x14ac:dyDescent="0.25">
      <c r="A89" s="50">
        <v>15</v>
      </c>
      <c r="B89" s="51" t="s">
        <v>1013</v>
      </c>
      <c r="C89" s="51" t="s">
        <v>1967</v>
      </c>
      <c r="D89" s="51" t="s">
        <v>16</v>
      </c>
      <c r="E89" s="52">
        <v>38928153</v>
      </c>
      <c r="F89" s="51" t="s">
        <v>7</v>
      </c>
      <c r="G89" s="53" t="s">
        <v>11</v>
      </c>
      <c r="H89" s="54">
        <v>1.662E-4</v>
      </c>
      <c r="I89" s="51">
        <v>0.87</v>
      </c>
      <c r="J89" s="51" t="s">
        <v>995</v>
      </c>
      <c r="K89" s="55">
        <v>0.56925601299999995</v>
      </c>
      <c r="L89" s="56">
        <v>0.97</v>
      </c>
      <c r="M89" s="55">
        <v>0.89204300000000003</v>
      </c>
      <c r="N89" s="56">
        <v>0.99</v>
      </c>
      <c r="O89" s="55">
        <v>5.3429867995390004E-4</v>
      </c>
      <c r="P89" s="56">
        <v>0.85351835069145543</v>
      </c>
      <c r="Q89" s="55">
        <v>6.5339999999999994E-5</v>
      </c>
      <c r="R89" s="57">
        <v>1.0848047316866265</v>
      </c>
      <c r="S89" s="57" t="s">
        <v>2113</v>
      </c>
      <c r="T89" s="58">
        <v>5.2929999999999998E-2</v>
      </c>
      <c r="U89" s="59" t="s">
        <v>917</v>
      </c>
    </row>
    <row r="90" spans="1:21" s="60" customFormat="1" x14ac:dyDescent="0.25">
      <c r="A90" s="50">
        <v>15</v>
      </c>
      <c r="B90" s="51" t="s">
        <v>1014</v>
      </c>
      <c r="C90" s="51" t="s">
        <v>1968</v>
      </c>
      <c r="D90" s="51" t="s">
        <v>16</v>
      </c>
      <c r="E90" s="52">
        <v>38929338</v>
      </c>
      <c r="F90" s="51" t="s">
        <v>11</v>
      </c>
      <c r="G90" s="53" t="s">
        <v>7</v>
      </c>
      <c r="H90" s="54">
        <v>1.528E-4</v>
      </c>
      <c r="I90" s="51">
        <v>0.88</v>
      </c>
      <c r="J90" s="51" t="s">
        <v>926</v>
      </c>
      <c r="K90" s="55">
        <v>0.67706070200000001</v>
      </c>
      <c r="L90" s="56">
        <v>0.98</v>
      </c>
      <c r="M90" s="55">
        <v>0.96949600000000002</v>
      </c>
      <c r="N90" s="56">
        <v>1</v>
      </c>
      <c r="O90" s="55">
        <v>4.4161292814273701E-4</v>
      </c>
      <c r="P90" s="56">
        <v>0.85154616506922121</v>
      </c>
      <c r="Q90" s="55">
        <v>1.4530000000000001E-4</v>
      </c>
      <c r="R90" s="57">
        <v>0.9283002994475813</v>
      </c>
      <c r="S90" s="57" t="s">
        <v>952</v>
      </c>
      <c r="T90" s="58">
        <v>2.4680000000000001E-2</v>
      </c>
      <c r="U90" s="59" t="s">
        <v>909</v>
      </c>
    </row>
    <row r="91" spans="1:21" s="60" customFormat="1" x14ac:dyDescent="0.25">
      <c r="A91" s="50">
        <v>15</v>
      </c>
      <c r="B91" s="51" t="s">
        <v>1015</v>
      </c>
      <c r="C91" s="51" t="s">
        <v>1969</v>
      </c>
      <c r="D91" s="51" t="s">
        <v>16</v>
      </c>
      <c r="E91" s="52">
        <v>38930233</v>
      </c>
      <c r="F91" s="51" t="s">
        <v>907</v>
      </c>
      <c r="G91" s="53" t="s">
        <v>7</v>
      </c>
      <c r="H91" s="54">
        <v>3.4969999999999999E-4</v>
      </c>
      <c r="I91" s="51">
        <v>0.88</v>
      </c>
      <c r="J91" s="51" t="s">
        <v>966</v>
      </c>
      <c r="K91" s="55">
        <v>0.39140126400000003</v>
      </c>
      <c r="L91" s="56">
        <v>0.96</v>
      </c>
      <c r="M91" s="55">
        <v>0.87991299999999995</v>
      </c>
      <c r="N91" s="56">
        <v>0.99</v>
      </c>
      <c r="O91" s="55">
        <v>6.2985498195569395E-4</v>
      </c>
      <c r="P91" s="56">
        <v>0.85670728287834996</v>
      </c>
      <c r="Q91" s="55">
        <v>6.1649999999999994E-5</v>
      </c>
      <c r="R91" s="57">
        <v>1.0842624648987775</v>
      </c>
      <c r="S91" s="57" t="s">
        <v>2072</v>
      </c>
      <c r="T91" s="58">
        <v>9.1300000000000006E-2</v>
      </c>
      <c r="U91" s="59" t="s">
        <v>917</v>
      </c>
    </row>
    <row r="92" spans="1:21" s="60" customFormat="1" x14ac:dyDescent="0.25">
      <c r="A92" s="50">
        <v>15</v>
      </c>
      <c r="B92" s="51" t="s">
        <v>1016</v>
      </c>
      <c r="C92" s="51" t="s">
        <v>1970</v>
      </c>
      <c r="D92" s="51" t="s">
        <v>16</v>
      </c>
      <c r="E92" s="52">
        <v>38930537</v>
      </c>
      <c r="F92" s="51" t="s">
        <v>907</v>
      </c>
      <c r="G92" s="53" t="s">
        <v>18</v>
      </c>
      <c r="H92" s="54">
        <v>3.5960000000000001E-4</v>
      </c>
      <c r="I92" s="51">
        <v>0.88</v>
      </c>
      <c r="J92" s="51" t="s">
        <v>966</v>
      </c>
      <c r="K92" s="55">
        <v>0.61164326400000002</v>
      </c>
      <c r="L92" s="56">
        <v>0.98</v>
      </c>
      <c r="M92" s="55">
        <v>0.85272099999999995</v>
      </c>
      <c r="N92" s="56">
        <v>0.99</v>
      </c>
      <c r="O92" s="55">
        <v>6.9747149799861703E-4</v>
      </c>
      <c r="P92" s="56">
        <v>0.85778743632014942</v>
      </c>
      <c r="Q92" s="55">
        <v>1.171E-4</v>
      </c>
      <c r="R92" s="57">
        <v>1.080798370518137</v>
      </c>
      <c r="S92" s="57" t="s">
        <v>2077</v>
      </c>
      <c r="T92" s="58">
        <v>7.4120000000000005E-2</v>
      </c>
      <c r="U92" s="59" t="s">
        <v>917</v>
      </c>
    </row>
    <row r="93" spans="1:21" s="60" customFormat="1" x14ac:dyDescent="0.25">
      <c r="A93" s="50">
        <v>15</v>
      </c>
      <c r="B93" s="51" t="s">
        <v>1017</v>
      </c>
      <c r="C93" s="51" t="s">
        <v>1971</v>
      </c>
      <c r="D93" s="51" t="s">
        <v>16</v>
      </c>
      <c r="E93" s="52">
        <v>38930899</v>
      </c>
      <c r="F93" s="51" t="s">
        <v>7</v>
      </c>
      <c r="G93" s="53" t="s">
        <v>18</v>
      </c>
      <c r="H93" s="54">
        <v>3.9619999999999998E-4</v>
      </c>
      <c r="I93" s="51">
        <v>0.88</v>
      </c>
      <c r="J93" s="51" t="s">
        <v>966</v>
      </c>
      <c r="K93" s="55">
        <v>0.62811953200000004</v>
      </c>
      <c r="L93" s="56">
        <v>0.98</v>
      </c>
      <c r="M93" s="55">
        <v>0.84794999999999998</v>
      </c>
      <c r="N93" s="56">
        <v>0.99</v>
      </c>
      <c r="O93" s="55">
        <v>7.7178365670360898E-4</v>
      </c>
      <c r="P93" s="56">
        <v>0.85886895164071653</v>
      </c>
      <c r="Q93" s="55">
        <v>1.359E-4</v>
      </c>
      <c r="R93" s="57">
        <v>1.0800420763926004</v>
      </c>
      <c r="S93" s="57" t="s">
        <v>2100</v>
      </c>
      <c r="T93" s="58">
        <v>8.2119999999999999E-2</v>
      </c>
      <c r="U93" s="59" t="s">
        <v>917</v>
      </c>
    </row>
    <row r="94" spans="1:21" s="60" customFormat="1" x14ac:dyDescent="0.25">
      <c r="A94" s="50">
        <v>15</v>
      </c>
      <c r="B94" s="51" t="s">
        <v>1018</v>
      </c>
      <c r="C94" s="51" t="s">
        <v>1972</v>
      </c>
      <c r="D94" s="51" t="s">
        <v>16</v>
      </c>
      <c r="E94" s="52">
        <v>38931396</v>
      </c>
      <c r="F94" s="51" t="s">
        <v>7</v>
      </c>
      <c r="G94" s="53" t="s">
        <v>11</v>
      </c>
      <c r="H94" s="54">
        <v>1.1039999999999999E-3</v>
      </c>
      <c r="I94" s="51">
        <v>0.9</v>
      </c>
      <c r="J94" s="51" t="s">
        <v>908</v>
      </c>
      <c r="K94" s="55">
        <v>0.40138508499999997</v>
      </c>
      <c r="L94" s="56">
        <v>0.96153846153846145</v>
      </c>
      <c r="M94" s="55">
        <v>0.58340899999999996</v>
      </c>
      <c r="N94" s="56">
        <v>0.98039215686274506</v>
      </c>
      <c r="O94" s="55">
        <v>7.4315568413642103E-4</v>
      </c>
      <c r="P94" s="56">
        <v>0.86435588039196254</v>
      </c>
      <c r="Q94" s="55">
        <v>3.4020000000000003E-5</v>
      </c>
      <c r="R94" s="57">
        <v>1.0886082004351327</v>
      </c>
      <c r="S94" s="57" t="s">
        <v>2072</v>
      </c>
      <c r="T94" s="58">
        <v>0.19980000000000001</v>
      </c>
      <c r="U94" s="59" t="s">
        <v>917</v>
      </c>
    </row>
    <row r="95" spans="1:21" s="60" customFormat="1" x14ac:dyDescent="0.25">
      <c r="A95" s="50">
        <v>15</v>
      </c>
      <c r="B95" s="51" t="s">
        <v>1019</v>
      </c>
      <c r="C95" s="51" t="s">
        <v>1973</v>
      </c>
      <c r="D95" s="51" t="s">
        <v>16</v>
      </c>
      <c r="E95" s="52">
        <v>38931938</v>
      </c>
      <c r="F95" s="51" t="s">
        <v>11</v>
      </c>
      <c r="G95" s="53" t="s">
        <v>7</v>
      </c>
      <c r="H95" s="54">
        <v>5.9590000000000001E-4</v>
      </c>
      <c r="I95" s="51">
        <v>0.89</v>
      </c>
      <c r="J95" s="51" t="s">
        <v>966</v>
      </c>
      <c r="K95" s="55">
        <v>0.63724826599999995</v>
      </c>
      <c r="L95" s="56">
        <v>0.98</v>
      </c>
      <c r="M95" s="55">
        <v>0.76007800000000003</v>
      </c>
      <c r="N95" s="56">
        <v>0.99</v>
      </c>
      <c r="O95" s="55">
        <v>1.1325490400382399E-3</v>
      </c>
      <c r="P95" s="56">
        <v>0.86163521163100609</v>
      </c>
      <c r="Q95" s="55">
        <v>1.652E-4</v>
      </c>
      <c r="R95" s="57">
        <v>0.92663086185315879</v>
      </c>
      <c r="S95" s="57" t="s">
        <v>952</v>
      </c>
      <c r="T95" s="58">
        <v>0.1038</v>
      </c>
      <c r="U95" s="59" t="s">
        <v>909</v>
      </c>
    </row>
    <row r="96" spans="1:21" s="60" customFormat="1" x14ac:dyDescent="0.25">
      <c r="A96" s="50">
        <v>15</v>
      </c>
      <c r="B96" s="51" t="s">
        <v>1020</v>
      </c>
      <c r="C96" s="51" t="s">
        <v>1974</v>
      </c>
      <c r="D96" s="51" t="s">
        <v>16</v>
      </c>
      <c r="E96" s="52">
        <v>38933916</v>
      </c>
      <c r="F96" s="51" t="s">
        <v>18</v>
      </c>
      <c r="G96" s="53" t="s">
        <v>11</v>
      </c>
      <c r="H96" s="54">
        <v>2.4340000000000001E-4</v>
      </c>
      <c r="I96" s="51">
        <v>0.87</v>
      </c>
      <c r="J96" s="51" t="s">
        <v>995</v>
      </c>
      <c r="K96" s="55">
        <v>0.40591407800000001</v>
      </c>
      <c r="L96" s="56">
        <v>0.96</v>
      </c>
      <c r="M96" s="55">
        <v>0.82993099999999997</v>
      </c>
      <c r="N96" s="56">
        <v>0.99</v>
      </c>
      <c r="O96" s="55">
        <v>7.8810272076840801E-4</v>
      </c>
      <c r="P96" s="56">
        <v>0.86055110713825655</v>
      </c>
      <c r="Q96" s="55">
        <v>3.0369999999999999E-5</v>
      </c>
      <c r="R96" s="57">
        <v>0.91952320381804376</v>
      </c>
      <c r="S96" s="57" t="s">
        <v>952</v>
      </c>
      <c r="T96" s="58">
        <v>8.4580000000000002E-2</v>
      </c>
      <c r="U96" s="59" t="s">
        <v>909</v>
      </c>
    </row>
    <row r="97" spans="1:21" s="60" customFormat="1" x14ac:dyDescent="0.25">
      <c r="A97" s="50">
        <v>15</v>
      </c>
      <c r="B97" s="51" t="s">
        <v>1021</v>
      </c>
      <c r="C97" s="51" t="s">
        <v>1975</v>
      </c>
      <c r="D97" s="51" t="s">
        <v>16</v>
      </c>
      <c r="E97" s="52">
        <v>38933948</v>
      </c>
      <c r="F97" s="51" t="s">
        <v>7</v>
      </c>
      <c r="G97" s="53" t="s">
        <v>11</v>
      </c>
      <c r="H97" s="54">
        <v>9.2590000000000006E-5</v>
      </c>
      <c r="I97" s="51">
        <v>0.88</v>
      </c>
      <c r="J97" s="51" t="s">
        <v>932</v>
      </c>
      <c r="K97" s="55">
        <v>0.54403713799999998</v>
      </c>
      <c r="L97" s="56">
        <v>0.97</v>
      </c>
      <c r="M97" s="55">
        <v>0.85545400000000005</v>
      </c>
      <c r="N97" s="56">
        <v>0.99</v>
      </c>
      <c r="O97" s="55">
        <v>7.8810272076840801E-4</v>
      </c>
      <c r="P97" s="56">
        <v>0.86055110713825655</v>
      </c>
      <c r="Q97" s="55">
        <v>4.0519999999999998E-5</v>
      </c>
      <c r="R97" s="57">
        <v>1.085455809829549</v>
      </c>
      <c r="S97" s="57" t="s">
        <v>2072</v>
      </c>
      <c r="T97" s="58">
        <v>7.2969999999999993E-2</v>
      </c>
      <c r="U97" s="59" t="s">
        <v>917</v>
      </c>
    </row>
    <row r="98" spans="1:21" s="60" customFormat="1" x14ac:dyDescent="0.25">
      <c r="A98" s="50">
        <v>15</v>
      </c>
      <c r="B98" s="51" t="s">
        <v>1022</v>
      </c>
      <c r="C98" s="51" t="s">
        <v>1976</v>
      </c>
      <c r="D98" s="51" t="s">
        <v>16</v>
      </c>
      <c r="E98" s="52">
        <v>38935650</v>
      </c>
      <c r="F98" s="51" t="s">
        <v>7</v>
      </c>
      <c r="G98" s="53" t="s">
        <v>11</v>
      </c>
      <c r="H98" s="54">
        <v>2.7090000000000003E-4</v>
      </c>
      <c r="I98" s="51">
        <v>0.88</v>
      </c>
      <c r="J98" s="51" t="s">
        <v>1023</v>
      </c>
      <c r="K98" s="55">
        <v>0.41561823799999997</v>
      </c>
      <c r="L98" s="56">
        <v>0.96153846153846145</v>
      </c>
      <c r="M98" s="55">
        <v>0.36790499999999998</v>
      </c>
      <c r="N98" s="56">
        <v>0.96153846153846145</v>
      </c>
      <c r="O98" s="55">
        <v>4.7622280324170399E-4</v>
      </c>
      <c r="P98" s="56">
        <v>0.85823784411831239</v>
      </c>
      <c r="Q98" s="55">
        <v>5.1580000000000004E-6</v>
      </c>
      <c r="R98" s="57">
        <v>1.0976812495658337</v>
      </c>
      <c r="S98" s="57" t="s">
        <v>2069</v>
      </c>
      <c r="T98" s="58">
        <v>0.19009999999999999</v>
      </c>
      <c r="U98" s="59" t="s">
        <v>917</v>
      </c>
    </row>
    <row r="99" spans="1:21" s="60" customFormat="1" x14ac:dyDescent="0.25">
      <c r="A99" s="50">
        <v>15</v>
      </c>
      <c r="B99" s="51" t="s">
        <v>1024</v>
      </c>
      <c r="C99" s="51" t="s">
        <v>1977</v>
      </c>
      <c r="D99" s="51" t="s">
        <v>16</v>
      </c>
      <c r="E99" s="52">
        <v>38936846</v>
      </c>
      <c r="F99" s="51" t="s">
        <v>11</v>
      </c>
      <c r="G99" s="53" t="s">
        <v>907</v>
      </c>
      <c r="H99" s="54">
        <v>3.6089999999999999E-4</v>
      </c>
      <c r="I99" s="51">
        <v>0.88</v>
      </c>
      <c r="J99" s="51" t="s">
        <v>926</v>
      </c>
      <c r="K99" s="55">
        <v>0.66999759800000003</v>
      </c>
      <c r="L99" s="56">
        <v>0.98</v>
      </c>
      <c r="M99" s="55">
        <v>0.75378900000000004</v>
      </c>
      <c r="N99" s="56">
        <v>0.99</v>
      </c>
      <c r="O99" s="55">
        <v>8.3953952533825796E-4</v>
      </c>
      <c r="P99" s="56">
        <v>0.85832092772479063</v>
      </c>
      <c r="Q99" s="55">
        <v>1.013E-4</v>
      </c>
      <c r="R99" s="57">
        <v>0.92468697883481343</v>
      </c>
      <c r="S99" s="57" t="s">
        <v>952</v>
      </c>
      <c r="T99" s="58">
        <v>7.4779999999999999E-2</v>
      </c>
      <c r="U99" s="59" t="s">
        <v>909</v>
      </c>
    </row>
    <row r="100" spans="1:21" s="60" customFormat="1" x14ac:dyDescent="0.25">
      <c r="A100" s="50">
        <v>15</v>
      </c>
      <c r="B100" s="51" t="s">
        <v>1025</v>
      </c>
      <c r="C100" s="51" t="s">
        <v>1978</v>
      </c>
      <c r="D100" s="51" t="s">
        <v>16</v>
      </c>
      <c r="E100" s="52">
        <v>38937992</v>
      </c>
      <c r="F100" s="51" t="s">
        <v>7</v>
      </c>
      <c r="G100" s="53" t="s">
        <v>18</v>
      </c>
      <c r="H100" s="54">
        <v>2.8479999999999998E-4</v>
      </c>
      <c r="I100" s="51">
        <v>0.88</v>
      </c>
      <c r="J100" s="51" t="s">
        <v>926</v>
      </c>
      <c r="K100" s="55">
        <v>0.61719816800000005</v>
      </c>
      <c r="L100" s="56">
        <v>0.98</v>
      </c>
      <c r="M100" s="55">
        <v>0.91752199999999995</v>
      </c>
      <c r="N100" s="56">
        <v>1</v>
      </c>
      <c r="O100" s="55">
        <v>6.2683786546436498E-4</v>
      </c>
      <c r="P100" s="56">
        <v>0.85663687255566978</v>
      </c>
      <c r="Q100" s="55">
        <v>1.27E-4</v>
      </c>
      <c r="R100" s="57">
        <v>1.080474179638045</v>
      </c>
      <c r="S100" s="57" t="s">
        <v>2100</v>
      </c>
      <c r="T100" s="58">
        <v>5.7779999999999998E-2</v>
      </c>
      <c r="U100" s="59" t="s">
        <v>917</v>
      </c>
    </row>
    <row r="101" spans="1:21" s="60" customFormat="1" x14ac:dyDescent="0.25">
      <c r="A101" s="50">
        <v>15</v>
      </c>
      <c r="B101" s="51" t="s">
        <v>1026</v>
      </c>
      <c r="C101" s="51" t="s">
        <v>1979</v>
      </c>
      <c r="D101" s="51" t="s">
        <v>16</v>
      </c>
      <c r="E101" s="52">
        <v>38938017</v>
      </c>
      <c r="F101" s="51" t="s">
        <v>907</v>
      </c>
      <c r="G101" s="53" t="s">
        <v>11</v>
      </c>
      <c r="H101" s="54">
        <v>1.1349999999999999E-3</v>
      </c>
      <c r="I101" s="51">
        <v>0.89</v>
      </c>
      <c r="J101" s="51" t="s">
        <v>966</v>
      </c>
      <c r="K101" s="55">
        <v>0.26604900399999998</v>
      </c>
      <c r="L101" s="56">
        <v>0.95</v>
      </c>
      <c r="M101" s="55">
        <v>0.90209899999999998</v>
      </c>
      <c r="N101" s="56">
        <v>1</v>
      </c>
      <c r="O101" s="55">
        <v>4.7573952773963302E-5</v>
      </c>
      <c r="P101" s="56">
        <v>0.83324087162205573</v>
      </c>
      <c r="Q101" s="55">
        <v>7.8419999999999998E-5</v>
      </c>
      <c r="R101" s="57">
        <v>1.0744404344866749</v>
      </c>
      <c r="S101" s="57" t="s">
        <v>2102</v>
      </c>
      <c r="T101" s="58">
        <v>8.2889999999999995E-3</v>
      </c>
      <c r="U101" s="59" t="s">
        <v>917</v>
      </c>
    </row>
    <row r="102" spans="1:21" s="60" customFormat="1" x14ac:dyDescent="0.25">
      <c r="A102" s="50">
        <v>15</v>
      </c>
      <c r="B102" s="51" t="s">
        <v>1027</v>
      </c>
      <c r="C102" s="51" t="s">
        <v>1980</v>
      </c>
      <c r="D102" s="51" t="s">
        <v>16</v>
      </c>
      <c r="E102" s="52">
        <v>38938538</v>
      </c>
      <c r="F102" s="51" t="s">
        <v>907</v>
      </c>
      <c r="G102" s="53" t="s">
        <v>18</v>
      </c>
      <c r="H102" s="54">
        <v>2.3419999999999999E-3</v>
      </c>
      <c r="I102" s="51">
        <v>0.9</v>
      </c>
      <c r="J102" s="51" t="s">
        <v>951</v>
      </c>
      <c r="K102" s="55">
        <v>0.260624723</v>
      </c>
      <c r="L102" s="56">
        <v>0.95</v>
      </c>
      <c r="M102" s="55">
        <v>0.96946500000000002</v>
      </c>
      <c r="N102" s="56">
        <v>1</v>
      </c>
      <c r="O102" s="55">
        <v>7.2542509361104304E-5</v>
      </c>
      <c r="P102" s="56">
        <v>0.83694255795329187</v>
      </c>
      <c r="Q102" s="55">
        <v>1.716E-4</v>
      </c>
      <c r="R102" s="57">
        <v>1.0705794029492035</v>
      </c>
      <c r="S102" s="57" t="s">
        <v>2101</v>
      </c>
      <c r="T102" s="58">
        <v>1.383E-2</v>
      </c>
      <c r="U102" s="59" t="s">
        <v>917</v>
      </c>
    </row>
    <row r="103" spans="1:21" s="60" customFormat="1" x14ac:dyDescent="0.25">
      <c r="A103" s="50">
        <v>15</v>
      </c>
      <c r="B103" s="51" t="s">
        <v>1028</v>
      </c>
      <c r="C103" s="51" t="s">
        <v>1981</v>
      </c>
      <c r="D103" s="51" t="s">
        <v>16</v>
      </c>
      <c r="E103" s="52">
        <v>38941327</v>
      </c>
      <c r="F103" s="51" t="s">
        <v>11</v>
      </c>
      <c r="G103" s="53" t="s">
        <v>18</v>
      </c>
      <c r="H103" s="54">
        <v>1.085E-2</v>
      </c>
      <c r="I103" s="51">
        <v>1.1000000000000001</v>
      </c>
      <c r="J103" s="51" t="s">
        <v>904</v>
      </c>
      <c r="K103" s="55">
        <v>0.19590394899999999</v>
      </c>
      <c r="L103" s="56">
        <v>1.07</v>
      </c>
      <c r="M103" s="55">
        <v>0.33457399999999998</v>
      </c>
      <c r="N103" s="56">
        <v>1.04</v>
      </c>
      <c r="O103" s="55">
        <v>3.0151220006853399E-2</v>
      </c>
      <c r="P103" s="56">
        <v>1.1014730236745456</v>
      </c>
      <c r="Q103" s="55">
        <v>4.838E-4</v>
      </c>
      <c r="R103" s="57">
        <v>0.92718700719718949</v>
      </c>
      <c r="S103" s="57" t="s">
        <v>958</v>
      </c>
      <c r="T103" s="58">
        <v>0.7208</v>
      </c>
      <c r="U103" s="59" t="s">
        <v>2084</v>
      </c>
    </row>
    <row r="104" spans="1:21" s="60" customFormat="1" x14ac:dyDescent="0.25">
      <c r="A104" s="50">
        <v>15</v>
      </c>
      <c r="B104" s="51" t="s">
        <v>1029</v>
      </c>
      <c r="C104" s="51" t="s">
        <v>1982</v>
      </c>
      <c r="D104" s="51" t="s">
        <v>16</v>
      </c>
      <c r="E104" s="52">
        <v>38944052</v>
      </c>
      <c r="F104" s="51" t="s">
        <v>18</v>
      </c>
      <c r="G104" s="53" t="s">
        <v>907</v>
      </c>
      <c r="H104" s="54">
        <v>1.552E-3</v>
      </c>
      <c r="I104" s="51">
        <v>1.1200000000000001</v>
      </c>
      <c r="J104" s="51" t="s">
        <v>1030</v>
      </c>
      <c r="K104" s="55">
        <v>0.18306430400000001</v>
      </c>
      <c r="L104" s="56">
        <v>1.07</v>
      </c>
      <c r="M104" s="55">
        <v>0.37909199999999998</v>
      </c>
      <c r="N104" s="56">
        <v>1.04</v>
      </c>
      <c r="O104" s="55">
        <v>2.8903860962421798E-2</v>
      </c>
      <c r="P104" s="56">
        <v>1.1010619614031025</v>
      </c>
      <c r="Q104" s="55">
        <v>8.6089999999999997E-5</v>
      </c>
      <c r="R104" s="57">
        <v>1.085455809829549</v>
      </c>
      <c r="S104" s="57" t="s">
        <v>2113</v>
      </c>
      <c r="T104" s="58">
        <v>0.55379999999999996</v>
      </c>
      <c r="U104" s="59" t="s">
        <v>1031</v>
      </c>
    </row>
    <row r="105" spans="1:21" s="60" customFormat="1" x14ac:dyDescent="0.25">
      <c r="A105" s="50">
        <v>15</v>
      </c>
      <c r="B105" s="51" t="s">
        <v>1032</v>
      </c>
      <c r="C105" s="51" t="s">
        <v>1983</v>
      </c>
      <c r="D105" s="51" t="s">
        <v>16</v>
      </c>
      <c r="E105" s="52">
        <v>38946304</v>
      </c>
      <c r="F105" s="51" t="s">
        <v>11</v>
      </c>
      <c r="G105" s="53" t="s">
        <v>7</v>
      </c>
      <c r="H105" s="54">
        <v>3.7810000000000001E-3</v>
      </c>
      <c r="I105" s="51">
        <v>1.1000000000000001</v>
      </c>
      <c r="J105" s="51" t="s">
        <v>929</v>
      </c>
      <c r="K105" s="55">
        <v>0.22247314900000001</v>
      </c>
      <c r="L105" s="56">
        <v>1.06</v>
      </c>
      <c r="M105" s="55">
        <v>0.72897299999999998</v>
      </c>
      <c r="N105" s="56">
        <v>1.01</v>
      </c>
      <c r="O105" s="55">
        <v>2.2732723000011299E-4</v>
      </c>
      <c r="P105" s="56">
        <v>1.1740116622492132</v>
      </c>
      <c r="Q105" s="55">
        <v>1.5449999999999999E-4</v>
      </c>
      <c r="R105" s="57">
        <v>1.0712219433338122</v>
      </c>
      <c r="S105" s="57" t="s">
        <v>2101</v>
      </c>
      <c r="T105" s="58">
        <v>7.6560000000000003E-2</v>
      </c>
      <c r="U105" s="59" t="s">
        <v>917</v>
      </c>
    </row>
    <row r="106" spans="1:21" s="60" customFormat="1" x14ac:dyDescent="0.25">
      <c r="A106" s="50">
        <v>15</v>
      </c>
      <c r="B106" s="51" t="s">
        <v>1033</v>
      </c>
      <c r="C106" s="51" t="s">
        <v>1984</v>
      </c>
      <c r="D106" s="51" t="s">
        <v>16</v>
      </c>
      <c r="E106" s="52">
        <v>38946344</v>
      </c>
      <c r="F106" s="51" t="s">
        <v>11</v>
      </c>
      <c r="G106" s="53" t="s">
        <v>7</v>
      </c>
      <c r="H106" s="54">
        <v>3.068E-3</v>
      </c>
      <c r="I106" s="51">
        <v>0.91</v>
      </c>
      <c r="J106" s="51" t="s">
        <v>1034</v>
      </c>
      <c r="K106" s="55">
        <v>0.39622020400000002</v>
      </c>
      <c r="L106" s="56">
        <v>0.96</v>
      </c>
      <c r="M106" s="55">
        <v>0.60811400000000004</v>
      </c>
      <c r="N106" s="56">
        <v>0.98</v>
      </c>
      <c r="O106" s="55">
        <v>2.11201657322739E-3</v>
      </c>
      <c r="P106" s="56">
        <v>0.87110710549296166</v>
      </c>
      <c r="Q106" s="55">
        <v>2.8059999999999999E-4</v>
      </c>
      <c r="R106" s="57">
        <v>0.93081009695802708</v>
      </c>
      <c r="S106" s="57" t="s">
        <v>958</v>
      </c>
      <c r="T106" s="58">
        <v>0.24129999999999999</v>
      </c>
      <c r="U106" s="59" t="s">
        <v>909</v>
      </c>
    </row>
    <row r="107" spans="1:21" s="60" customFormat="1" x14ac:dyDescent="0.25">
      <c r="A107" s="50">
        <v>15</v>
      </c>
      <c r="B107" s="51" t="s">
        <v>1035</v>
      </c>
      <c r="C107" s="51" t="s">
        <v>1985</v>
      </c>
      <c r="D107" s="51" t="s">
        <v>16</v>
      </c>
      <c r="E107" s="52">
        <v>38948945</v>
      </c>
      <c r="F107" s="51" t="s">
        <v>912</v>
      </c>
      <c r="G107" s="53" t="s">
        <v>911</v>
      </c>
      <c r="H107" s="54">
        <v>5.3920000000000001E-3</v>
      </c>
      <c r="I107" s="51">
        <v>1.1000000000000001</v>
      </c>
      <c r="J107" s="51" t="s">
        <v>929</v>
      </c>
      <c r="K107" s="55">
        <v>0.133509501</v>
      </c>
      <c r="L107" s="56">
        <v>1.07</v>
      </c>
      <c r="M107" s="55">
        <v>0.89069100000000001</v>
      </c>
      <c r="N107" s="56">
        <v>1</v>
      </c>
      <c r="O107" s="55" t="s">
        <v>914</v>
      </c>
      <c r="P107" s="56" t="s">
        <v>914</v>
      </c>
      <c r="Q107" s="55" t="s">
        <v>914</v>
      </c>
      <c r="R107" s="57" t="s">
        <v>914</v>
      </c>
      <c r="S107" s="57" t="s">
        <v>914</v>
      </c>
      <c r="T107" s="58" t="s">
        <v>914</v>
      </c>
      <c r="U107" s="59" t="s">
        <v>914</v>
      </c>
    </row>
    <row r="108" spans="1:21" s="60" customFormat="1" x14ac:dyDescent="0.25">
      <c r="A108" s="50">
        <v>15</v>
      </c>
      <c r="B108" s="51" t="s">
        <v>1036</v>
      </c>
      <c r="C108" s="51" t="s">
        <v>1986</v>
      </c>
      <c r="D108" s="51" t="s">
        <v>16</v>
      </c>
      <c r="E108" s="52">
        <v>38950229</v>
      </c>
      <c r="F108" s="51" t="s">
        <v>11</v>
      </c>
      <c r="G108" s="53" t="s">
        <v>907</v>
      </c>
      <c r="H108" s="54">
        <v>8.4759999999999992E-3</v>
      </c>
      <c r="I108" s="51">
        <v>0.91</v>
      </c>
      <c r="J108" s="51" t="s">
        <v>1003</v>
      </c>
      <c r="K108" s="55">
        <v>0.23056020299999999</v>
      </c>
      <c r="L108" s="56">
        <v>0.95</v>
      </c>
      <c r="M108" s="55">
        <v>0.66530999999999996</v>
      </c>
      <c r="N108" s="56">
        <v>0.99</v>
      </c>
      <c r="O108" s="55">
        <v>1.44453658854707E-2</v>
      </c>
      <c r="P108" s="56">
        <v>0.89861925508129692</v>
      </c>
      <c r="Q108" s="55">
        <v>1.181E-3</v>
      </c>
      <c r="R108" s="57">
        <v>0.94195290532751197</v>
      </c>
      <c r="S108" s="57" t="s">
        <v>2114</v>
      </c>
      <c r="T108" s="58">
        <v>0.37909999999999999</v>
      </c>
      <c r="U108" s="59" t="s">
        <v>909</v>
      </c>
    </row>
    <row r="109" spans="1:21" s="60" customFormat="1" x14ac:dyDescent="0.25">
      <c r="A109" s="50">
        <v>15</v>
      </c>
      <c r="B109" s="51" t="s">
        <v>1037</v>
      </c>
      <c r="C109" s="51" t="s">
        <v>1987</v>
      </c>
      <c r="D109" s="51" t="s">
        <v>16</v>
      </c>
      <c r="E109" s="52">
        <v>38954500</v>
      </c>
      <c r="F109" s="51" t="s">
        <v>18</v>
      </c>
      <c r="G109" s="53" t="s">
        <v>907</v>
      </c>
      <c r="H109" s="54">
        <v>3.686E-3</v>
      </c>
      <c r="I109" s="51">
        <v>1.1000000000000001</v>
      </c>
      <c r="J109" s="51" t="s">
        <v>929</v>
      </c>
      <c r="K109" s="55">
        <v>0.18196691500000001</v>
      </c>
      <c r="L109" s="56">
        <v>1.06</v>
      </c>
      <c r="M109" s="55">
        <v>0.90924199999999999</v>
      </c>
      <c r="N109" s="56">
        <v>1</v>
      </c>
      <c r="O109" s="55">
        <v>4.51478170080562E-4</v>
      </c>
      <c r="P109" s="56">
        <v>1.1649447224973495</v>
      </c>
      <c r="Q109" s="55">
        <v>3.5149999999999998E-4</v>
      </c>
      <c r="R109" s="57">
        <v>1.0675859733780524</v>
      </c>
      <c r="S109" s="57" t="s">
        <v>2101</v>
      </c>
      <c r="T109" s="58">
        <v>7.1239999999999998E-2</v>
      </c>
      <c r="U109" s="59" t="s">
        <v>917</v>
      </c>
    </row>
    <row r="110" spans="1:21" s="60" customFormat="1" x14ac:dyDescent="0.25">
      <c r="A110" s="50">
        <v>15</v>
      </c>
      <c r="B110" s="51" t="s">
        <v>1038</v>
      </c>
      <c r="C110" s="51" t="s">
        <v>1988</v>
      </c>
      <c r="D110" s="51" t="s">
        <v>16</v>
      </c>
      <c r="E110" s="52">
        <v>38955104</v>
      </c>
      <c r="F110" s="51" t="s">
        <v>7</v>
      </c>
      <c r="G110" s="53" t="s">
        <v>907</v>
      </c>
      <c r="H110" s="54">
        <v>3.7520000000000001E-3</v>
      </c>
      <c r="I110" s="51">
        <v>1.1000000000000001</v>
      </c>
      <c r="J110" s="51" t="s">
        <v>929</v>
      </c>
      <c r="K110" s="55">
        <v>0.16426142899999999</v>
      </c>
      <c r="L110" s="56">
        <v>1.07</v>
      </c>
      <c r="M110" s="55">
        <v>0.90934599999999999</v>
      </c>
      <c r="N110" s="56">
        <v>1</v>
      </c>
      <c r="O110" s="55">
        <v>4.7792699503679801E-4</v>
      </c>
      <c r="P110" s="56">
        <v>1.1642127941377303</v>
      </c>
      <c r="Q110" s="55">
        <v>3.078E-4</v>
      </c>
      <c r="R110" s="57">
        <v>1.067799511925871</v>
      </c>
      <c r="S110" s="57" t="s">
        <v>2078</v>
      </c>
      <c r="T110" s="58">
        <v>6.8040000000000003E-2</v>
      </c>
      <c r="U110" s="59" t="s">
        <v>917</v>
      </c>
    </row>
    <row r="111" spans="1:21" s="60" customFormat="1" x14ac:dyDescent="0.25">
      <c r="A111" s="50">
        <v>15</v>
      </c>
      <c r="B111" s="51" t="s">
        <v>1039</v>
      </c>
      <c r="C111" s="51" t="s">
        <v>1989</v>
      </c>
      <c r="D111" s="51" t="s">
        <v>16</v>
      </c>
      <c r="E111" s="52">
        <v>38956090</v>
      </c>
      <c r="F111" s="51" t="s">
        <v>7</v>
      </c>
      <c r="G111" s="53" t="s">
        <v>11</v>
      </c>
      <c r="H111" s="54">
        <v>5.1489999999999999E-3</v>
      </c>
      <c r="I111" s="51">
        <v>1.1000000000000001</v>
      </c>
      <c r="J111" s="51" t="s">
        <v>904</v>
      </c>
      <c r="K111" s="55">
        <v>0.180837998</v>
      </c>
      <c r="L111" s="56">
        <v>1.06</v>
      </c>
      <c r="M111" s="55">
        <v>0.92093199999999997</v>
      </c>
      <c r="N111" s="56">
        <v>1</v>
      </c>
      <c r="O111" s="55">
        <v>5.4884516278683301E-4</v>
      </c>
      <c r="P111" s="56">
        <v>1.164305932927225</v>
      </c>
      <c r="Q111" s="55">
        <v>6.0090000000000002E-4</v>
      </c>
      <c r="R111" s="57">
        <v>0.93913128116399258</v>
      </c>
      <c r="S111" s="57" t="s">
        <v>2115</v>
      </c>
      <c r="T111" s="58">
        <v>8.9569999999999997E-2</v>
      </c>
      <c r="U111" s="59" t="s">
        <v>909</v>
      </c>
    </row>
    <row r="112" spans="1:21" s="60" customFormat="1" x14ac:dyDescent="0.25">
      <c r="A112" s="50">
        <v>15</v>
      </c>
      <c r="B112" s="51" t="s">
        <v>1040</v>
      </c>
      <c r="C112" s="51" t="s">
        <v>1990</v>
      </c>
      <c r="D112" s="51" t="s">
        <v>16</v>
      </c>
      <c r="E112" s="52">
        <v>38956547</v>
      </c>
      <c r="F112" s="51" t="s">
        <v>7</v>
      </c>
      <c r="G112" s="53" t="s">
        <v>907</v>
      </c>
      <c r="H112" s="54">
        <v>4.6340000000000001E-3</v>
      </c>
      <c r="I112" s="51">
        <v>1.1000000000000001</v>
      </c>
      <c r="J112" s="51" t="s">
        <v>1041</v>
      </c>
      <c r="K112" s="55">
        <v>0.18584430099999999</v>
      </c>
      <c r="L112" s="56">
        <v>1.06</v>
      </c>
      <c r="M112" s="55">
        <v>0.93552500000000005</v>
      </c>
      <c r="N112" s="56">
        <v>1</v>
      </c>
      <c r="O112" s="55">
        <v>4.9303382171026096E-4</v>
      </c>
      <c r="P112" s="56">
        <v>1.1657255317951218</v>
      </c>
      <c r="Q112" s="55">
        <v>6.1129999999999995E-4</v>
      </c>
      <c r="R112" s="57">
        <v>1.0647073791009516</v>
      </c>
      <c r="S112" s="57" t="s">
        <v>2085</v>
      </c>
      <c r="T112" s="58">
        <v>8.3479999999999999E-2</v>
      </c>
      <c r="U112" s="59" t="s">
        <v>917</v>
      </c>
    </row>
    <row r="113" spans="1:21" s="60" customFormat="1" x14ac:dyDescent="0.25">
      <c r="A113" s="50">
        <v>15</v>
      </c>
      <c r="B113" s="51" t="s">
        <v>1042</v>
      </c>
      <c r="C113" s="51" t="s">
        <v>1991</v>
      </c>
      <c r="D113" s="51" t="s">
        <v>16</v>
      </c>
      <c r="E113" s="52">
        <v>38966182</v>
      </c>
      <c r="F113" s="51" t="s">
        <v>912</v>
      </c>
      <c r="G113" s="53" t="s">
        <v>911</v>
      </c>
      <c r="H113" s="54">
        <v>1.8180000000000002E-2</v>
      </c>
      <c r="I113" s="51">
        <v>0.93</v>
      </c>
      <c r="J113" s="51" t="s">
        <v>1007</v>
      </c>
      <c r="K113" s="55">
        <v>0.65861323599999999</v>
      </c>
      <c r="L113" s="56">
        <v>1.02</v>
      </c>
      <c r="M113" s="55">
        <v>0.96384000000000003</v>
      </c>
      <c r="N113" s="56">
        <v>1</v>
      </c>
      <c r="O113" s="55" t="s">
        <v>914</v>
      </c>
      <c r="P113" s="56" t="s">
        <v>914</v>
      </c>
      <c r="Q113" s="55" t="s">
        <v>914</v>
      </c>
      <c r="R113" s="57" t="s">
        <v>914</v>
      </c>
      <c r="S113" s="57" t="s">
        <v>914</v>
      </c>
      <c r="T113" s="58" t="s">
        <v>914</v>
      </c>
      <c r="U113" s="59" t="s">
        <v>914</v>
      </c>
    </row>
    <row r="114" spans="1:21" s="60" customFormat="1" x14ac:dyDescent="0.25">
      <c r="A114" s="50">
        <v>15</v>
      </c>
      <c r="B114" s="51" t="s">
        <v>1043</v>
      </c>
      <c r="C114" s="51" t="s">
        <v>1992</v>
      </c>
      <c r="D114" s="51" t="s">
        <v>16</v>
      </c>
      <c r="E114" s="52">
        <v>38966765</v>
      </c>
      <c r="F114" s="51" t="s">
        <v>7</v>
      </c>
      <c r="G114" s="53" t="s">
        <v>11</v>
      </c>
      <c r="H114" s="54">
        <v>4.3899999999999999E-4</v>
      </c>
      <c r="I114" s="51">
        <v>0.89</v>
      </c>
      <c r="J114" s="51" t="s">
        <v>966</v>
      </c>
      <c r="K114" s="55">
        <v>0.35979423199999999</v>
      </c>
      <c r="L114" s="56">
        <v>0.96153846153846145</v>
      </c>
      <c r="M114" s="55">
        <v>5.7090099999999998E-2</v>
      </c>
      <c r="N114" s="56">
        <v>0.9174311926605504</v>
      </c>
      <c r="O114" s="55">
        <v>1.6753516340181399E-3</v>
      </c>
      <c r="P114" s="56">
        <v>0.87297437141977707</v>
      </c>
      <c r="Q114" s="55">
        <v>9.2119999999999996E-7</v>
      </c>
      <c r="R114" s="57">
        <v>1.1061660196304459</v>
      </c>
      <c r="S114" s="57" t="s">
        <v>2116</v>
      </c>
      <c r="T114" s="58">
        <v>0.5423</v>
      </c>
      <c r="U114" s="59" t="s">
        <v>917</v>
      </c>
    </row>
    <row r="115" spans="1:21" s="60" customFormat="1" x14ac:dyDescent="0.25">
      <c r="A115" s="50">
        <v>15</v>
      </c>
      <c r="B115" s="51" t="s">
        <v>1044</v>
      </c>
      <c r="C115" s="51" t="s">
        <v>1993</v>
      </c>
      <c r="D115" s="51" t="s">
        <v>16</v>
      </c>
      <c r="E115" s="52">
        <v>38967392</v>
      </c>
      <c r="F115" s="51" t="s">
        <v>11</v>
      </c>
      <c r="G115" s="53" t="s">
        <v>7</v>
      </c>
      <c r="H115" s="54">
        <v>2.8580000000000001E-2</v>
      </c>
      <c r="I115" s="51">
        <v>0.93</v>
      </c>
      <c r="J115" s="51" t="s">
        <v>1007</v>
      </c>
      <c r="K115" s="55">
        <v>0.71354677600000005</v>
      </c>
      <c r="L115" s="56">
        <v>1.02</v>
      </c>
      <c r="M115" s="55">
        <v>0.87820900000000002</v>
      </c>
      <c r="N115" s="56">
        <v>0.99</v>
      </c>
      <c r="O115" s="55">
        <v>7.9395245165481895E-3</v>
      </c>
      <c r="P115" s="56">
        <v>0.88422078619699229</v>
      </c>
      <c r="Q115" s="55">
        <v>2.366E-2</v>
      </c>
      <c r="R115" s="57">
        <v>0.95628432410183883</v>
      </c>
      <c r="S115" s="57" t="s">
        <v>2086</v>
      </c>
      <c r="T115" s="58">
        <v>0.16789999999999999</v>
      </c>
      <c r="U115" s="59" t="s">
        <v>1045</v>
      </c>
    </row>
    <row r="116" spans="1:21" s="60" customFormat="1" x14ac:dyDescent="0.25">
      <c r="A116" s="50">
        <v>15</v>
      </c>
      <c r="B116" s="51" t="s">
        <v>1046</v>
      </c>
      <c r="C116" s="51" t="s">
        <v>1994</v>
      </c>
      <c r="D116" s="51" t="s">
        <v>16</v>
      </c>
      <c r="E116" s="52">
        <v>38969059</v>
      </c>
      <c r="F116" s="51" t="s">
        <v>7</v>
      </c>
      <c r="G116" s="53" t="s">
        <v>18</v>
      </c>
      <c r="H116" s="54">
        <v>6.2379999999999996E-3</v>
      </c>
      <c r="I116" s="51">
        <v>0.91</v>
      </c>
      <c r="J116" s="51" t="s">
        <v>1034</v>
      </c>
      <c r="K116" s="55">
        <v>0.95635007299999997</v>
      </c>
      <c r="L116" s="56">
        <v>1</v>
      </c>
      <c r="M116" s="55">
        <v>0.84710300000000005</v>
      </c>
      <c r="N116" s="56">
        <v>0.99</v>
      </c>
      <c r="O116" s="55">
        <v>3.4159643110129802E-3</v>
      </c>
      <c r="P116" s="56">
        <v>0.87366097302053591</v>
      </c>
      <c r="Q116" s="55">
        <v>4.1209999999999997E-3</v>
      </c>
      <c r="R116" s="57">
        <v>1.0580208074292028</v>
      </c>
      <c r="S116" s="57" t="s">
        <v>2085</v>
      </c>
      <c r="T116" s="58">
        <v>5.3120000000000001E-2</v>
      </c>
      <c r="U116" s="59" t="s">
        <v>1047</v>
      </c>
    </row>
    <row r="117" spans="1:21" s="60" customFormat="1" x14ac:dyDescent="0.25">
      <c r="A117" s="50">
        <v>15</v>
      </c>
      <c r="B117" s="51" t="s">
        <v>1048</v>
      </c>
      <c r="C117" s="51" t="s">
        <v>1995</v>
      </c>
      <c r="D117" s="51" t="s">
        <v>16</v>
      </c>
      <c r="E117" s="52">
        <v>38970728</v>
      </c>
      <c r="F117" s="51" t="s">
        <v>18</v>
      </c>
      <c r="G117" s="53" t="s">
        <v>7</v>
      </c>
      <c r="H117" s="54">
        <v>3.8149999999999998E-3</v>
      </c>
      <c r="I117" s="51">
        <v>0.79</v>
      </c>
      <c r="J117" s="51" t="s">
        <v>1049</v>
      </c>
      <c r="K117" s="55">
        <v>0.34562919600000003</v>
      </c>
      <c r="L117" s="56">
        <v>0.92</v>
      </c>
      <c r="M117" s="55">
        <v>0.65413299999999996</v>
      </c>
      <c r="N117" s="56">
        <v>0.98</v>
      </c>
      <c r="O117" s="55">
        <v>0.58406957687106398</v>
      </c>
      <c r="P117" s="56">
        <v>0.93584732974882634</v>
      </c>
      <c r="Q117" s="55">
        <v>5.602E-2</v>
      </c>
      <c r="R117" s="57">
        <v>0.94563369453183854</v>
      </c>
      <c r="S117" s="57" t="s">
        <v>2117</v>
      </c>
      <c r="T117" s="58">
        <v>0.18690000000000001</v>
      </c>
      <c r="U117" s="59" t="s">
        <v>909</v>
      </c>
    </row>
    <row r="118" spans="1:21" s="60" customFormat="1" x14ac:dyDescent="0.25">
      <c r="A118" s="50">
        <v>15</v>
      </c>
      <c r="B118" s="51" t="s">
        <v>1050</v>
      </c>
      <c r="C118" s="51" t="s">
        <v>1996</v>
      </c>
      <c r="D118" s="51" t="s">
        <v>16</v>
      </c>
      <c r="E118" s="52">
        <v>38971748</v>
      </c>
      <c r="F118" s="51" t="s">
        <v>907</v>
      </c>
      <c r="G118" s="53" t="s">
        <v>18</v>
      </c>
      <c r="H118" s="54">
        <v>4.045E-2</v>
      </c>
      <c r="I118" s="51">
        <v>0.93</v>
      </c>
      <c r="J118" s="51" t="s">
        <v>1051</v>
      </c>
      <c r="K118" s="55">
        <v>0.35566524500000002</v>
      </c>
      <c r="L118" s="56">
        <v>0.96</v>
      </c>
      <c r="M118" s="55">
        <v>0.52407199999999998</v>
      </c>
      <c r="N118" s="56">
        <v>0.98</v>
      </c>
      <c r="O118" s="55">
        <v>4.70504912538652E-3</v>
      </c>
      <c r="P118" s="56">
        <v>0.8710302612730404</v>
      </c>
      <c r="Q118" s="55">
        <v>2.4420000000000002E-3</v>
      </c>
      <c r="R118" s="57">
        <v>1.0634304965287997</v>
      </c>
      <c r="S118" s="57" t="s">
        <v>2118</v>
      </c>
      <c r="T118" s="58">
        <v>0.54379999999999995</v>
      </c>
      <c r="U118" s="59" t="s">
        <v>917</v>
      </c>
    </row>
    <row r="119" spans="1:21" s="60" customFormat="1" x14ac:dyDescent="0.25">
      <c r="A119" s="50">
        <v>15</v>
      </c>
      <c r="B119" s="51" t="s">
        <v>1053</v>
      </c>
      <c r="C119" s="51" t="s">
        <v>1997</v>
      </c>
      <c r="D119" s="51" t="s">
        <v>16</v>
      </c>
      <c r="E119" s="52">
        <v>38972177</v>
      </c>
      <c r="F119" s="51" t="s">
        <v>907</v>
      </c>
      <c r="G119" s="53" t="s">
        <v>18</v>
      </c>
      <c r="H119" s="54">
        <v>3.8080000000000002E-3</v>
      </c>
      <c r="I119" s="51">
        <v>0.8</v>
      </c>
      <c r="J119" s="51" t="s">
        <v>1054</v>
      </c>
      <c r="K119" s="55">
        <v>0.37651495600000001</v>
      </c>
      <c r="L119" s="56">
        <v>0.93</v>
      </c>
      <c r="M119" s="55">
        <v>0.68670900000000001</v>
      </c>
      <c r="N119" s="56">
        <v>0.99</v>
      </c>
      <c r="O119" s="55">
        <v>0.56587640380149395</v>
      </c>
      <c r="P119" s="56">
        <v>0.9331064016691164</v>
      </c>
      <c r="Q119" s="55">
        <v>6.7879999999999996E-2</v>
      </c>
      <c r="R119" s="57">
        <v>1.0540079576044337</v>
      </c>
      <c r="S119" s="57" t="s">
        <v>2077</v>
      </c>
      <c r="T119" s="58">
        <v>0.16350000000000001</v>
      </c>
      <c r="U119" s="59" t="s">
        <v>1056</v>
      </c>
    </row>
    <row r="120" spans="1:21" s="60" customFormat="1" ht="15.75" thickBot="1" x14ac:dyDescent="0.3">
      <c r="A120" s="71">
        <v>15</v>
      </c>
      <c r="B120" s="72" t="s">
        <v>1057</v>
      </c>
      <c r="C120" s="51" t="s">
        <v>1998</v>
      </c>
      <c r="D120" s="72" t="s">
        <v>16</v>
      </c>
      <c r="E120" s="73">
        <v>38973793</v>
      </c>
      <c r="F120" s="72" t="s">
        <v>18</v>
      </c>
      <c r="G120" s="74" t="s">
        <v>907</v>
      </c>
      <c r="H120" s="75">
        <v>5.8450000000000004E-3</v>
      </c>
      <c r="I120" s="72">
        <v>0.8</v>
      </c>
      <c r="J120" s="72" t="s">
        <v>1058</v>
      </c>
      <c r="K120" s="76">
        <v>0.54654375700000002</v>
      </c>
      <c r="L120" s="77">
        <v>0.95</v>
      </c>
      <c r="M120" s="76">
        <v>0.57963399999999998</v>
      </c>
      <c r="N120" s="77">
        <v>0.98</v>
      </c>
      <c r="O120" s="76">
        <v>0.576747988052282</v>
      </c>
      <c r="P120" s="77">
        <v>0.93516942147896798</v>
      </c>
      <c r="Q120" s="76">
        <v>6.5759999999999999E-2</v>
      </c>
      <c r="R120" s="78">
        <v>0.94695850885782507</v>
      </c>
      <c r="S120" s="57" t="s">
        <v>1055</v>
      </c>
      <c r="T120" s="79">
        <v>0.23519999999999999</v>
      </c>
      <c r="U120" s="80" t="s">
        <v>1059</v>
      </c>
    </row>
  </sheetData>
  <mergeCells count="3">
    <mergeCell ref="H1:J1"/>
    <mergeCell ref="M1:N1"/>
    <mergeCell ref="Q1:U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83"/>
  <sheetViews>
    <sheetView topLeftCell="F1" zoomScale="145" zoomScaleNormal="145" workbookViewId="0">
      <pane ySplit="1" topLeftCell="A2" activePane="bottomLeft" state="frozen"/>
      <selection activeCell="H13" sqref="H13"/>
      <selection pane="bottomLeft" activeCell="R1" sqref="R1"/>
    </sheetView>
  </sheetViews>
  <sheetFormatPr defaultColWidth="8.85546875" defaultRowHeight="15" x14ac:dyDescent="0.25"/>
  <cols>
    <col min="1" max="1" width="10.42578125" bestFit="1" customWidth="1"/>
    <col min="2" max="2" width="40.85546875" bestFit="1" customWidth="1"/>
    <col min="3" max="3" width="9.7109375" bestFit="1" customWidth="1"/>
    <col min="4" max="4" width="12.42578125" bestFit="1" customWidth="1"/>
    <col min="5" max="5" width="27.7109375" bestFit="1" customWidth="1"/>
    <col min="6" max="6" width="9.7109375" bestFit="1" customWidth="1"/>
    <col min="7" max="7" width="12.42578125" bestFit="1" customWidth="1"/>
    <col min="8" max="8" width="27.7109375" bestFit="1" customWidth="1"/>
    <col min="9" max="9" width="14.85546875" bestFit="1" customWidth="1"/>
    <col min="12" max="12" width="11.42578125" bestFit="1" customWidth="1"/>
    <col min="14" max="14" width="13.28515625" bestFit="1" customWidth="1"/>
    <col min="17" max="17" width="13.28515625" bestFit="1" customWidth="1"/>
  </cols>
  <sheetData>
    <row r="1" spans="1:18" s="2" customFormat="1" ht="15.75" x14ac:dyDescent="0.25">
      <c r="A1" s="2" t="s">
        <v>0</v>
      </c>
      <c r="B1" s="2" t="s">
        <v>76</v>
      </c>
      <c r="C1" s="2" t="s">
        <v>77</v>
      </c>
      <c r="D1" s="2" t="s">
        <v>78</v>
      </c>
      <c r="E1" s="2" t="s">
        <v>79</v>
      </c>
      <c r="F1" s="2" t="s">
        <v>80</v>
      </c>
      <c r="G1" s="2" t="s">
        <v>81</v>
      </c>
      <c r="H1" s="2" t="s">
        <v>82</v>
      </c>
      <c r="I1" s="2" t="s">
        <v>83</v>
      </c>
      <c r="J1" s="6" t="s">
        <v>84</v>
      </c>
      <c r="K1" s="6" t="s">
        <v>85</v>
      </c>
      <c r="L1" s="7" t="s">
        <v>86</v>
      </c>
      <c r="M1" s="7" t="s">
        <v>87</v>
      </c>
      <c r="N1" s="2" t="s">
        <v>33</v>
      </c>
      <c r="Q1" s="2" t="s">
        <v>33</v>
      </c>
      <c r="R1" s="157" t="s">
        <v>2132</v>
      </c>
    </row>
    <row r="2" spans="1:18" x14ac:dyDescent="0.25">
      <c r="A2" t="s">
        <v>9</v>
      </c>
      <c r="B2" t="s">
        <v>88</v>
      </c>
      <c r="C2">
        <v>-4</v>
      </c>
      <c r="D2" t="s">
        <v>89</v>
      </c>
      <c r="E2" t="s">
        <v>90</v>
      </c>
      <c r="F2">
        <v>-4</v>
      </c>
      <c r="G2" t="s">
        <v>89</v>
      </c>
      <c r="H2" t="s">
        <v>91</v>
      </c>
      <c r="I2" t="s">
        <v>92</v>
      </c>
      <c r="J2" s="1">
        <v>2.3003641743394401E-3</v>
      </c>
      <c r="K2" s="1">
        <v>4.37855838171426E-4</v>
      </c>
      <c r="L2" s="5">
        <v>5.2537021864233404</v>
      </c>
      <c r="M2" t="s">
        <v>93</v>
      </c>
      <c r="N2" t="s">
        <v>94</v>
      </c>
      <c r="Q2" t="s">
        <v>94</v>
      </c>
    </row>
    <row r="3" spans="1:18" x14ac:dyDescent="0.25">
      <c r="A3" t="s">
        <v>9</v>
      </c>
      <c r="B3" t="s">
        <v>95</v>
      </c>
      <c r="C3">
        <v>-4</v>
      </c>
      <c r="D3" t="s">
        <v>89</v>
      </c>
      <c r="E3" t="s">
        <v>90</v>
      </c>
      <c r="F3">
        <v>-4</v>
      </c>
      <c r="G3" t="s">
        <v>89</v>
      </c>
      <c r="H3" t="s">
        <v>91</v>
      </c>
      <c r="I3" t="s">
        <v>92</v>
      </c>
      <c r="J3" s="1">
        <v>1.8924943733222999E-3</v>
      </c>
      <c r="K3" s="1">
        <v>3.2676700627448001E-4</v>
      </c>
      <c r="L3" s="5">
        <v>5.7915711714561198</v>
      </c>
      <c r="M3" t="s">
        <v>93</v>
      </c>
      <c r="N3" t="s">
        <v>94</v>
      </c>
      <c r="Q3" t="s">
        <v>105</v>
      </c>
    </row>
    <row r="4" spans="1:18" x14ac:dyDescent="0.25">
      <c r="A4" t="s">
        <v>9</v>
      </c>
      <c r="B4" t="s">
        <v>96</v>
      </c>
      <c r="C4">
        <v>-4</v>
      </c>
      <c r="D4" t="s">
        <v>89</v>
      </c>
      <c r="E4" t="s">
        <v>90</v>
      </c>
      <c r="F4">
        <v>-4</v>
      </c>
      <c r="G4" t="s">
        <v>89</v>
      </c>
      <c r="H4" t="s">
        <v>91</v>
      </c>
      <c r="I4" t="s">
        <v>92</v>
      </c>
      <c r="J4" s="1">
        <v>1.48269847066227E-3</v>
      </c>
      <c r="K4" s="1">
        <v>2.4377737725211001E-4</v>
      </c>
      <c r="L4" s="5">
        <v>6.0821823886015798</v>
      </c>
      <c r="M4" t="s">
        <v>93</v>
      </c>
      <c r="N4" t="s">
        <v>94</v>
      </c>
      <c r="Q4" t="s">
        <v>109</v>
      </c>
    </row>
    <row r="5" spans="1:18" x14ac:dyDescent="0.25">
      <c r="A5" t="s">
        <v>9</v>
      </c>
      <c r="B5" t="s">
        <v>97</v>
      </c>
      <c r="C5">
        <v>-4</v>
      </c>
      <c r="D5" t="s">
        <v>98</v>
      </c>
      <c r="E5" t="s">
        <v>99</v>
      </c>
      <c r="F5">
        <v>-4</v>
      </c>
      <c r="G5" t="s">
        <v>98</v>
      </c>
      <c r="H5" t="s">
        <v>100</v>
      </c>
      <c r="I5" t="s">
        <v>92</v>
      </c>
      <c r="J5" s="1">
        <v>3.4275007168285899E-4</v>
      </c>
      <c r="K5" s="1">
        <v>3.3983710234713198E-3</v>
      </c>
      <c r="L5" s="5">
        <v>9.9150118533476945</v>
      </c>
      <c r="M5" t="s">
        <v>101</v>
      </c>
      <c r="N5" t="s">
        <v>94</v>
      </c>
      <c r="Q5" t="s">
        <v>172</v>
      </c>
    </row>
    <row r="6" spans="1:18" x14ac:dyDescent="0.25">
      <c r="A6" t="s">
        <v>9</v>
      </c>
      <c r="B6" t="s">
        <v>102</v>
      </c>
      <c r="C6">
        <v>-4</v>
      </c>
      <c r="D6" t="s">
        <v>98</v>
      </c>
      <c r="E6" t="s">
        <v>103</v>
      </c>
      <c r="F6">
        <v>-4</v>
      </c>
      <c r="G6" t="s">
        <v>98</v>
      </c>
      <c r="H6" t="s">
        <v>104</v>
      </c>
      <c r="I6" t="s">
        <v>92</v>
      </c>
      <c r="J6" s="1">
        <v>5.1463079693725697E-5</v>
      </c>
      <c r="K6" s="1">
        <v>3.2415949756876898E-4</v>
      </c>
      <c r="L6" s="5">
        <v>6.2988748341131915</v>
      </c>
      <c r="M6" t="s">
        <v>101</v>
      </c>
      <c r="N6" t="s">
        <v>105</v>
      </c>
      <c r="Q6" t="s">
        <v>307</v>
      </c>
    </row>
    <row r="7" spans="1:18" x14ac:dyDescent="0.25">
      <c r="A7" t="s">
        <v>9</v>
      </c>
      <c r="B7" t="s">
        <v>106</v>
      </c>
      <c r="C7">
        <v>-3</v>
      </c>
      <c r="D7" t="s">
        <v>98</v>
      </c>
      <c r="E7" t="s">
        <v>107</v>
      </c>
      <c r="F7">
        <v>-3</v>
      </c>
      <c r="G7" t="s">
        <v>98</v>
      </c>
      <c r="H7" t="s">
        <v>108</v>
      </c>
      <c r="I7" t="s">
        <v>92</v>
      </c>
      <c r="J7" s="1">
        <v>2.1579186437577698E-5</v>
      </c>
      <c r="K7" s="1">
        <v>5.4910443772725095E-4</v>
      </c>
      <c r="L7" s="5">
        <v>25.446021299998986</v>
      </c>
      <c r="M7" t="s">
        <v>101</v>
      </c>
      <c r="N7" t="s">
        <v>109</v>
      </c>
    </row>
    <row r="8" spans="1:18" x14ac:dyDescent="0.25">
      <c r="A8" t="s">
        <v>9</v>
      </c>
      <c r="B8" t="s">
        <v>110</v>
      </c>
      <c r="C8">
        <v>-7</v>
      </c>
      <c r="D8" t="s">
        <v>98</v>
      </c>
      <c r="E8" t="s">
        <v>111</v>
      </c>
      <c r="F8">
        <v>-7</v>
      </c>
      <c r="G8" t="s">
        <v>98</v>
      </c>
      <c r="H8" t="s">
        <v>112</v>
      </c>
      <c r="I8" t="s">
        <v>92</v>
      </c>
      <c r="J8" s="1">
        <v>3.10891427810899E-4</v>
      </c>
      <c r="K8" s="1">
        <v>3.5682206597548701E-3</v>
      </c>
      <c r="L8" s="5">
        <v>11.477385159443051</v>
      </c>
      <c r="M8" t="s">
        <v>101</v>
      </c>
      <c r="N8" t="s">
        <v>105</v>
      </c>
    </row>
    <row r="9" spans="1:18" x14ac:dyDescent="0.25">
      <c r="A9" t="s">
        <v>9</v>
      </c>
      <c r="B9" t="s">
        <v>113</v>
      </c>
      <c r="C9">
        <v>-6</v>
      </c>
      <c r="D9" t="s">
        <v>98</v>
      </c>
      <c r="E9" t="s">
        <v>114</v>
      </c>
      <c r="F9">
        <v>-6</v>
      </c>
      <c r="G9" t="s">
        <v>98</v>
      </c>
      <c r="H9" t="s">
        <v>115</v>
      </c>
      <c r="I9" t="s">
        <v>92</v>
      </c>
      <c r="J9" s="1">
        <v>4.6399573396651497E-5</v>
      </c>
      <c r="K9" s="1">
        <v>5.3234497719906204E-4</v>
      </c>
      <c r="L9" s="5">
        <v>11.473057578531085</v>
      </c>
      <c r="M9" t="s">
        <v>101</v>
      </c>
      <c r="N9" t="s">
        <v>94</v>
      </c>
    </row>
    <row r="10" spans="1:18" x14ac:dyDescent="0.25">
      <c r="A10" t="s">
        <v>9</v>
      </c>
      <c r="B10" t="s">
        <v>116</v>
      </c>
      <c r="C10">
        <v>-5</v>
      </c>
      <c r="D10" t="s">
        <v>98</v>
      </c>
      <c r="E10" t="s">
        <v>117</v>
      </c>
      <c r="F10">
        <v>-5</v>
      </c>
      <c r="G10" t="s">
        <v>98</v>
      </c>
      <c r="H10" t="s">
        <v>118</v>
      </c>
      <c r="I10" t="s">
        <v>92</v>
      </c>
      <c r="J10" s="1">
        <v>4.6360000723977E-5</v>
      </c>
      <c r="K10" s="1">
        <v>5.3210497564261795E-4</v>
      </c>
      <c r="L10" s="5">
        <v>11.47767401494924</v>
      </c>
      <c r="M10" t="s">
        <v>101</v>
      </c>
      <c r="N10" t="s">
        <v>105</v>
      </c>
    </row>
    <row r="11" spans="1:18" x14ac:dyDescent="0.25">
      <c r="A11" t="s">
        <v>32</v>
      </c>
      <c r="B11" t="s">
        <v>119</v>
      </c>
      <c r="C11">
        <v>-12</v>
      </c>
      <c r="D11" t="s">
        <v>89</v>
      </c>
      <c r="E11" t="s">
        <v>120</v>
      </c>
      <c r="F11">
        <v>-6</v>
      </c>
      <c r="G11" t="s">
        <v>89</v>
      </c>
      <c r="H11" t="s">
        <v>121</v>
      </c>
      <c r="I11" t="s">
        <v>122</v>
      </c>
      <c r="J11" s="1">
        <v>1.2199662686487301E-3</v>
      </c>
      <c r="K11" s="1">
        <v>2.1066950506136499E-4</v>
      </c>
      <c r="L11" s="5">
        <v>5.7909011002488002</v>
      </c>
      <c r="M11" t="s">
        <v>93</v>
      </c>
      <c r="N11" t="s">
        <v>105</v>
      </c>
    </row>
    <row r="12" spans="1:18" x14ac:dyDescent="0.25">
      <c r="A12" t="s">
        <v>9</v>
      </c>
      <c r="B12" t="s">
        <v>123</v>
      </c>
      <c r="C12">
        <v>-6</v>
      </c>
      <c r="D12" t="s">
        <v>98</v>
      </c>
      <c r="E12" t="s">
        <v>114</v>
      </c>
      <c r="F12">
        <v>-6</v>
      </c>
      <c r="G12" t="s">
        <v>89</v>
      </c>
      <c r="H12" t="s">
        <v>124</v>
      </c>
      <c r="I12" t="s">
        <v>92</v>
      </c>
      <c r="J12" s="1">
        <v>1.2314602925941599E-4</v>
      </c>
      <c r="K12" s="1">
        <v>1.16191123764008E-3</v>
      </c>
      <c r="L12" s="5">
        <v>9.4352310393413497</v>
      </c>
      <c r="M12" t="s">
        <v>101</v>
      </c>
      <c r="N12" t="s">
        <v>94</v>
      </c>
    </row>
    <row r="13" spans="1:18" x14ac:dyDescent="0.25">
      <c r="A13" t="s">
        <v>9</v>
      </c>
      <c r="B13" t="s">
        <v>125</v>
      </c>
      <c r="C13">
        <v>-4</v>
      </c>
      <c r="D13" t="s">
        <v>98</v>
      </c>
      <c r="E13" t="s">
        <v>99</v>
      </c>
      <c r="F13">
        <v>-4</v>
      </c>
      <c r="G13" t="s">
        <v>98</v>
      </c>
      <c r="H13" t="s">
        <v>100</v>
      </c>
      <c r="I13" t="s">
        <v>92</v>
      </c>
      <c r="J13" s="1">
        <v>2.43584924316473E-4</v>
      </c>
      <c r="K13" s="1">
        <v>2.9350265639766998E-3</v>
      </c>
      <c r="L13" s="5">
        <v>12.049294808423438</v>
      </c>
      <c r="M13" t="s">
        <v>101</v>
      </c>
      <c r="N13" t="s">
        <v>94</v>
      </c>
    </row>
    <row r="14" spans="1:18" x14ac:dyDescent="0.25">
      <c r="A14" t="s">
        <v>9</v>
      </c>
      <c r="B14" t="s">
        <v>126</v>
      </c>
      <c r="C14">
        <v>-14</v>
      </c>
      <c r="D14" t="s">
        <v>89</v>
      </c>
      <c r="E14" t="s">
        <v>127</v>
      </c>
      <c r="F14">
        <v>-14</v>
      </c>
      <c r="G14" t="s">
        <v>89</v>
      </c>
      <c r="H14" t="s">
        <v>128</v>
      </c>
      <c r="I14" t="s">
        <v>92</v>
      </c>
      <c r="J14" s="1">
        <v>6.1615649040316499E-4</v>
      </c>
      <c r="K14" s="1">
        <v>9.1907675508658002E-5</v>
      </c>
      <c r="L14" s="5">
        <v>6.7040808832677001</v>
      </c>
      <c r="M14" t="s">
        <v>93</v>
      </c>
      <c r="N14" t="s">
        <v>105</v>
      </c>
    </row>
    <row r="15" spans="1:18" x14ac:dyDescent="0.25">
      <c r="A15" t="s">
        <v>32</v>
      </c>
      <c r="B15" t="s">
        <v>129</v>
      </c>
      <c r="C15">
        <v>-8</v>
      </c>
      <c r="D15" t="s">
        <v>89</v>
      </c>
      <c r="E15" t="s">
        <v>130</v>
      </c>
      <c r="F15">
        <v>-8</v>
      </c>
      <c r="G15" t="s">
        <v>89</v>
      </c>
      <c r="H15" t="s">
        <v>131</v>
      </c>
      <c r="I15" t="s">
        <v>122</v>
      </c>
      <c r="J15" s="1">
        <v>4.82507923418453E-4</v>
      </c>
      <c r="K15" s="1">
        <v>7.0664199399731401E-3</v>
      </c>
      <c r="L15" s="5">
        <v>14.645189430070394</v>
      </c>
      <c r="M15" t="s">
        <v>101</v>
      </c>
      <c r="N15" t="s">
        <v>105</v>
      </c>
    </row>
    <row r="16" spans="1:18" x14ac:dyDescent="0.25">
      <c r="A16" t="s">
        <v>13</v>
      </c>
      <c r="B16" t="s">
        <v>132</v>
      </c>
      <c r="C16">
        <v>-4</v>
      </c>
      <c r="D16" t="s">
        <v>98</v>
      </c>
      <c r="E16" t="s">
        <v>133</v>
      </c>
      <c r="F16">
        <v>-4</v>
      </c>
      <c r="G16" t="s">
        <v>98</v>
      </c>
      <c r="H16" t="s">
        <v>134</v>
      </c>
      <c r="I16" t="s">
        <v>92</v>
      </c>
      <c r="J16" s="1">
        <v>1.22990714608409E-4</v>
      </c>
      <c r="K16" s="1">
        <v>8.6617046500068605E-4</v>
      </c>
      <c r="L16" s="5">
        <v>7.0425679512350738</v>
      </c>
      <c r="M16" t="s">
        <v>101</v>
      </c>
      <c r="N16" t="s">
        <v>94</v>
      </c>
    </row>
    <row r="17" spans="1:14" x14ac:dyDescent="0.25">
      <c r="A17" t="s">
        <v>9</v>
      </c>
      <c r="B17" t="s">
        <v>135</v>
      </c>
      <c r="C17">
        <v>-6</v>
      </c>
      <c r="D17" t="s">
        <v>98</v>
      </c>
      <c r="E17" t="s">
        <v>136</v>
      </c>
      <c r="F17">
        <v>-6</v>
      </c>
      <c r="G17" t="s">
        <v>98</v>
      </c>
      <c r="H17" t="s">
        <v>137</v>
      </c>
      <c r="I17" t="s">
        <v>92</v>
      </c>
      <c r="J17" s="1">
        <v>1.73330988523528E-4</v>
      </c>
      <c r="K17" s="1">
        <v>3.2371618979220801E-3</v>
      </c>
      <c r="L17" s="5">
        <v>18.676186673236813</v>
      </c>
      <c r="M17" t="s">
        <v>101</v>
      </c>
      <c r="N17" t="s">
        <v>105</v>
      </c>
    </row>
    <row r="18" spans="1:14" x14ac:dyDescent="0.25">
      <c r="A18" t="s">
        <v>9</v>
      </c>
      <c r="B18" t="s">
        <v>138</v>
      </c>
      <c r="C18">
        <v>-8</v>
      </c>
      <c r="D18" t="s">
        <v>98</v>
      </c>
      <c r="E18" t="s">
        <v>139</v>
      </c>
      <c r="F18">
        <v>-8</v>
      </c>
      <c r="G18" t="s">
        <v>98</v>
      </c>
      <c r="H18" t="s">
        <v>140</v>
      </c>
      <c r="I18" t="s">
        <v>92</v>
      </c>
      <c r="J18" s="1">
        <v>5.91715335675142E-5</v>
      </c>
      <c r="K18" s="1">
        <v>1.41224479903802E-3</v>
      </c>
      <c r="L18" s="5">
        <v>23.866962944718452</v>
      </c>
      <c r="M18" t="s">
        <v>101</v>
      </c>
      <c r="N18" t="s">
        <v>109</v>
      </c>
    </row>
    <row r="19" spans="1:14" x14ac:dyDescent="0.25">
      <c r="A19" t="s">
        <v>9</v>
      </c>
      <c r="B19" t="s">
        <v>141</v>
      </c>
      <c r="C19">
        <v>-6</v>
      </c>
      <c r="D19" t="s">
        <v>89</v>
      </c>
      <c r="E19" t="s">
        <v>142</v>
      </c>
      <c r="F19">
        <v>-6</v>
      </c>
      <c r="G19" t="s">
        <v>89</v>
      </c>
      <c r="H19" t="s">
        <v>143</v>
      </c>
      <c r="I19" t="s">
        <v>92</v>
      </c>
      <c r="J19" s="1">
        <v>1.06302339825773E-4</v>
      </c>
      <c r="K19" s="1">
        <v>1.00320908915222E-3</v>
      </c>
      <c r="L19" s="5">
        <v>9.4373189790220628</v>
      </c>
      <c r="M19" t="s">
        <v>101</v>
      </c>
      <c r="N19" t="s">
        <v>105</v>
      </c>
    </row>
    <row r="20" spans="1:14" x14ac:dyDescent="0.25">
      <c r="A20" t="s">
        <v>9</v>
      </c>
      <c r="B20" t="s">
        <v>144</v>
      </c>
      <c r="C20">
        <v>-6</v>
      </c>
      <c r="D20" t="s">
        <v>98</v>
      </c>
      <c r="E20" t="s">
        <v>114</v>
      </c>
      <c r="F20">
        <v>-6</v>
      </c>
      <c r="G20" t="s">
        <v>98</v>
      </c>
      <c r="H20" t="s">
        <v>115</v>
      </c>
      <c r="I20" t="s">
        <v>92</v>
      </c>
      <c r="J20" s="1">
        <v>1.1724077835713999E-4</v>
      </c>
      <c r="K20" s="1">
        <v>1.16189243095015E-3</v>
      </c>
      <c r="L20" s="5">
        <v>9.9103097679101353</v>
      </c>
      <c r="M20" t="s">
        <v>101</v>
      </c>
      <c r="N20" t="s">
        <v>94</v>
      </c>
    </row>
    <row r="21" spans="1:14" x14ac:dyDescent="0.25">
      <c r="A21" t="s">
        <v>9</v>
      </c>
      <c r="B21" t="s">
        <v>145</v>
      </c>
      <c r="C21">
        <v>-6</v>
      </c>
      <c r="D21" t="s">
        <v>89</v>
      </c>
      <c r="E21" t="s">
        <v>146</v>
      </c>
      <c r="F21">
        <v>-6</v>
      </c>
      <c r="G21" t="s">
        <v>89</v>
      </c>
      <c r="H21" t="s">
        <v>124</v>
      </c>
      <c r="I21" t="s">
        <v>92</v>
      </c>
      <c r="J21" s="1">
        <v>2.9632559966305598E-4</v>
      </c>
      <c r="K21" s="1">
        <v>3.3986523413664501E-3</v>
      </c>
      <c r="L21" s="5">
        <v>11.469317349668614</v>
      </c>
      <c r="M21" t="s">
        <v>101</v>
      </c>
      <c r="N21" t="s">
        <v>94</v>
      </c>
    </row>
    <row r="22" spans="1:14" x14ac:dyDescent="0.25">
      <c r="A22" t="s">
        <v>9</v>
      </c>
      <c r="B22" t="s">
        <v>147</v>
      </c>
      <c r="C22">
        <v>-6</v>
      </c>
      <c r="D22" t="s">
        <v>98</v>
      </c>
      <c r="E22" t="s">
        <v>136</v>
      </c>
      <c r="F22">
        <v>-6</v>
      </c>
      <c r="G22" t="s">
        <v>98</v>
      </c>
      <c r="H22" t="s">
        <v>137</v>
      </c>
      <c r="I22" t="s">
        <v>92</v>
      </c>
      <c r="J22" s="1">
        <v>1.0625391661871799E-4</v>
      </c>
      <c r="K22" s="1">
        <v>1.55703628062088E-3</v>
      </c>
      <c r="L22" s="5">
        <v>14.653918934660588</v>
      </c>
      <c r="M22" t="s">
        <v>101</v>
      </c>
      <c r="N22" t="s">
        <v>105</v>
      </c>
    </row>
    <row r="23" spans="1:14" x14ac:dyDescent="0.25">
      <c r="A23" t="s">
        <v>9</v>
      </c>
      <c r="B23" t="s">
        <v>148</v>
      </c>
      <c r="C23">
        <v>-5</v>
      </c>
      <c r="D23" t="s">
        <v>98</v>
      </c>
      <c r="E23" t="s">
        <v>117</v>
      </c>
      <c r="F23">
        <v>-5</v>
      </c>
      <c r="G23" t="s">
        <v>98</v>
      </c>
      <c r="H23" t="s">
        <v>118</v>
      </c>
      <c r="I23" t="s">
        <v>92</v>
      </c>
      <c r="J23" s="1">
        <v>7.1389545790839095E-5</v>
      </c>
      <c r="K23" s="1">
        <v>4.1687384584279203E-4</v>
      </c>
      <c r="L23" s="5">
        <v>5.8394242633812645</v>
      </c>
      <c r="M23" t="s">
        <v>101</v>
      </c>
      <c r="N23" t="s">
        <v>105</v>
      </c>
    </row>
    <row r="24" spans="1:14" x14ac:dyDescent="0.25">
      <c r="A24" t="s">
        <v>9</v>
      </c>
      <c r="B24" t="s">
        <v>149</v>
      </c>
      <c r="C24">
        <v>-6</v>
      </c>
      <c r="D24" t="s">
        <v>98</v>
      </c>
      <c r="E24" t="s">
        <v>150</v>
      </c>
      <c r="F24">
        <v>-6</v>
      </c>
      <c r="G24" t="s">
        <v>98</v>
      </c>
      <c r="H24" t="s">
        <v>151</v>
      </c>
      <c r="I24" t="s">
        <v>92</v>
      </c>
      <c r="J24" s="1">
        <v>1.22733475458467E-5</v>
      </c>
      <c r="K24" s="1">
        <v>5.3186049826897696E-4</v>
      </c>
      <c r="L24" s="5">
        <v>43.334591176712891</v>
      </c>
      <c r="M24" t="s">
        <v>101</v>
      </c>
      <c r="N24" t="s">
        <v>105</v>
      </c>
    </row>
    <row r="25" spans="1:14" x14ac:dyDescent="0.25">
      <c r="A25" t="s">
        <v>14</v>
      </c>
      <c r="B25" t="s">
        <v>152</v>
      </c>
      <c r="C25">
        <v>0</v>
      </c>
      <c r="D25" t="s">
        <v>98</v>
      </c>
      <c r="E25" t="s">
        <v>153</v>
      </c>
      <c r="F25">
        <v>0</v>
      </c>
      <c r="G25" t="s">
        <v>98</v>
      </c>
      <c r="H25" t="s">
        <v>154</v>
      </c>
      <c r="I25" t="s">
        <v>92</v>
      </c>
      <c r="J25" s="1">
        <v>1.49504989183543E-4</v>
      </c>
      <c r="K25" s="1">
        <v>1.7392342344696001E-3</v>
      </c>
      <c r="L25" s="5">
        <v>11.633285577743434</v>
      </c>
      <c r="M25" t="s">
        <v>101</v>
      </c>
      <c r="N25" t="s">
        <v>105</v>
      </c>
    </row>
    <row r="26" spans="1:14" x14ac:dyDescent="0.25">
      <c r="A26" t="s">
        <v>9</v>
      </c>
      <c r="B26" t="s">
        <v>155</v>
      </c>
      <c r="C26">
        <v>-4</v>
      </c>
      <c r="D26" t="s">
        <v>98</v>
      </c>
      <c r="E26" t="s">
        <v>156</v>
      </c>
      <c r="F26">
        <v>-4</v>
      </c>
      <c r="G26" t="s">
        <v>89</v>
      </c>
      <c r="H26" t="s">
        <v>91</v>
      </c>
      <c r="I26" t="s">
        <v>92</v>
      </c>
      <c r="J26" s="1">
        <v>3.5692444299173999E-3</v>
      </c>
      <c r="K26" s="1">
        <v>3.2678227540400702E-4</v>
      </c>
      <c r="L26" s="5">
        <v>10.922392977111899</v>
      </c>
      <c r="M26" t="s">
        <v>93</v>
      </c>
      <c r="N26" t="s">
        <v>94</v>
      </c>
    </row>
    <row r="27" spans="1:14" x14ac:dyDescent="0.25">
      <c r="A27" t="s">
        <v>9</v>
      </c>
      <c r="B27" t="s">
        <v>157</v>
      </c>
      <c r="C27">
        <v>-5</v>
      </c>
      <c r="D27" t="s">
        <v>98</v>
      </c>
      <c r="E27" t="s">
        <v>158</v>
      </c>
      <c r="F27">
        <v>-5</v>
      </c>
      <c r="G27" t="s">
        <v>98</v>
      </c>
      <c r="H27" t="s">
        <v>159</v>
      </c>
      <c r="I27" t="s">
        <v>92</v>
      </c>
      <c r="J27" s="1">
        <v>4.3667871158612598E-4</v>
      </c>
      <c r="K27" s="1">
        <v>6.68160751142773E-3</v>
      </c>
      <c r="L27" s="5">
        <v>15.300969188899709</v>
      </c>
      <c r="M27" t="s">
        <v>101</v>
      </c>
      <c r="N27" t="s">
        <v>105</v>
      </c>
    </row>
    <row r="28" spans="1:14" x14ac:dyDescent="0.25">
      <c r="A28" t="s">
        <v>49</v>
      </c>
      <c r="B28" t="s">
        <v>160</v>
      </c>
      <c r="C28">
        <v>-4</v>
      </c>
      <c r="D28" t="s">
        <v>98</v>
      </c>
      <c r="E28" t="s">
        <v>161</v>
      </c>
      <c r="F28">
        <v>-4</v>
      </c>
      <c r="G28" t="s">
        <v>98</v>
      </c>
      <c r="H28" t="s">
        <v>162</v>
      </c>
      <c r="I28" t="s">
        <v>163</v>
      </c>
      <c r="J28" s="1">
        <v>2.0042279616310299E-4</v>
      </c>
      <c r="K28" s="1">
        <v>2.6626526317983898E-3</v>
      </c>
      <c r="L28" s="5">
        <v>13.285178546414107</v>
      </c>
      <c r="M28" t="s">
        <v>101</v>
      </c>
      <c r="N28" t="s">
        <v>109</v>
      </c>
    </row>
    <row r="29" spans="1:14" x14ac:dyDescent="0.25">
      <c r="A29" t="s">
        <v>49</v>
      </c>
      <c r="B29" t="s">
        <v>164</v>
      </c>
      <c r="C29">
        <v>-3</v>
      </c>
      <c r="D29" t="s">
        <v>98</v>
      </c>
      <c r="E29" t="s">
        <v>165</v>
      </c>
      <c r="F29">
        <v>-3</v>
      </c>
      <c r="G29" t="s">
        <v>98</v>
      </c>
      <c r="H29" t="s">
        <v>166</v>
      </c>
      <c r="I29" t="s">
        <v>163</v>
      </c>
      <c r="J29" s="1">
        <v>2.8220291011127899E-4</v>
      </c>
      <c r="K29" s="1">
        <v>7.4188042163653902E-3</v>
      </c>
      <c r="L29" s="5">
        <v>26.288900470374298</v>
      </c>
      <c r="M29" t="s">
        <v>101</v>
      </c>
      <c r="N29" t="s">
        <v>105</v>
      </c>
    </row>
    <row r="30" spans="1:14" x14ac:dyDescent="0.25">
      <c r="A30" t="s">
        <v>49</v>
      </c>
      <c r="B30" t="s">
        <v>164</v>
      </c>
      <c r="C30">
        <v>-7</v>
      </c>
      <c r="D30" t="s">
        <v>98</v>
      </c>
      <c r="E30" t="s">
        <v>167</v>
      </c>
      <c r="F30">
        <v>-7</v>
      </c>
      <c r="G30" t="s">
        <v>98</v>
      </c>
      <c r="H30" t="s">
        <v>168</v>
      </c>
      <c r="I30" t="s">
        <v>163</v>
      </c>
      <c r="J30" s="1">
        <v>4.8739217468206497E-5</v>
      </c>
      <c r="K30" s="1">
        <v>3.2678589004186102E-4</v>
      </c>
      <c r="L30" s="5">
        <v>6.7047832734498005</v>
      </c>
      <c r="M30" t="s">
        <v>101</v>
      </c>
      <c r="N30" t="s">
        <v>105</v>
      </c>
    </row>
    <row r="31" spans="1:14" x14ac:dyDescent="0.25">
      <c r="A31" t="s">
        <v>49</v>
      </c>
      <c r="B31" t="s">
        <v>169</v>
      </c>
      <c r="C31">
        <v>-3</v>
      </c>
      <c r="D31" t="s">
        <v>89</v>
      </c>
      <c r="E31" t="s">
        <v>170</v>
      </c>
      <c r="F31">
        <v>-3</v>
      </c>
      <c r="G31" t="s">
        <v>89</v>
      </c>
      <c r="H31" t="s">
        <v>171</v>
      </c>
      <c r="I31" t="s">
        <v>163</v>
      </c>
      <c r="J31" s="1">
        <v>7.9399561856672004E-5</v>
      </c>
      <c r="K31" s="1">
        <v>1.71663597211784E-3</v>
      </c>
      <c r="L31" s="5">
        <v>21.620219708726218</v>
      </c>
      <c r="M31" t="s">
        <v>101</v>
      </c>
      <c r="N31" t="s">
        <v>172</v>
      </c>
    </row>
    <row r="32" spans="1:14" x14ac:dyDescent="0.25">
      <c r="A32" t="s">
        <v>49</v>
      </c>
      <c r="B32" s="3" t="s">
        <v>173</v>
      </c>
      <c r="C32">
        <v>-3</v>
      </c>
      <c r="D32" t="s">
        <v>98</v>
      </c>
      <c r="E32" t="s">
        <v>174</v>
      </c>
      <c r="F32">
        <v>-3</v>
      </c>
      <c r="G32" t="s">
        <v>98</v>
      </c>
      <c r="H32" t="s">
        <v>175</v>
      </c>
      <c r="I32" t="s">
        <v>163</v>
      </c>
      <c r="J32" s="1">
        <v>2.2256569102967099E-5</v>
      </c>
      <c r="K32" s="1">
        <v>1.05347651006063E-3</v>
      </c>
      <c r="L32" s="5">
        <v>47.333284172724959</v>
      </c>
      <c r="M32" t="s">
        <v>101</v>
      </c>
      <c r="N32" t="s">
        <v>172</v>
      </c>
    </row>
    <row r="33" spans="1:14" x14ac:dyDescent="0.25">
      <c r="A33" t="s">
        <v>10</v>
      </c>
      <c r="B33" t="s">
        <v>176</v>
      </c>
      <c r="C33">
        <v>-3</v>
      </c>
      <c r="D33" t="s">
        <v>98</v>
      </c>
      <c r="E33" t="s">
        <v>177</v>
      </c>
      <c r="F33">
        <v>-3</v>
      </c>
      <c r="G33" t="s">
        <v>98</v>
      </c>
      <c r="H33" t="s">
        <v>178</v>
      </c>
      <c r="I33" t="s">
        <v>92</v>
      </c>
      <c r="J33" s="1">
        <v>2.9636858352003099E-4</v>
      </c>
      <c r="K33" s="1">
        <v>2.9360697996549901E-3</v>
      </c>
      <c r="L33" s="5">
        <v>9.9068186134396701</v>
      </c>
      <c r="M33" t="s">
        <v>101</v>
      </c>
      <c r="N33" t="s">
        <v>94</v>
      </c>
    </row>
    <row r="34" spans="1:14" x14ac:dyDescent="0.25">
      <c r="A34" t="s">
        <v>49</v>
      </c>
      <c r="B34" t="s">
        <v>179</v>
      </c>
      <c r="C34">
        <v>0</v>
      </c>
      <c r="D34" t="s">
        <v>98</v>
      </c>
      <c r="E34" t="s">
        <v>180</v>
      </c>
      <c r="F34">
        <v>0</v>
      </c>
      <c r="G34" t="s">
        <v>98</v>
      </c>
      <c r="H34" t="s">
        <v>181</v>
      </c>
      <c r="I34" t="s">
        <v>163</v>
      </c>
      <c r="J34" s="1">
        <v>4.58568558285674E-4</v>
      </c>
      <c r="K34" s="1">
        <v>3.9306676564779498E-3</v>
      </c>
      <c r="L34" s="5">
        <v>8.5716030579429852</v>
      </c>
      <c r="M34" t="s">
        <v>101</v>
      </c>
      <c r="N34" t="s">
        <v>105</v>
      </c>
    </row>
    <row r="35" spans="1:14" x14ac:dyDescent="0.25">
      <c r="A35" t="s">
        <v>49</v>
      </c>
      <c r="B35" t="s">
        <v>182</v>
      </c>
      <c r="C35">
        <v>-4</v>
      </c>
      <c r="D35" t="s">
        <v>98</v>
      </c>
      <c r="E35" t="s">
        <v>183</v>
      </c>
      <c r="F35">
        <v>-4</v>
      </c>
      <c r="G35" t="s">
        <v>98</v>
      </c>
      <c r="H35" t="s">
        <v>184</v>
      </c>
      <c r="I35" t="s">
        <v>163</v>
      </c>
      <c r="J35" s="1">
        <v>5.3695043649989703E-5</v>
      </c>
      <c r="K35" s="1">
        <v>9.1036684629658101E-4</v>
      </c>
      <c r="L35" s="5">
        <v>16.954392517692948</v>
      </c>
      <c r="M35" t="s">
        <v>101</v>
      </c>
      <c r="N35" t="s">
        <v>105</v>
      </c>
    </row>
    <row r="36" spans="1:14" x14ac:dyDescent="0.25">
      <c r="A36" s="13" t="s">
        <v>14</v>
      </c>
      <c r="B36" s="13" t="s">
        <v>185</v>
      </c>
      <c r="C36" s="13">
        <v>-14</v>
      </c>
      <c r="D36" s="13" t="s">
        <v>98</v>
      </c>
      <c r="E36" s="13" t="s">
        <v>186</v>
      </c>
      <c r="F36" s="13">
        <v>-14</v>
      </c>
      <c r="G36" s="13" t="s">
        <v>98</v>
      </c>
      <c r="H36" s="13" t="s">
        <v>187</v>
      </c>
      <c r="I36" s="13" t="s">
        <v>92</v>
      </c>
      <c r="J36" s="14">
        <v>2.2119091536053001E-4</v>
      </c>
      <c r="K36" s="14">
        <v>2.3009492906911101E-3</v>
      </c>
      <c r="L36" s="15">
        <v>10.402548797904645</v>
      </c>
      <c r="M36" s="13" t="s">
        <v>101</v>
      </c>
      <c r="N36" s="13" t="s">
        <v>94</v>
      </c>
    </row>
    <row r="37" spans="1:14" x14ac:dyDescent="0.25">
      <c r="A37" t="s">
        <v>13</v>
      </c>
      <c r="B37" t="s">
        <v>188</v>
      </c>
      <c r="C37">
        <v>-6</v>
      </c>
      <c r="D37" t="s">
        <v>98</v>
      </c>
      <c r="E37" t="s">
        <v>189</v>
      </c>
      <c r="F37">
        <v>-8</v>
      </c>
      <c r="G37" t="s">
        <v>89</v>
      </c>
      <c r="H37" t="s">
        <v>190</v>
      </c>
      <c r="I37" t="s">
        <v>92</v>
      </c>
      <c r="J37" s="1">
        <v>2.6631320025171101E-3</v>
      </c>
      <c r="K37" s="1">
        <v>3.4308379632944802E-4</v>
      </c>
      <c r="L37" s="5">
        <v>7.7623368722427903</v>
      </c>
      <c r="M37" t="s">
        <v>93</v>
      </c>
      <c r="N37" t="s">
        <v>94</v>
      </c>
    </row>
    <row r="38" spans="1:14" x14ac:dyDescent="0.25">
      <c r="A38" t="s">
        <v>32</v>
      </c>
      <c r="B38" t="s">
        <v>191</v>
      </c>
      <c r="C38">
        <v>-8</v>
      </c>
      <c r="D38" t="s">
        <v>89</v>
      </c>
      <c r="E38" t="s">
        <v>192</v>
      </c>
      <c r="F38">
        <v>-8</v>
      </c>
      <c r="G38" t="s">
        <v>89</v>
      </c>
      <c r="H38" t="s">
        <v>193</v>
      </c>
      <c r="I38" t="s">
        <v>122</v>
      </c>
      <c r="J38" s="1">
        <v>9.5588927543074898E-4</v>
      </c>
      <c r="K38" s="1">
        <v>1.81856965334212E-4</v>
      </c>
      <c r="L38" s="5">
        <v>5.2562698034361102</v>
      </c>
      <c r="M38" t="s">
        <v>93</v>
      </c>
      <c r="N38" t="s">
        <v>94</v>
      </c>
    </row>
    <row r="39" spans="1:14" x14ac:dyDescent="0.25">
      <c r="A39" t="s">
        <v>10</v>
      </c>
      <c r="B39" t="s">
        <v>194</v>
      </c>
      <c r="C39">
        <v>-2</v>
      </c>
      <c r="D39" t="s">
        <v>98</v>
      </c>
      <c r="E39" t="s">
        <v>195</v>
      </c>
      <c r="F39">
        <v>-2</v>
      </c>
      <c r="G39" t="s">
        <v>98</v>
      </c>
      <c r="H39" t="s">
        <v>196</v>
      </c>
      <c r="I39" t="s">
        <v>92</v>
      </c>
      <c r="J39" s="1">
        <v>1.8915360163182201E-3</v>
      </c>
      <c r="K39" s="1">
        <v>2.9744855788601502E-4</v>
      </c>
      <c r="L39" s="5">
        <v>6.3592038561608097</v>
      </c>
      <c r="M39" t="s">
        <v>93</v>
      </c>
      <c r="N39" t="s">
        <v>109</v>
      </c>
    </row>
    <row r="40" spans="1:14" x14ac:dyDescent="0.25">
      <c r="A40" t="s">
        <v>13</v>
      </c>
      <c r="B40" t="s">
        <v>197</v>
      </c>
      <c r="C40">
        <v>-7</v>
      </c>
      <c r="D40" t="s">
        <v>89</v>
      </c>
      <c r="E40" t="s">
        <v>198</v>
      </c>
      <c r="F40">
        <v>-7</v>
      </c>
      <c r="G40" t="s">
        <v>98</v>
      </c>
      <c r="H40" t="s">
        <v>199</v>
      </c>
      <c r="I40" t="s">
        <v>92</v>
      </c>
      <c r="J40" s="1">
        <v>2.0244524504928901E-5</v>
      </c>
      <c r="K40" s="1">
        <v>7.6718371901208796E-7</v>
      </c>
      <c r="L40" s="5">
        <v>26.388104965259199</v>
      </c>
      <c r="M40" t="s">
        <v>93</v>
      </c>
      <c r="N40" t="s">
        <v>94</v>
      </c>
    </row>
    <row r="41" spans="1:14" x14ac:dyDescent="0.25">
      <c r="A41" t="s">
        <v>13</v>
      </c>
      <c r="B41" t="s">
        <v>200</v>
      </c>
      <c r="C41">
        <v>-7</v>
      </c>
      <c r="D41" t="s">
        <v>89</v>
      </c>
      <c r="E41" t="s">
        <v>198</v>
      </c>
      <c r="F41">
        <v>-7</v>
      </c>
      <c r="G41" t="s">
        <v>89</v>
      </c>
      <c r="H41" t="s">
        <v>201</v>
      </c>
      <c r="I41" t="s">
        <v>92</v>
      </c>
      <c r="J41" s="1">
        <v>2.1255559103963501E-5</v>
      </c>
      <c r="K41" s="1">
        <v>1.0818361044928301E-6</v>
      </c>
      <c r="L41" s="5">
        <v>19.647670303930401</v>
      </c>
      <c r="M41" t="s">
        <v>93</v>
      </c>
      <c r="N41" t="s">
        <v>94</v>
      </c>
    </row>
    <row r="42" spans="1:14" x14ac:dyDescent="0.25">
      <c r="A42" t="s">
        <v>13</v>
      </c>
      <c r="B42" t="s">
        <v>202</v>
      </c>
      <c r="C42">
        <v>-7</v>
      </c>
      <c r="D42" t="s">
        <v>98</v>
      </c>
      <c r="E42" t="s">
        <v>203</v>
      </c>
      <c r="F42">
        <v>-7</v>
      </c>
      <c r="G42" t="s">
        <v>98</v>
      </c>
      <c r="H42" t="s">
        <v>204</v>
      </c>
      <c r="I42" t="s">
        <v>92</v>
      </c>
      <c r="J42" s="1">
        <v>8.1602428937505695E-4</v>
      </c>
      <c r="K42" s="1">
        <v>1.14186321617857E-4</v>
      </c>
      <c r="L42" s="5">
        <v>7.1464276790175703</v>
      </c>
      <c r="M42" t="s">
        <v>93</v>
      </c>
      <c r="N42" t="s">
        <v>94</v>
      </c>
    </row>
    <row r="43" spans="1:14" x14ac:dyDescent="0.25">
      <c r="A43" t="s">
        <v>13</v>
      </c>
      <c r="B43" t="s">
        <v>205</v>
      </c>
      <c r="C43">
        <v>-7</v>
      </c>
      <c r="D43" t="s">
        <v>89</v>
      </c>
      <c r="E43" t="s">
        <v>198</v>
      </c>
      <c r="F43">
        <v>-7</v>
      </c>
      <c r="G43" t="s">
        <v>89</v>
      </c>
      <c r="H43" t="s">
        <v>201</v>
      </c>
      <c r="I43" t="s">
        <v>92</v>
      </c>
      <c r="J43" s="1">
        <v>1.7492534071088099E-5</v>
      </c>
      <c r="K43" s="1">
        <v>8.8824545732014104E-7</v>
      </c>
      <c r="L43" s="5">
        <v>19.69335607284</v>
      </c>
      <c r="M43" t="s">
        <v>93</v>
      </c>
      <c r="N43" t="s">
        <v>94</v>
      </c>
    </row>
    <row r="44" spans="1:14" x14ac:dyDescent="0.25">
      <c r="A44" t="s">
        <v>13</v>
      </c>
      <c r="B44" t="s">
        <v>206</v>
      </c>
      <c r="C44">
        <v>-7</v>
      </c>
      <c r="D44" t="s">
        <v>89</v>
      </c>
      <c r="E44" t="s">
        <v>198</v>
      </c>
      <c r="F44">
        <v>-7</v>
      </c>
      <c r="G44" t="s">
        <v>89</v>
      </c>
      <c r="H44" t="s">
        <v>201</v>
      </c>
      <c r="I44" t="s">
        <v>92</v>
      </c>
      <c r="J44" s="1">
        <v>1.43902616800512E-5</v>
      </c>
      <c r="K44" s="1">
        <v>8.9006377131590299E-7</v>
      </c>
      <c r="L44" s="5">
        <v>16.1676748833133</v>
      </c>
      <c r="M44" t="s">
        <v>93</v>
      </c>
      <c r="N44" t="s">
        <v>94</v>
      </c>
    </row>
    <row r="45" spans="1:14" x14ac:dyDescent="0.25">
      <c r="A45" t="s">
        <v>9</v>
      </c>
      <c r="B45" t="s">
        <v>207</v>
      </c>
      <c r="C45">
        <v>-2</v>
      </c>
      <c r="D45" t="s">
        <v>98</v>
      </c>
      <c r="E45" t="s">
        <v>208</v>
      </c>
      <c r="F45">
        <v>-2</v>
      </c>
      <c r="G45" t="s">
        <v>98</v>
      </c>
      <c r="H45" t="s">
        <v>209</v>
      </c>
      <c r="I45" t="s">
        <v>92</v>
      </c>
      <c r="J45" s="1">
        <v>3.7410026388748499E-3</v>
      </c>
      <c r="K45" s="1">
        <v>1.4109223944783699E-4</v>
      </c>
      <c r="L45" s="5">
        <v>26.514588282921999</v>
      </c>
      <c r="M45" t="s">
        <v>93</v>
      </c>
      <c r="N45" t="s">
        <v>105</v>
      </c>
    </row>
    <row r="46" spans="1:14" x14ac:dyDescent="0.25">
      <c r="A46" t="s">
        <v>12</v>
      </c>
      <c r="B46" t="s">
        <v>210</v>
      </c>
      <c r="C46">
        <v>-3</v>
      </c>
      <c r="D46" t="s">
        <v>98</v>
      </c>
      <c r="E46" t="s">
        <v>211</v>
      </c>
      <c r="F46">
        <v>-3</v>
      </c>
      <c r="G46" t="s">
        <v>98</v>
      </c>
      <c r="H46" t="s">
        <v>212</v>
      </c>
      <c r="I46" t="s">
        <v>92</v>
      </c>
      <c r="J46" s="1">
        <v>1.0072095383172001E-2</v>
      </c>
      <c r="K46" s="1">
        <v>2.44140625E-4</v>
      </c>
      <c r="L46" s="5">
        <v>41.255302689472501</v>
      </c>
      <c r="M46" t="s">
        <v>93</v>
      </c>
      <c r="N46" t="s">
        <v>109</v>
      </c>
    </row>
    <row r="47" spans="1:14" x14ac:dyDescent="0.25">
      <c r="A47" t="s">
        <v>12</v>
      </c>
      <c r="B47" t="s">
        <v>213</v>
      </c>
      <c r="C47">
        <v>-4</v>
      </c>
      <c r="D47" t="s">
        <v>89</v>
      </c>
      <c r="E47" t="s">
        <v>214</v>
      </c>
      <c r="F47">
        <v>-4</v>
      </c>
      <c r="G47" t="s">
        <v>89</v>
      </c>
      <c r="H47" t="s">
        <v>215</v>
      </c>
      <c r="I47" t="s">
        <v>92</v>
      </c>
      <c r="J47" s="1">
        <v>2.4377792205361099E-4</v>
      </c>
      <c r="K47" s="1">
        <v>2.7965332692144501E-3</v>
      </c>
      <c r="L47" s="5">
        <v>11.471642902097811</v>
      </c>
      <c r="M47" t="s">
        <v>101</v>
      </c>
      <c r="N47" t="s">
        <v>105</v>
      </c>
    </row>
    <row r="48" spans="1:14" x14ac:dyDescent="0.25">
      <c r="A48" t="s">
        <v>42</v>
      </c>
      <c r="B48" t="s">
        <v>213</v>
      </c>
      <c r="C48">
        <v>-4</v>
      </c>
      <c r="D48" t="s">
        <v>98</v>
      </c>
      <c r="E48" t="s">
        <v>216</v>
      </c>
      <c r="F48">
        <v>-4</v>
      </c>
      <c r="G48" t="s">
        <v>98</v>
      </c>
      <c r="H48" t="s">
        <v>217</v>
      </c>
      <c r="I48" t="s">
        <v>218</v>
      </c>
      <c r="J48" s="1">
        <v>2.7295751678464198E-4</v>
      </c>
      <c r="K48" s="1">
        <v>1.5246577144527301E-3</v>
      </c>
      <c r="L48" s="5">
        <v>5.5856960175075834</v>
      </c>
      <c r="M48" t="s">
        <v>101</v>
      </c>
      <c r="N48" t="s">
        <v>105</v>
      </c>
    </row>
    <row r="49" spans="1:14" x14ac:dyDescent="0.25">
      <c r="A49" t="s">
        <v>9</v>
      </c>
      <c r="B49" t="s">
        <v>219</v>
      </c>
      <c r="C49">
        <v>-2</v>
      </c>
      <c r="D49" t="s">
        <v>98</v>
      </c>
      <c r="E49" t="s">
        <v>220</v>
      </c>
      <c r="F49">
        <v>-2</v>
      </c>
      <c r="G49" t="s">
        <v>98</v>
      </c>
      <c r="H49" t="s">
        <v>221</v>
      </c>
      <c r="I49" t="s">
        <v>92</v>
      </c>
      <c r="J49" s="1">
        <v>1.8162426278805401E-4</v>
      </c>
      <c r="K49" s="1">
        <v>3.6227073503918701E-5</v>
      </c>
      <c r="L49" s="5">
        <v>5.0134953011980699</v>
      </c>
      <c r="M49" t="s">
        <v>93</v>
      </c>
      <c r="N49" t="s">
        <v>105</v>
      </c>
    </row>
    <row r="50" spans="1:14" x14ac:dyDescent="0.25">
      <c r="A50" t="s">
        <v>49</v>
      </c>
      <c r="B50" t="s">
        <v>222</v>
      </c>
      <c r="C50">
        <v>-4</v>
      </c>
      <c r="D50" t="s">
        <v>89</v>
      </c>
      <c r="E50" t="s">
        <v>223</v>
      </c>
      <c r="F50">
        <v>-2</v>
      </c>
      <c r="G50" t="s">
        <v>89</v>
      </c>
      <c r="H50" t="s">
        <v>224</v>
      </c>
      <c r="I50" t="s">
        <v>163</v>
      </c>
      <c r="J50" s="1">
        <v>1.98730549006033E-3</v>
      </c>
      <c r="K50" s="1">
        <v>2.32182641342645E-4</v>
      </c>
      <c r="L50" s="5">
        <v>8.5592337074309803</v>
      </c>
      <c r="M50" t="s">
        <v>93</v>
      </c>
      <c r="N50" t="s">
        <v>94</v>
      </c>
    </row>
    <row r="51" spans="1:14" x14ac:dyDescent="0.25">
      <c r="A51" t="s">
        <v>10</v>
      </c>
      <c r="B51" t="s">
        <v>225</v>
      </c>
      <c r="C51">
        <v>-3</v>
      </c>
      <c r="D51" t="s">
        <v>98</v>
      </c>
      <c r="E51" t="s">
        <v>226</v>
      </c>
      <c r="F51">
        <v>-3</v>
      </c>
      <c r="G51" t="s">
        <v>98</v>
      </c>
      <c r="H51" t="s">
        <v>227</v>
      </c>
      <c r="I51" t="s">
        <v>92</v>
      </c>
      <c r="J51" s="1">
        <v>3.5850037000948202E-4</v>
      </c>
      <c r="K51" s="1">
        <v>1.7855117514824902E-2</v>
      </c>
      <c r="L51" s="5">
        <v>49.805018372373603</v>
      </c>
      <c r="M51" t="s">
        <v>101</v>
      </c>
      <c r="N51" t="s">
        <v>94</v>
      </c>
    </row>
    <row r="52" spans="1:14" x14ac:dyDescent="0.25">
      <c r="A52" t="s">
        <v>13</v>
      </c>
      <c r="B52" t="s">
        <v>228</v>
      </c>
      <c r="C52">
        <v>-4</v>
      </c>
      <c r="D52" t="s">
        <v>89</v>
      </c>
      <c r="E52" t="s">
        <v>229</v>
      </c>
      <c r="F52">
        <v>-4</v>
      </c>
      <c r="G52" t="s">
        <v>89</v>
      </c>
      <c r="H52" t="s">
        <v>230</v>
      </c>
      <c r="I52" t="s">
        <v>92</v>
      </c>
      <c r="J52" s="1">
        <v>2.3167220557444E-4</v>
      </c>
      <c r="K52" s="1">
        <v>2.7967724931793601E-3</v>
      </c>
      <c r="L52" s="5">
        <v>12.072110619591419</v>
      </c>
      <c r="M52" t="s">
        <v>101</v>
      </c>
      <c r="N52" t="s">
        <v>94</v>
      </c>
    </row>
    <row r="53" spans="1:14" x14ac:dyDescent="0.25">
      <c r="A53" t="s">
        <v>9</v>
      </c>
      <c r="B53" t="s">
        <v>231</v>
      </c>
      <c r="C53">
        <v>-2</v>
      </c>
      <c r="D53" t="s">
        <v>98</v>
      </c>
      <c r="E53" t="s">
        <v>232</v>
      </c>
      <c r="F53">
        <v>-2</v>
      </c>
      <c r="G53" t="s">
        <v>98</v>
      </c>
      <c r="H53" t="s">
        <v>233</v>
      </c>
      <c r="I53" t="s">
        <v>92</v>
      </c>
      <c r="J53" s="1">
        <v>3.5850037000948202E-4</v>
      </c>
      <c r="K53" s="1">
        <v>3.9200538875320797E-3</v>
      </c>
      <c r="L53" s="5">
        <v>10.93458812170374</v>
      </c>
      <c r="M53" t="s">
        <v>101</v>
      </c>
      <c r="N53" t="s">
        <v>172</v>
      </c>
    </row>
    <row r="54" spans="1:14" x14ac:dyDescent="0.25">
      <c r="A54" t="s">
        <v>49</v>
      </c>
      <c r="B54" t="s">
        <v>234</v>
      </c>
      <c r="C54">
        <v>-7</v>
      </c>
      <c r="D54" t="s">
        <v>98</v>
      </c>
      <c r="E54" t="s">
        <v>235</v>
      </c>
      <c r="F54">
        <v>-7</v>
      </c>
      <c r="G54" t="s">
        <v>98</v>
      </c>
      <c r="H54" t="s">
        <v>236</v>
      </c>
      <c r="I54" t="s">
        <v>163</v>
      </c>
      <c r="J54" s="1">
        <v>2.20713287357969E-4</v>
      </c>
      <c r="K54" s="1">
        <v>3.3969745282311499E-3</v>
      </c>
      <c r="L54" s="5">
        <v>15.390892722836782</v>
      </c>
      <c r="M54" t="s">
        <v>101</v>
      </c>
      <c r="N54" t="s">
        <v>109</v>
      </c>
    </row>
    <row r="55" spans="1:14" x14ac:dyDescent="0.25">
      <c r="A55" t="s">
        <v>32</v>
      </c>
      <c r="B55" t="s">
        <v>237</v>
      </c>
      <c r="C55">
        <v>-4</v>
      </c>
      <c r="D55" t="s">
        <v>98</v>
      </c>
      <c r="E55" t="s">
        <v>238</v>
      </c>
      <c r="F55">
        <v>-4</v>
      </c>
      <c r="G55" t="s">
        <v>98</v>
      </c>
      <c r="H55" t="s">
        <v>239</v>
      </c>
      <c r="I55" t="s">
        <v>122</v>
      </c>
      <c r="J55" s="1">
        <v>9.0201784021702903E-3</v>
      </c>
      <c r="K55" s="1">
        <v>4.1683097639405098E-4</v>
      </c>
      <c r="L55" s="5">
        <v>21.639894616764401</v>
      </c>
      <c r="M55" t="s">
        <v>93</v>
      </c>
      <c r="N55" t="s">
        <v>109</v>
      </c>
    </row>
    <row r="56" spans="1:14" x14ac:dyDescent="0.25">
      <c r="A56" t="s">
        <v>12</v>
      </c>
      <c r="B56" t="s">
        <v>240</v>
      </c>
      <c r="C56">
        <v>-4</v>
      </c>
      <c r="D56" t="s">
        <v>89</v>
      </c>
      <c r="E56" t="s">
        <v>241</v>
      </c>
      <c r="F56">
        <v>-4</v>
      </c>
      <c r="G56" t="s">
        <v>89</v>
      </c>
      <c r="H56" t="s">
        <v>242</v>
      </c>
      <c r="I56" t="s">
        <v>92</v>
      </c>
      <c r="J56" s="1">
        <v>4.78239845443956E-3</v>
      </c>
      <c r="K56" s="1">
        <v>3.1119101552014902E-4</v>
      </c>
      <c r="L56" s="5">
        <v>15.3680479702985</v>
      </c>
      <c r="M56" t="s">
        <v>93</v>
      </c>
      <c r="N56" t="s">
        <v>172</v>
      </c>
    </row>
    <row r="57" spans="1:14" x14ac:dyDescent="0.25">
      <c r="A57" t="s">
        <v>9</v>
      </c>
      <c r="B57" t="s">
        <v>243</v>
      </c>
      <c r="C57">
        <v>-3</v>
      </c>
      <c r="D57" t="s">
        <v>98</v>
      </c>
      <c r="E57" t="s">
        <v>244</v>
      </c>
      <c r="F57">
        <v>-3</v>
      </c>
      <c r="G57" t="s">
        <v>98</v>
      </c>
      <c r="H57" t="s">
        <v>245</v>
      </c>
      <c r="I57" t="s">
        <v>92</v>
      </c>
      <c r="J57" s="1">
        <v>4.5979216004808502E-4</v>
      </c>
      <c r="K57" s="1">
        <v>3.0833161929539402E-3</v>
      </c>
      <c r="L57" s="5">
        <v>6.705891184902959</v>
      </c>
      <c r="M57" t="s">
        <v>101</v>
      </c>
      <c r="N57" t="s">
        <v>109</v>
      </c>
    </row>
    <row r="58" spans="1:14" x14ac:dyDescent="0.25">
      <c r="A58" t="s">
        <v>12</v>
      </c>
      <c r="B58" t="s">
        <v>246</v>
      </c>
      <c r="C58">
        <v>-2</v>
      </c>
      <c r="D58" t="s">
        <v>98</v>
      </c>
      <c r="E58" t="s">
        <v>247</v>
      </c>
      <c r="F58">
        <v>-2</v>
      </c>
      <c r="G58" t="s">
        <v>98</v>
      </c>
      <c r="H58" t="s">
        <v>248</v>
      </c>
      <c r="I58" t="s">
        <v>92</v>
      </c>
      <c r="J58" s="1">
        <v>1.4827257256775799E-3</v>
      </c>
      <c r="K58" s="1">
        <v>1.23136214144213E-4</v>
      </c>
      <c r="L58" s="5">
        <v>12.0413457241836</v>
      </c>
      <c r="M58" t="s">
        <v>93</v>
      </c>
      <c r="N58" t="s">
        <v>105</v>
      </c>
    </row>
    <row r="59" spans="1:14" x14ac:dyDescent="0.25">
      <c r="A59" t="s">
        <v>10</v>
      </c>
      <c r="B59" t="s">
        <v>249</v>
      </c>
      <c r="C59">
        <v>-9</v>
      </c>
      <c r="D59" t="s">
        <v>98</v>
      </c>
      <c r="E59" t="s">
        <v>250</v>
      </c>
      <c r="F59">
        <v>-9</v>
      </c>
      <c r="G59" t="s">
        <v>98</v>
      </c>
      <c r="H59" t="s">
        <v>251</v>
      </c>
      <c r="I59" t="s">
        <v>92</v>
      </c>
      <c r="J59" s="1">
        <v>6.1022153086598696E-3</v>
      </c>
      <c r="K59" s="1">
        <v>3.9599036472654501E-4</v>
      </c>
      <c r="L59" s="5">
        <v>15.4100095664544</v>
      </c>
      <c r="M59" t="s">
        <v>93</v>
      </c>
      <c r="N59" t="s">
        <v>105</v>
      </c>
    </row>
    <row r="60" spans="1:14" x14ac:dyDescent="0.25">
      <c r="A60" t="s">
        <v>10</v>
      </c>
      <c r="B60" t="s">
        <v>252</v>
      </c>
      <c r="C60">
        <v>-9</v>
      </c>
      <c r="D60" t="s">
        <v>98</v>
      </c>
      <c r="E60" t="s">
        <v>253</v>
      </c>
      <c r="F60">
        <v>-9</v>
      </c>
      <c r="G60" t="s">
        <v>98</v>
      </c>
      <c r="H60" t="s">
        <v>254</v>
      </c>
      <c r="I60" t="s">
        <v>92</v>
      </c>
      <c r="J60" s="1">
        <v>4.3358126596483903E-3</v>
      </c>
      <c r="K60" s="1">
        <v>4.1657357784109799E-4</v>
      </c>
      <c r="L60" s="5">
        <v>10.408275729149301</v>
      </c>
      <c r="M60" t="s">
        <v>93</v>
      </c>
      <c r="N60" t="s">
        <v>105</v>
      </c>
    </row>
    <row r="61" spans="1:14" x14ac:dyDescent="0.25">
      <c r="A61" t="s">
        <v>10</v>
      </c>
      <c r="B61" t="s">
        <v>255</v>
      </c>
      <c r="C61">
        <v>-2</v>
      </c>
      <c r="D61" t="s">
        <v>89</v>
      </c>
      <c r="E61" t="s">
        <v>256</v>
      </c>
      <c r="F61">
        <v>-5</v>
      </c>
      <c r="G61" t="s">
        <v>98</v>
      </c>
      <c r="H61" t="s">
        <v>257</v>
      </c>
      <c r="I61" t="s">
        <v>92</v>
      </c>
      <c r="J61" s="1">
        <v>2.1908985582917199E-3</v>
      </c>
      <c r="K61" s="1">
        <v>3.4297695560493198E-4</v>
      </c>
      <c r="L61" s="5">
        <v>6.38788852279444</v>
      </c>
      <c r="M61" t="s">
        <v>93</v>
      </c>
      <c r="N61" t="s">
        <v>105</v>
      </c>
    </row>
    <row r="62" spans="1:14" x14ac:dyDescent="0.25">
      <c r="A62" s="13" t="s">
        <v>12</v>
      </c>
      <c r="B62" s="13" t="s">
        <v>258</v>
      </c>
      <c r="C62" s="13">
        <v>-10</v>
      </c>
      <c r="D62" s="13" t="s">
        <v>98</v>
      </c>
      <c r="E62" s="13" t="s">
        <v>259</v>
      </c>
      <c r="F62" s="13">
        <v>-10</v>
      </c>
      <c r="G62" s="13" t="s">
        <v>98</v>
      </c>
      <c r="H62" s="13" t="s">
        <v>260</v>
      </c>
      <c r="I62" s="13" t="s">
        <v>92</v>
      </c>
      <c r="J62" s="14">
        <v>3.9721552139834998E-4</v>
      </c>
      <c r="K62" s="14">
        <v>2.5362596360208899E-3</v>
      </c>
      <c r="L62" s="15">
        <v>6.3850970050019615</v>
      </c>
      <c r="M62" s="13" t="s">
        <v>101</v>
      </c>
      <c r="N62" s="13" t="s">
        <v>105</v>
      </c>
    </row>
    <row r="63" spans="1:14" x14ac:dyDescent="0.25">
      <c r="A63" t="s">
        <v>12</v>
      </c>
      <c r="B63" t="s">
        <v>261</v>
      </c>
      <c r="C63">
        <v>-8</v>
      </c>
      <c r="D63" t="s">
        <v>98</v>
      </c>
      <c r="E63" t="s">
        <v>262</v>
      </c>
      <c r="F63">
        <v>-8</v>
      </c>
      <c r="G63" t="s">
        <v>98</v>
      </c>
      <c r="H63" t="s">
        <v>263</v>
      </c>
      <c r="I63" t="s">
        <v>92</v>
      </c>
      <c r="J63" s="1">
        <v>3.74722792039941E-3</v>
      </c>
      <c r="K63" s="1">
        <v>4.5967256806629501E-4</v>
      </c>
      <c r="L63" s="5">
        <v>8.1519502809638595</v>
      </c>
      <c r="M63" t="s">
        <v>93</v>
      </c>
      <c r="N63" t="s">
        <v>105</v>
      </c>
    </row>
    <row r="64" spans="1:14" x14ac:dyDescent="0.25">
      <c r="A64" t="s">
        <v>13</v>
      </c>
      <c r="B64" t="s">
        <v>264</v>
      </c>
      <c r="C64">
        <v>-6</v>
      </c>
      <c r="D64" t="s">
        <v>89</v>
      </c>
      <c r="E64" t="s">
        <v>265</v>
      </c>
      <c r="F64">
        <v>-6</v>
      </c>
      <c r="G64" t="s">
        <v>89</v>
      </c>
      <c r="H64" t="s">
        <v>266</v>
      </c>
      <c r="I64" t="s">
        <v>92</v>
      </c>
      <c r="J64" s="1">
        <v>7.1337452498917596E-4</v>
      </c>
      <c r="K64" s="1">
        <v>1.35496867530218E-4</v>
      </c>
      <c r="L64" s="5">
        <v>5.2648783546976201</v>
      </c>
      <c r="M64" t="s">
        <v>93</v>
      </c>
      <c r="N64" t="s">
        <v>105</v>
      </c>
    </row>
    <row r="65" spans="1:14" x14ac:dyDescent="0.25">
      <c r="A65" t="s">
        <v>32</v>
      </c>
      <c r="B65" t="s">
        <v>267</v>
      </c>
      <c r="C65">
        <v>-3</v>
      </c>
      <c r="D65" t="s">
        <v>89</v>
      </c>
      <c r="E65" t="s">
        <v>268</v>
      </c>
      <c r="F65">
        <v>-3</v>
      </c>
      <c r="G65" t="s">
        <v>89</v>
      </c>
      <c r="H65" t="s">
        <v>269</v>
      </c>
      <c r="I65" t="s">
        <v>122</v>
      </c>
      <c r="J65" s="1">
        <v>3.7083095732161602E-4</v>
      </c>
      <c r="K65" s="1">
        <v>3.55803094029127E-3</v>
      </c>
      <c r="L65" s="5">
        <v>9.594751651776134</v>
      </c>
      <c r="M65" t="s">
        <v>101</v>
      </c>
      <c r="N65" t="s">
        <v>105</v>
      </c>
    </row>
    <row r="66" spans="1:14" x14ac:dyDescent="0.25">
      <c r="A66" t="s">
        <v>9</v>
      </c>
      <c r="B66" t="s">
        <v>270</v>
      </c>
      <c r="C66">
        <v>-5</v>
      </c>
      <c r="D66" t="s">
        <v>98</v>
      </c>
      <c r="E66" t="s">
        <v>271</v>
      </c>
      <c r="F66">
        <v>-5</v>
      </c>
      <c r="G66" t="s">
        <v>98</v>
      </c>
      <c r="H66" t="s">
        <v>272</v>
      </c>
      <c r="I66" t="s">
        <v>92</v>
      </c>
      <c r="J66" s="1">
        <v>6.5245744621389602E-5</v>
      </c>
      <c r="K66" s="1">
        <v>3.6035185765720298E-4</v>
      </c>
      <c r="L66" s="5">
        <v>5.5229940243347437</v>
      </c>
      <c r="M66" t="s">
        <v>101</v>
      </c>
      <c r="N66" t="s">
        <v>94</v>
      </c>
    </row>
    <row r="67" spans="1:14" x14ac:dyDescent="0.25">
      <c r="A67" t="s">
        <v>9</v>
      </c>
      <c r="B67" t="s">
        <v>273</v>
      </c>
      <c r="C67">
        <v>-5</v>
      </c>
      <c r="D67" t="s">
        <v>98</v>
      </c>
      <c r="E67" t="s">
        <v>271</v>
      </c>
      <c r="F67">
        <v>-5</v>
      </c>
      <c r="G67" t="s">
        <v>98</v>
      </c>
      <c r="H67" t="s">
        <v>272</v>
      </c>
      <c r="I67" t="s">
        <v>92</v>
      </c>
      <c r="J67" s="1">
        <v>9.1793746106563407E-5</v>
      </c>
      <c r="K67" s="1">
        <v>4.8267950273137901E-4</v>
      </c>
      <c r="L67" s="5">
        <v>5.2583048759230042</v>
      </c>
      <c r="M67" t="s">
        <v>101</v>
      </c>
      <c r="N67" t="s">
        <v>94</v>
      </c>
    </row>
    <row r="68" spans="1:14" x14ac:dyDescent="0.25">
      <c r="A68" t="s">
        <v>9</v>
      </c>
      <c r="B68" t="s">
        <v>274</v>
      </c>
      <c r="C68">
        <v>-5</v>
      </c>
      <c r="D68" t="s">
        <v>89</v>
      </c>
      <c r="E68" t="s">
        <v>275</v>
      </c>
      <c r="F68">
        <v>-5</v>
      </c>
      <c r="G68" t="s">
        <v>89</v>
      </c>
      <c r="H68" t="s">
        <v>276</v>
      </c>
      <c r="I68" t="s">
        <v>92</v>
      </c>
      <c r="J68" s="1">
        <v>5.8988244948849702E-5</v>
      </c>
      <c r="K68" s="1">
        <v>3.2615469909684502E-4</v>
      </c>
      <c r="L68" s="5">
        <v>5.5291473645242926</v>
      </c>
      <c r="M68" t="s">
        <v>101</v>
      </c>
      <c r="N68" t="s">
        <v>94</v>
      </c>
    </row>
    <row r="69" spans="1:14" x14ac:dyDescent="0.25">
      <c r="A69" t="s">
        <v>9</v>
      </c>
      <c r="B69" t="s">
        <v>277</v>
      </c>
      <c r="C69">
        <v>-6</v>
      </c>
      <c r="D69" t="s">
        <v>98</v>
      </c>
      <c r="E69" t="s">
        <v>278</v>
      </c>
      <c r="F69">
        <v>-6</v>
      </c>
      <c r="G69" t="s">
        <v>98</v>
      </c>
      <c r="H69" t="s">
        <v>279</v>
      </c>
      <c r="I69" t="s">
        <v>92</v>
      </c>
      <c r="J69" s="1">
        <v>2.3417040880717099E-5</v>
      </c>
      <c r="K69" s="1">
        <v>1.81888981623429E-4</v>
      </c>
      <c r="L69" s="5">
        <v>7.7673768666991148</v>
      </c>
      <c r="M69" t="s">
        <v>101</v>
      </c>
      <c r="N69" t="s">
        <v>105</v>
      </c>
    </row>
    <row r="70" spans="1:14" x14ac:dyDescent="0.25">
      <c r="A70" t="s">
        <v>9</v>
      </c>
      <c r="B70" t="s">
        <v>280</v>
      </c>
      <c r="C70">
        <v>-3</v>
      </c>
      <c r="D70" t="s">
        <v>98</v>
      </c>
      <c r="E70" t="s">
        <v>107</v>
      </c>
      <c r="F70">
        <v>-3</v>
      </c>
      <c r="G70" t="s">
        <v>98</v>
      </c>
      <c r="H70" t="s">
        <v>108</v>
      </c>
      <c r="I70" t="s">
        <v>92</v>
      </c>
      <c r="J70" s="1">
        <v>6.8239379196160496E-5</v>
      </c>
      <c r="K70" s="1">
        <v>1.2735376962198001E-3</v>
      </c>
      <c r="L70" s="5">
        <v>18.662797217994971</v>
      </c>
      <c r="M70" t="s">
        <v>101</v>
      </c>
      <c r="N70" t="s">
        <v>109</v>
      </c>
    </row>
    <row r="71" spans="1:14" x14ac:dyDescent="0.25">
      <c r="A71" t="s">
        <v>49</v>
      </c>
      <c r="B71" t="s">
        <v>281</v>
      </c>
      <c r="C71">
        <v>-2</v>
      </c>
      <c r="D71" t="s">
        <v>98</v>
      </c>
      <c r="E71" t="s">
        <v>282</v>
      </c>
      <c r="F71">
        <v>-2</v>
      </c>
      <c r="G71" t="s">
        <v>98</v>
      </c>
      <c r="H71" t="s">
        <v>283</v>
      </c>
      <c r="I71" t="s">
        <v>163</v>
      </c>
      <c r="J71" s="1">
        <v>1.49504989183543E-4</v>
      </c>
      <c r="K71" s="1">
        <v>5.7658035540134401E-3</v>
      </c>
      <c r="L71" s="5">
        <v>38.565960811748688</v>
      </c>
      <c r="M71" t="s">
        <v>101</v>
      </c>
      <c r="N71" t="s">
        <v>109</v>
      </c>
    </row>
    <row r="72" spans="1:14" x14ac:dyDescent="0.25">
      <c r="A72" t="s">
        <v>49</v>
      </c>
      <c r="B72" t="s">
        <v>284</v>
      </c>
      <c r="C72">
        <v>-2</v>
      </c>
      <c r="D72" t="s">
        <v>98</v>
      </c>
      <c r="E72" t="s">
        <v>285</v>
      </c>
      <c r="F72">
        <v>-2</v>
      </c>
      <c r="G72" t="s">
        <v>98</v>
      </c>
      <c r="H72" t="s">
        <v>286</v>
      </c>
      <c r="I72" t="s">
        <v>163</v>
      </c>
      <c r="J72" s="1">
        <v>3.26538681287089E-4</v>
      </c>
      <c r="K72" s="1">
        <v>4.7836345538740102E-3</v>
      </c>
      <c r="L72" s="5">
        <v>14.649518810509001</v>
      </c>
      <c r="M72" t="s">
        <v>101</v>
      </c>
      <c r="N72" t="s">
        <v>105</v>
      </c>
    </row>
    <row r="73" spans="1:14" x14ac:dyDescent="0.25">
      <c r="A73" t="s">
        <v>49</v>
      </c>
      <c r="B73" t="s">
        <v>287</v>
      </c>
      <c r="C73">
        <v>-2</v>
      </c>
      <c r="D73" t="s">
        <v>89</v>
      </c>
      <c r="E73" t="s">
        <v>288</v>
      </c>
      <c r="F73">
        <v>-2</v>
      </c>
      <c r="G73" t="s">
        <v>89</v>
      </c>
      <c r="H73" t="s">
        <v>224</v>
      </c>
      <c r="I73" t="s">
        <v>163</v>
      </c>
      <c r="J73" s="1">
        <v>3.1125437129601001E-4</v>
      </c>
      <c r="K73" s="1">
        <v>1.8024559273058401E-3</v>
      </c>
      <c r="L73" s="5">
        <v>5.7909417297521815</v>
      </c>
      <c r="M73" t="s">
        <v>101</v>
      </c>
      <c r="N73" t="s">
        <v>94</v>
      </c>
    </row>
    <row r="74" spans="1:14" x14ac:dyDescent="0.25">
      <c r="A74" t="s">
        <v>49</v>
      </c>
      <c r="B74" t="s">
        <v>289</v>
      </c>
      <c r="C74">
        <v>-2</v>
      </c>
      <c r="D74" t="s">
        <v>98</v>
      </c>
      <c r="E74" t="s">
        <v>290</v>
      </c>
      <c r="F74">
        <v>-2</v>
      </c>
      <c r="G74" t="s">
        <v>98</v>
      </c>
      <c r="H74" t="s">
        <v>291</v>
      </c>
      <c r="I74" t="s">
        <v>163</v>
      </c>
      <c r="J74" s="1">
        <v>2.10684410658337E-4</v>
      </c>
      <c r="K74" s="1">
        <v>1.2808210895715901E-3</v>
      </c>
      <c r="L74" s="5">
        <v>6.0793348951132211</v>
      </c>
      <c r="M74" t="s">
        <v>101</v>
      </c>
      <c r="N74" t="s">
        <v>105</v>
      </c>
    </row>
    <row r="75" spans="1:14" x14ac:dyDescent="0.25">
      <c r="A75" t="s">
        <v>49</v>
      </c>
      <c r="B75" t="s">
        <v>292</v>
      </c>
      <c r="C75">
        <v>0</v>
      </c>
      <c r="D75" t="s">
        <v>89</v>
      </c>
      <c r="E75" t="s">
        <v>293</v>
      </c>
      <c r="F75">
        <v>0</v>
      </c>
      <c r="G75" t="s">
        <v>89</v>
      </c>
      <c r="H75" t="s">
        <v>294</v>
      </c>
      <c r="I75" t="s">
        <v>163</v>
      </c>
      <c r="J75" s="1">
        <v>3.28939884783752E-5</v>
      </c>
      <c r="K75" s="1">
        <v>5.3222717221688802E-4</v>
      </c>
      <c r="L75" s="5">
        <v>16.180074136244663</v>
      </c>
      <c r="M75" t="s">
        <v>101</v>
      </c>
      <c r="N75" t="s">
        <v>94</v>
      </c>
    </row>
    <row r="76" spans="1:14" x14ac:dyDescent="0.25">
      <c r="A76" t="s">
        <v>15</v>
      </c>
      <c r="B76" t="s">
        <v>295</v>
      </c>
      <c r="C76">
        <v>-11</v>
      </c>
      <c r="D76" t="s">
        <v>89</v>
      </c>
      <c r="E76" t="s">
        <v>296</v>
      </c>
      <c r="F76">
        <v>-11</v>
      </c>
      <c r="G76" t="s">
        <v>89</v>
      </c>
      <c r="H76" t="s">
        <v>297</v>
      </c>
      <c r="I76" t="s">
        <v>92</v>
      </c>
      <c r="J76" s="1">
        <v>4.5972409677478199E-4</v>
      </c>
      <c r="K76" s="1">
        <v>2.6629163624959E-3</v>
      </c>
      <c r="L76" s="5">
        <v>5.7924228492213787</v>
      </c>
      <c r="M76" t="s">
        <v>101</v>
      </c>
      <c r="N76" t="s">
        <v>105</v>
      </c>
    </row>
    <row r="77" spans="1:14" x14ac:dyDescent="0.25">
      <c r="A77" t="s">
        <v>49</v>
      </c>
      <c r="B77" t="s">
        <v>298</v>
      </c>
      <c r="C77">
        <v>-2</v>
      </c>
      <c r="D77" t="s">
        <v>98</v>
      </c>
      <c r="E77" t="s">
        <v>299</v>
      </c>
      <c r="F77">
        <v>-2</v>
      </c>
      <c r="G77" t="s">
        <v>98</v>
      </c>
      <c r="H77" t="s">
        <v>300</v>
      </c>
      <c r="I77" t="s">
        <v>163</v>
      </c>
      <c r="J77" s="1">
        <v>2.6310351715881902E-4</v>
      </c>
      <c r="K77" s="1">
        <v>1.53060182165226E-3</v>
      </c>
      <c r="L77" s="5">
        <v>5.8174890179379117</v>
      </c>
      <c r="M77" t="s">
        <v>101</v>
      </c>
      <c r="N77" t="s">
        <v>105</v>
      </c>
    </row>
    <row r="78" spans="1:14" x14ac:dyDescent="0.25">
      <c r="A78" t="s">
        <v>32</v>
      </c>
      <c r="B78" t="s">
        <v>301</v>
      </c>
      <c r="C78">
        <v>-4</v>
      </c>
      <c r="D78" t="s">
        <v>89</v>
      </c>
      <c r="E78" t="s">
        <v>302</v>
      </c>
      <c r="F78">
        <v>-4</v>
      </c>
      <c r="G78" t="s">
        <v>89</v>
      </c>
      <c r="H78" t="s">
        <v>303</v>
      </c>
      <c r="I78" t="s">
        <v>122</v>
      </c>
      <c r="J78" s="1">
        <v>4.1639106915552598E-4</v>
      </c>
      <c r="K78" s="1">
        <v>5.8124071160006599E-3</v>
      </c>
      <c r="L78" s="5">
        <v>13.959010042623357</v>
      </c>
      <c r="M78" t="s">
        <v>101</v>
      </c>
      <c r="N78" t="s">
        <v>109</v>
      </c>
    </row>
    <row r="79" spans="1:14" x14ac:dyDescent="0.25">
      <c r="A79" t="s">
        <v>49</v>
      </c>
      <c r="B79" t="s">
        <v>304</v>
      </c>
      <c r="C79">
        <v>-4</v>
      </c>
      <c r="D79" t="s">
        <v>98</v>
      </c>
      <c r="E79" t="s">
        <v>305</v>
      </c>
      <c r="F79">
        <v>-4</v>
      </c>
      <c r="G79" t="s">
        <v>98</v>
      </c>
      <c r="H79" t="s">
        <v>306</v>
      </c>
      <c r="I79" t="s">
        <v>163</v>
      </c>
      <c r="J79" s="1">
        <v>5.9110500509944398E-5</v>
      </c>
      <c r="K79" s="1">
        <v>1.21997862043186E-3</v>
      </c>
      <c r="L79" s="5">
        <v>20.638949254483553</v>
      </c>
      <c r="M79" t="s">
        <v>101</v>
      </c>
      <c r="N79" t="s">
        <v>307</v>
      </c>
    </row>
    <row r="80" spans="1:14" x14ac:dyDescent="0.25">
      <c r="A80" t="s">
        <v>13</v>
      </c>
      <c r="B80" t="s">
        <v>308</v>
      </c>
      <c r="C80">
        <v>-2</v>
      </c>
      <c r="D80" t="s">
        <v>89</v>
      </c>
      <c r="E80" t="s">
        <v>309</v>
      </c>
      <c r="F80">
        <v>-4</v>
      </c>
      <c r="G80" t="s">
        <v>98</v>
      </c>
      <c r="H80" t="s">
        <v>310</v>
      </c>
      <c r="I80" t="s">
        <v>92</v>
      </c>
      <c r="J80" s="1">
        <v>3.4526698300124301E-4</v>
      </c>
      <c r="K80" s="1">
        <v>6.6771456695201804E-3</v>
      </c>
      <c r="L80" s="5">
        <v>19.339079605813723</v>
      </c>
      <c r="M80" t="s">
        <v>101</v>
      </c>
      <c r="N80" t="s">
        <v>307</v>
      </c>
    </row>
    <row r="81" spans="1:14" x14ac:dyDescent="0.25">
      <c r="A81" t="s">
        <v>9</v>
      </c>
      <c r="B81" t="s">
        <v>311</v>
      </c>
      <c r="C81">
        <v>-3</v>
      </c>
      <c r="D81" t="s">
        <v>98</v>
      </c>
      <c r="E81" t="s">
        <v>107</v>
      </c>
      <c r="F81">
        <v>-3</v>
      </c>
      <c r="G81" t="s">
        <v>89</v>
      </c>
      <c r="H81" t="s">
        <v>312</v>
      </c>
      <c r="I81" t="s">
        <v>92</v>
      </c>
      <c r="J81" s="1">
        <v>9.0272213487237795E-5</v>
      </c>
      <c r="K81" s="1">
        <v>1.44145088850336E-3</v>
      </c>
      <c r="L81" s="5">
        <v>15.967824791480792</v>
      </c>
      <c r="M81" t="s">
        <v>101</v>
      </c>
      <c r="N81" t="s">
        <v>307</v>
      </c>
    </row>
    <row r="82" spans="1:14" x14ac:dyDescent="0.25">
      <c r="A82" t="s">
        <v>13</v>
      </c>
      <c r="B82" t="s">
        <v>313</v>
      </c>
      <c r="C82">
        <v>-7</v>
      </c>
      <c r="D82" t="s">
        <v>98</v>
      </c>
      <c r="E82" t="s">
        <v>203</v>
      </c>
      <c r="F82">
        <v>-7</v>
      </c>
      <c r="G82" t="s">
        <v>98</v>
      </c>
      <c r="H82" t="s">
        <v>204</v>
      </c>
      <c r="I82" t="s">
        <v>92</v>
      </c>
      <c r="J82" s="1">
        <v>8.4655343668702302E-4</v>
      </c>
      <c r="K82" s="1">
        <v>8.0741922334734797E-5</v>
      </c>
      <c r="L82" s="5">
        <v>10.484682705192901</v>
      </c>
      <c r="M82" t="s">
        <v>93</v>
      </c>
      <c r="N82" t="s">
        <v>307</v>
      </c>
    </row>
    <row r="83" spans="1:14" x14ac:dyDescent="0.25">
      <c r="A83" t="s">
        <v>9</v>
      </c>
      <c r="B83" t="s">
        <v>314</v>
      </c>
      <c r="C83">
        <v>-1</v>
      </c>
      <c r="D83" t="s">
        <v>89</v>
      </c>
      <c r="E83" t="s">
        <v>315</v>
      </c>
      <c r="F83">
        <v>-1</v>
      </c>
      <c r="G83" t="s">
        <v>89</v>
      </c>
      <c r="H83" t="s">
        <v>316</v>
      </c>
      <c r="I83" t="s">
        <v>92</v>
      </c>
      <c r="J83" s="1">
        <v>1.4119743281808799E-3</v>
      </c>
      <c r="K83" s="1">
        <v>2.20713287357969E-4</v>
      </c>
      <c r="L83" s="5">
        <v>6.39732362778342</v>
      </c>
      <c r="M83" t="s">
        <v>93</v>
      </c>
      <c r="N83" t="s">
        <v>307</v>
      </c>
    </row>
    <row r="84" spans="1:14" x14ac:dyDescent="0.25">
      <c r="A84" t="s">
        <v>10</v>
      </c>
      <c r="B84" t="s">
        <v>317</v>
      </c>
      <c r="C84">
        <v>-6</v>
      </c>
      <c r="D84" t="s">
        <v>89</v>
      </c>
      <c r="E84" t="s">
        <v>318</v>
      </c>
      <c r="F84">
        <v>-6</v>
      </c>
      <c r="G84" t="s">
        <v>89</v>
      </c>
      <c r="H84" t="s">
        <v>319</v>
      </c>
      <c r="I84" t="s">
        <v>92</v>
      </c>
      <c r="J84" s="1">
        <v>5.5895145986337201E-4</v>
      </c>
      <c r="K84" s="1">
        <v>9.6482826681164497E-5</v>
      </c>
      <c r="L84" s="5">
        <v>5.7932740891855596</v>
      </c>
      <c r="M84" t="s">
        <v>93</v>
      </c>
      <c r="N84" t="s">
        <v>307</v>
      </c>
    </row>
    <row r="85" spans="1:14" x14ac:dyDescent="0.25">
      <c r="A85" t="s">
        <v>14</v>
      </c>
      <c r="B85" t="s">
        <v>320</v>
      </c>
      <c r="C85">
        <v>-4</v>
      </c>
      <c r="D85" t="s">
        <v>89</v>
      </c>
      <c r="E85" t="s">
        <v>321</v>
      </c>
      <c r="F85">
        <v>-4</v>
      </c>
      <c r="G85" t="s">
        <v>89</v>
      </c>
      <c r="H85" t="s">
        <v>322</v>
      </c>
      <c r="I85" t="s">
        <v>92</v>
      </c>
      <c r="J85" s="1">
        <v>2.0716018980074598E-3</v>
      </c>
      <c r="K85" s="1">
        <v>2.44140625E-4</v>
      </c>
      <c r="L85" s="5">
        <v>8.4852813742385695</v>
      </c>
      <c r="M85" t="s">
        <v>93</v>
      </c>
      <c r="N85" t="s">
        <v>307</v>
      </c>
    </row>
    <row r="86" spans="1:14" x14ac:dyDescent="0.25">
      <c r="A86" t="s">
        <v>12</v>
      </c>
      <c r="B86" t="s">
        <v>323</v>
      </c>
      <c r="C86">
        <v>-3</v>
      </c>
      <c r="D86" t="s">
        <v>89</v>
      </c>
      <c r="E86" t="s">
        <v>324</v>
      </c>
      <c r="F86">
        <v>-3</v>
      </c>
      <c r="G86" t="s">
        <v>89</v>
      </c>
      <c r="H86" t="s">
        <v>325</v>
      </c>
      <c r="I86" t="s">
        <v>92</v>
      </c>
      <c r="J86" s="1">
        <v>1.8018376479898401E-3</v>
      </c>
      <c r="K86" s="1">
        <v>2.6867735620626299E-4</v>
      </c>
      <c r="L86" s="5">
        <v>6.70632491487883</v>
      </c>
      <c r="M86" t="s">
        <v>93</v>
      </c>
      <c r="N86" t="s">
        <v>307</v>
      </c>
    </row>
    <row r="87" spans="1:14" x14ac:dyDescent="0.25">
      <c r="A87" t="s">
        <v>15</v>
      </c>
      <c r="B87" t="s">
        <v>326</v>
      </c>
      <c r="C87">
        <v>-5</v>
      </c>
      <c r="D87" t="s">
        <v>98</v>
      </c>
      <c r="E87" t="s">
        <v>327</v>
      </c>
      <c r="F87">
        <v>-5</v>
      </c>
      <c r="G87" t="s">
        <v>98</v>
      </c>
      <c r="H87" t="s">
        <v>328</v>
      </c>
      <c r="I87" t="s">
        <v>92</v>
      </c>
      <c r="J87" s="1">
        <v>2.9310664642031199E-3</v>
      </c>
      <c r="K87" s="1">
        <v>4.7672174964471403E-4</v>
      </c>
      <c r="L87" s="5">
        <v>6.1483799855734604</v>
      </c>
      <c r="M87" t="s">
        <v>93</v>
      </c>
      <c r="N87" t="s">
        <v>307</v>
      </c>
    </row>
    <row r="88" spans="1:14" x14ac:dyDescent="0.25">
      <c r="A88" t="s">
        <v>32</v>
      </c>
      <c r="B88" t="s">
        <v>329</v>
      </c>
      <c r="C88">
        <v>-11</v>
      </c>
      <c r="D88" t="s">
        <v>89</v>
      </c>
      <c r="E88" t="s">
        <v>330</v>
      </c>
      <c r="F88">
        <v>-11</v>
      </c>
      <c r="G88" t="s">
        <v>89</v>
      </c>
      <c r="H88" t="s">
        <v>331</v>
      </c>
      <c r="I88" t="s">
        <v>122</v>
      </c>
      <c r="J88" s="1">
        <v>1.4968855521926201E-4</v>
      </c>
      <c r="K88" s="1">
        <v>8.6702980949375898E-4</v>
      </c>
      <c r="L88" s="5">
        <v>5.7922251185051854</v>
      </c>
      <c r="M88" t="s">
        <v>101</v>
      </c>
      <c r="N88" t="s">
        <v>307</v>
      </c>
    </row>
    <row r="89" spans="1:14" x14ac:dyDescent="0.25">
      <c r="A89" t="s">
        <v>10</v>
      </c>
      <c r="B89" t="s">
        <v>332</v>
      </c>
      <c r="C89">
        <v>-7</v>
      </c>
      <c r="D89" t="s">
        <v>98</v>
      </c>
      <c r="E89" t="s">
        <v>333</v>
      </c>
      <c r="F89">
        <v>-7</v>
      </c>
      <c r="G89" t="s">
        <v>98</v>
      </c>
      <c r="H89" t="s">
        <v>334</v>
      </c>
      <c r="I89" t="s">
        <v>92</v>
      </c>
      <c r="J89" s="1">
        <v>9.0031903032462193E-3</v>
      </c>
      <c r="K89" s="1">
        <v>1.5392906148803799E-4</v>
      </c>
      <c r="L89" s="5">
        <v>58.4892171511475</v>
      </c>
      <c r="M89" t="s">
        <v>93</v>
      </c>
      <c r="N89" t="s">
        <v>307</v>
      </c>
    </row>
    <row r="90" spans="1:14" x14ac:dyDescent="0.25">
      <c r="A90" t="s">
        <v>12</v>
      </c>
      <c r="B90" t="s">
        <v>335</v>
      </c>
      <c r="C90">
        <v>-4</v>
      </c>
      <c r="D90" t="s">
        <v>98</v>
      </c>
      <c r="E90" t="s">
        <v>336</v>
      </c>
      <c r="F90">
        <v>-4</v>
      </c>
      <c r="G90" t="s">
        <v>98</v>
      </c>
      <c r="H90" t="s">
        <v>337</v>
      </c>
      <c r="I90" t="s">
        <v>92</v>
      </c>
      <c r="J90" s="1">
        <v>1.4256520306803099E-4</v>
      </c>
      <c r="K90" s="1">
        <v>3.0830801250088702E-3</v>
      </c>
      <c r="L90" s="5">
        <v>21.62575480313836</v>
      </c>
      <c r="M90" t="s">
        <v>101</v>
      </c>
      <c r="N90" t="s">
        <v>307</v>
      </c>
    </row>
    <row r="91" spans="1:14" x14ac:dyDescent="0.25">
      <c r="A91" t="s">
        <v>15</v>
      </c>
      <c r="B91" t="s">
        <v>338</v>
      </c>
      <c r="C91">
        <v>-11</v>
      </c>
      <c r="D91" t="s">
        <v>98</v>
      </c>
      <c r="E91" t="s">
        <v>339</v>
      </c>
      <c r="F91">
        <v>-11</v>
      </c>
      <c r="G91" t="s">
        <v>98</v>
      </c>
      <c r="H91" t="s">
        <v>340</v>
      </c>
      <c r="I91" t="s">
        <v>92</v>
      </c>
      <c r="J91" s="1">
        <v>2.662609385758E-3</v>
      </c>
      <c r="K91" s="1">
        <v>4.3768634292240403E-4</v>
      </c>
      <c r="L91" s="5">
        <v>6.0833732393383002</v>
      </c>
      <c r="M91" t="s">
        <v>93</v>
      </c>
      <c r="N91" t="s">
        <v>307</v>
      </c>
    </row>
    <row r="92" spans="1:14" x14ac:dyDescent="0.25">
      <c r="A92" t="s">
        <v>10</v>
      </c>
      <c r="B92" t="s">
        <v>341</v>
      </c>
      <c r="C92">
        <v>-3</v>
      </c>
      <c r="D92" t="s">
        <v>89</v>
      </c>
      <c r="E92" t="s">
        <v>342</v>
      </c>
      <c r="F92">
        <v>-3</v>
      </c>
      <c r="G92" t="s">
        <v>89</v>
      </c>
      <c r="H92" t="s">
        <v>343</v>
      </c>
      <c r="I92" t="s">
        <v>92</v>
      </c>
      <c r="J92" s="1">
        <v>1.6346306267736601E-3</v>
      </c>
      <c r="K92" s="1">
        <v>1.7325305161675601E-4</v>
      </c>
      <c r="L92" s="5">
        <v>9.4349312264325196</v>
      </c>
      <c r="M92" t="s">
        <v>93</v>
      </c>
      <c r="N92" t="s">
        <v>307</v>
      </c>
    </row>
    <row r="93" spans="1:14" x14ac:dyDescent="0.25">
      <c r="A93" t="s">
        <v>15</v>
      </c>
      <c r="B93" t="s">
        <v>344</v>
      </c>
      <c r="C93">
        <v>-11</v>
      </c>
      <c r="D93" t="s">
        <v>98</v>
      </c>
      <c r="E93" t="s">
        <v>345</v>
      </c>
      <c r="F93">
        <v>-11</v>
      </c>
      <c r="G93" t="s">
        <v>98</v>
      </c>
      <c r="H93" t="s">
        <v>346</v>
      </c>
      <c r="I93" t="s">
        <v>92</v>
      </c>
      <c r="J93" s="1">
        <v>2.32233719066166E-4</v>
      </c>
      <c r="K93" s="1">
        <v>4.1314110142678098E-3</v>
      </c>
      <c r="L93" s="5">
        <v>17.789884392673919</v>
      </c>
      <c r="M93" t="s">
        <v>101</v>
      </c>
      <c r="N93" t="s">
        <v>307</v>
      </c>
    </row>
    <row r="94" spans="1:14" x14ac:dyDescent="0.25">
      <c r="A94" t="s">
        <v>32</v>
      </c>
      <c r="B94" t="s">
        <v>347</v>
      </c>
      <c r="C94">
        <v>-14</v>
      </c>
      <c r="D94" t="s">
        <v>98</v>
      </c>
      <c r="E94" t="s">
        <v>348</v>
      </c>
      <c r="F94">
        <v>-14</v>
      </c>
      <c r="G94" t="s">
        <v>98</v>
      </c>
      <c r="H94" t="s">
        <v>349</v>
      </c>
      <c r="I94" t="s">
        <v>122</v>
      </c>
      <c r="J94" s="1">
        <v>3.6360700037235601E-5</v>
      </c>
      <c r="K94" s="1">
        <v>2.8229045907339099E-4</v>
      </c>
      <c r="L94" s="5">
        <v>7.7636145284416473</v>
      </c>
      <c r="M94" t="s">
        <v>101</v>
      </c>
      <c r="N94" t="s">
        <v>307</v>
      </c>
    </row>
    <row r="95" spans="1:14" x14ac:dyDescent="0.25">
      <c r="A95" t="s">
        <v>49</v>
      </c>
      <c r="B95" t="s">
        <v>350</v>
      </c>
      <c r="C95">
        <v>-3</v>
      </c>
      <c r="D95" t="s">
        <v>89</v>
      </c>
      <c r="E95" t="s">
        <v>351</v>
      </c>
      <c r="F95">
        <v>-3</v>
      </c>
      <c r="G95" t="s">
        <v>89</v>
      </c>
      <c r="H95" t="s">
        <v>352</v>
      </c>
      <c r="I95" t="s">
        <v>163</v>
      </c>
      <c r="J95" s="1">
        <v>7.5608541363753995E-5</v>
      </c>
      <c r="K95" s="1">
        <v>4.1320895283649198E-3</v>
      </c>
      <c r="L95" s="5">
        <v>54.651094358313131</v>
      </c>
      <c r="M95" t="s">
        <v>101</v>
      </c>
      <c r="N95" t="s">
        <v>307</v>
      </c>
    </row>
    <row r="96" spans="1:14" x14ac:dyDescent="0.25">
      <c r="A96" t="s">
        <v>49</v>
      </c>
      <c r="B96" t="s">
        <v>353</v>
      </c>
      <c r="C96">
        <v>-4</v>
      </c>
      <c r="D96" t="s">
        <v>89</v>
      </c>
      <c r="E96" t="s">
        <v>354</v>
      </c>
      <c r="F96">
        <v>-4</v>
      </c>
      <c r="G96" t="s">
        <v>89</v>
      </c>
      <c r="H96" t="s">
        <v>355</v>
      </c>
      <c r="I96" t="s">
        <v>163</v>
      </c>
      <c r="J96" s="1">
        <v>6.5913857644863703E-6</v>
      </c>
      <c r="K96" s="1">
        <v>7.1344023598478702E-4</v>
      </c>
      <c r="L96" s="5">
        <v>108.23827666538965</v>
      </c>
      <c r="M96" t="s">
        <v>101</v>
      </c>
      <c r="N96" t="s">
        <v>307</v>
      </c>
    </row>
    <row r="97" spans="1:14" x14ac:dyDescent="0.25">
      <c r="A97" t="s">
        <v>9</v>
      </c>
      <c r="B97" t="s">
        <v>356</v>
      </c>
      <c r="C97">
        <v>-3</v>
      </c>
      <c r="D97" t="s">
        <v>89</v>
      </c>
      <c r="E97" t="s">
        <v>357</v>
      </c>
      <c r="F97">
        <v>-3</v>
      </c>
      <c r="G97" t="s">
        <v>89</v>
      </c>
      <c r="H97" t="s">
        <v>358</v>
      </c>
      <c r="I97" t="s">
        <v>92</v>
      </c>
      <c r="J97" s="1">
        <v>1.3451158296650201E-3</v>
      </c>
      <c r="K97" s="1">
        <v>5.3508905875740899E-5</v>
      </c>
      <c r="L97" s="5">
        <v>25.138167332157199</v>
      </c>
      <c r="M97" t="s">
        <v>93</v>
      </c>
      <c r="N97" t="s">
        <v>307</v>
      </c>
    </row>
    <row r="98" spans="1:14" x14ac:dyDescent="0.25">
      <c r="A98" t="s">
        <v>10</v>
      </c>
      <c r="B98" t="s">
        <v>359</v>
      </c>
      <c r="C98">
        <v>-3</v>
      </c>
      <c r="D98" t="s">
        <v>89</v>
      </c>
      <c r="E98" t="s">
        <v>360</v>
      </c>
      <c r="F98">
        <v>-3</v>
      </c>
      <c r="G98" t="s">
        <v>89</v>
      </c>
      <c r="H98" t="s">
        <v>361</v>
      </c>
      <c r="I98" t="s">
        <v>92</v>
      </c>
      <c r="J98" s="1">
        <v>1.1067211889143999E-3</v>
      </c>
      <c r="K98" s="1">
        <v>3.8180136607047699E-5</v>
      </c>
      <c r="L98" s="5">
        <v>28.986831563879399</v>
      </c>
      <c r="M98" t="s">
        <v>93</v>
      </c>
      <c r="N98" t="s">
        <v>307</v>
      </c>
    </row>
    <row r="99" spans="1:14" x14ac:dyDescent="0.25">
      <c r="A99" t="s">
        <v>32</v>
      </c>
      <c r="B99" t="s">
        <v>362</v>
      </c>
      <c r="C99">
        <v>-3</v>
      </c>
      <c r="D99" t="s">
        <v>98</v>
      </c>
      <c r="E99" t="s">
        <v>363</v>
      </c>
      <c r="F99">
        <v>-3</v>
      </c>
      <c r="G99" t="s">
        <v>98</v>
      </c>
      <c r="H99" t="s">
        <v>364</v>
      </c>
      <c r="I99" t="s">
        <v>122</v>
      </c>
      <c r="J99" s="1">
        <v>3.9708505196308199E-4</v>
      </c>
      <c r="K99" s="1">
        <v>6.7302325924466899E-3</v>
      </c>
      <c r="L99" s="5">
        <v>16.949095815050793</v>
      </c>
      <c r="M99" t="s">
        <v>101</v>
      </c>
      <c r="N99" t="s">
        <v>307</v>
      </c>
    </row>
    <row r="100" spans="1:14" x14ac:dyDescent="0.25">
      <c r="A100" t="s">
        <v>42</v>
      </c>
      <c r="B100" t="s">
        <v>365</v>
      </c>
      <c r="C100">
        <v>-2</v>
      </c>
      <c r="D100" t="s">
        <v>89</v>
      </c>
      <c r="E100" t="s">
        <v>366</v>
      </c>
      <c r="F100">
        <v>-2</v>
      </c>
      <c r="G100" t="s">
        <v>89</v>
      </c>
      <c r="H100" t="s">
        <v>367</v>
      </c>
      <c r="I100" t="s">
        <v>218</v>
      </c>
      <c r="J100" s="1">
        <v>4.7277628737883498E-4</v>
      </c>
      <c r="K100" s="1">
        <v>1.39804652678492E-2</v>
      </c>
      <c r="L100" s="5">
        <v>29.570995079638465</v>
      </c>
      <c r="M100" t="s">
        <v>101</v>
      </c>
      <c r="N100" t="s">
        <v>105</v>
      </c>
    </row>
    <row r="101" spans="1:14" x14ac:dyDescent="0.25">
      <c r="A101" t="s">
        <v>9</v>
      </c>
      <c r="B101" t="s">
        <v>368</v>
      </c>
      <c r="C101">
        <v>-5</v>
      </c>
      <c r="D101" t="s">
        <v>98</v>
      </c>
      <c r="E101" t="s">
        <v>369</v>
      </c>
      <c r="F101">
        <v>-5</v>
      </c>
      <c r="G101" t="s">
        <v>98</v>
      </c>
      <c r="H101" t="s">
        <v>370</v>
      </c>
      <c r="I101" t="s">
        <v>92</v>
      </c>
      <c r="J101" s="1">
        <v>2.7295751678464198E-4</v>
      </c>
      <c r="K101" s="1">
        <v>2.2574758311653901E-3</v>
      </c>
      <c r="L101" s="5">
        <v>8.2704292512541748</v>
      </c>
      <c r="M101" t="s">
        <v>101</v>
      </c>
      <c r="N101" t="s">
        <v>105</v>
      </c>
    </row>
    <row r="102" spans="1:14" x14ac:dyDescent="0.25">
      <c r="A102" t="s">
        <v>14</v>
      </c>
      <c r="B102" t="s">
        <v>368</v>
      </c>
      <c r="C102">
        <v>-5</v>
      </c>
      <c r="D102" t="s">
        <v>89</v>
      </c>
      <c r="E102" t="s">
        <v>371</v>
      </c>
      <c r="F102">
        <v>-5</v>
      </c>
      <c r="G102" t="s">
        <v>89</v>
      </c>
      <c r="H102" t="s">
        <v>372</v>
      </c>
      <c r="I102" t="s">
        <v>92</v>
      </c>
      <c r="J102" s="1">
        <v>4.5674528647142801E-4</v>
      </c>
      <c r="K102" s="1">
        <v>6.103515625E-5</v>
      </c>
      <c r="L102" s="5">
        <v>7.48331477354788</v>
      </c>
      <c r="M102" t="s">
        <v>93</v>
      </c>
      <c r="N102" t="s">
        <v>105</v>
      </c>
    </row>
    <row r="103" spans="1:14" x14ac:dyDescent="0.25">
      <c r="A103" t="s">
        <v>32</v>
      </c>
      <c r="B103" t="s">
        <v>373</v>
      </c>
      <c r="C103">
        <v>-9</v>
      </c>
      <c r="D103" t="s">
        <v>89</v>
      </c>
      <c r="E103" t="s">
        <v>374</v>
      </c>
      <c r="F103">
        <v>-3</v>
      </c>
      <c r="G103" t="s">
        <v>89</v>
      </c>
      <c r="H103" t="s">
        <v>375</v>
      </c>
      <c r="I103" t="s">
        <v>122</v>
      </c>
      <c r="J103" s="1">
        <v>3.3576451165237301E-3</v>
      </c>
      <c r="K103" s="1">
        <v>4.09336302943712E-4</v>
      </c>
      <c r="L103" s="5">
        <v>8.2026565745023703</v>
      </c>
      <c r="M103" t="s">
        <v>93</v>
      </c>
      <c r="N103" t="s">
        <v>105</v>
      </c>
    </row>
    <row r="104" spans="1:14" x14ac:dyDescent="0.25">
      <c r="A104" t="s">
        <v>15</v>
      </c>
      <c r="B104" t="s">
        <v>376</v>
      </c>
      <c r="C104">
        <v>-1</v>
      </c>
      <c r="D104" t="s">
        <v>89</v>
      </c>
      <c r="E104" t="s">
        <v>377</v>
      </c>
      <c r="F104">
        <v>-1</v>
      </c>
      <c r="G104" t="s">
        <v>89</v>
      </c>
      <c r="H104" t="s">
        <v>378</v>
      </c>
      <c r="I104" t="s">
        <v>92</v>
      </c>
      <c r="J104" s="1">
        <v>9.8888255285764403E-5</v>
      </c>
      <c r="K104" s="1">
        <v>1.0052288264160499E-3</v>
      </c>
      <c r="L104" s="5">
        <v>10.165300454651275</v>
      </c>
      <c r="M104" t="s">
        <v>101</v>
      </c>
      <c r="N104" t="s">
        <v>109</v>
      </c>
    </row>
    <row r="105" spans="1:14" x14ac:dyDescent="0.25">
      <c r="A105" t="s">
        <v>9</v>
      </c>
      <c r="B105" t="s">
        <v>379</v>
      </c>
      <c r="C105">
        <v>-4</v>
      </c>
      <c r="D105" t="s">
        <v>98</v>
      </c>
      <c r="E105" t="s">
        <v>99</v>
      </c>
      <c r="F105">
        <v>-4</v>
      </c>
      <c r="G105" t="s">
        <v>98</v>
      </c>
      <c r="H105" t="s">
        <v>100</v>
      </c>
      <c r="I105" t="s">
        <v>92</v>
      </c>
      <c r="J105" s="1">
        <v>3.5734165182485901E-5</v>
      </c>
      <c r="K105" s="1">
        <v>9.5528419036966104E-4</v>
      </c>
      <c r="L105" s="5">
        <v>26.733077028419459</v>
      </c>
      <c r="M105" t="s">
        <v>101</v>
      </c>
      <c r="N105" t="s">
        <v>94</v>
      </c>
    </row>
    <row r="106" spans="1:14" x14ac:dyDescent="0.25">
      <c r="A106" t="s">
        <v>9</v>
      </c>
      <c r="B106" t="s">
        <v>380</v>
      </c>
      <c r="C106">
        <v>-4</v>
      </c>
      <c r="D106" t="s">
        <v>98</v>
      </c>
      <c r="E106" t="s">
        <v>99</v>
      </c>
      <c r="F106">
        <v>-4</v>
      </c>
      <c r="G106" t="s">
        <v>98</v>
      </c>
      <c r="H106" t="s">
        <v>100</v>
      </c>
      <c r="I106" t="s">
        <v>92</v>
      </c>
      <c r="J106" s="1">
        <v>1.8162426278805401E-4</v>
      </c>
      <c r="K106" s="1">
        <v>3.5671284920023201E-3</v>
      </c>
      <c r="L106" s="5">
        <v>19.640154003900776</v>
      </c>
      <c r="M106" t="s">
        <v>101</v>
      </c>
      <c r="N106" t="s">
        <v>94</v>
      </c>
    </row>
    <row r="107" spans="1:14" x14ac:dyDescent="0.25">
      <c r="A107" t="s">
        <v>9</v>
      </c>
      <c r="B107" t="s">
        <v>381</v>
      </c>
      <c r="C107">
        <v>-3</v>
      </c>
      <c r="D107" t="s">
        <v>89</v>
      </c>
      <c r="E107" t="s">
        <v>357</v>
      </c>
      <c r="F107">
        <v>-3</v>
      </c>
      <c r="G107" t="s">
        <v>89</v>
      </c>
      <c r="H107" t="s">
        <v>358</v>
      </c>
      <c r="I107" t="s">
        <v>92</v>
      </c>
      <c r="J107" s="1">
        <v>3.2630019346063999E-4</v>
      </c>
      <c r="K107" s="1">
        <v>5.8128273781182299E-3</v>
      </c>
      <c r="L107" s="5">
        <v>17.814354678951176</v>
      </c>
      <c r="M107" t="s">
        <v>101</v>
      </c>
      <c r="N107" t="s">
        <v>105</v>
      </c>
    </row>
    <row r="108" spans="1:14" x14ac:dyDescent="0.25">
      <c r="A108" t="s">
        <v>9</v>
      </c>
      <c r="B108" t="s">
        <v>382</v>
      </c>
      <c r="C108">
        <v>-4</v>
      </c>
      <c r="D108" t="s">
        <v>98</v>
      </c>
      <c r="E108" t="s">
        <v>99</v>
      </c>
      <c r="F108">
        <v>-4</v>
      </c>
      <c r="G108" t="s">
        <v>98</v>
      </c>
      <c r="H108" t="s">
        <v>100</v>
      </c>
      <c r="I108" t="s">
        <v>92</v>
      </c>
      <c r="J108" s="1">
        <v>8.7228623026116306E-5</v>
      </c>
      <c r="K108" s="1">
        <v>2.2995973134647802E-3</v>
      </c>
      <c r="L108" s="5">
        <v>26.362875323347563</v>
      </c>
      <c r="M108" t="s">
        <v>101</v>
      </c>
      <c r="N108" t="s">
        <v>94</v>
      </c>
    </row>
    <row r="109" spans="1:14" x14ac:dyDescent="0.25">
      <c r="A109" t="s">
        <v>13</v>
      </c>
      <c r="B109" t="s">
        <v>383</v>
      </c>
      <c r="C109">
        <v>-4</v>
      </c>
      <c r="D109" t="s">
        <v>98</v>
      </c>
      <c r="E109" t="s">
        <v>133</v>
      </c>
      <c r="F109">
        <v>-4</v>
      </c>
      <c r="G109" t="s">
        <v>98</v>
      </c>
      <c r="H109" t="s">
        <v>134</v>
      </c>
      <c r="I109" t="s">
        <v>92</v>
      </c>
      <c r="J109" s="1">
        <v>3.9661387474448998E-4</v>
      </c>
      <c r="K109" s="1">
        <v>4.1296608652515799E-3</v>
      </c>
      <c r="L109" s="5">
        <v>10.412295505072859</v>
      </c>
      <c r="M109" t="s">
        <v>101</v>
      </c>
      <c r="N109" t="s">
        <v>94</v>
      </c>
    </row>
    <row r="110" spans="1:14" x14ac:dyDescent="0.25">
      <c r="A110" t="s">
        <v>13</v>
      </c>
      <c r="B110" t="s">
        <v>384</v>
      </c>
      <c r="C110">
        <v>0</v>
      </c>
      <c r="D110" t="s">
        <v>98</v>
      </c>
      <c r="E110" t="s">
        <v>385</v>
      </c>
      <c r="F110">
        <v>0</v>
      </c>
      <c r="G110" t="s">
        <v>98</v>
      </c>
      <c r="H110" t="s">
        <v>386</v>
      </c>
      <c r="I110" t="s">
        <v>92</v>
      </c>
      <c r="J110" s="1">
        <v>9.64568614350862E-5</v>
      </c>
      <c r="K110" s="1">
        <v>5.0646716579549596E-4</v>
      </c>
      <c r="L110" s="5">
        <v>5.2507116472615349</v>
      </c>
      <c r="M110" t="s">
        <v>101</v>
      </c>
      <c r="N110" t="s">
        <v>105</v>
      </c>
    </row>
    <row r="111" spans="1:14" x14ac:dyDescent="0.25">
      <c r="A111" t="s">
        <v>6</v>
      </c>
      <c r="B111" t="s">
        <v>387</v>
      </c>
      <c r="C111">
        <v>-7</v>
      </c>
      <c r="D111" t="s">
        <v>98</v>
      </c>
      <c r="E111" t="s">
        <v>388</v>
      </c>
      <c r="F111">
        <v>-7</v>
      </c>
      <c r="G111" t="s">
        <v>98</v>
      </c>
      <c r="H111" t="s">
        <v>389</v>
      </c>
      <c r="I111" t="s">
        <v>92</v>
      </c>
      <c r="J111" s="1">
        <v>7.4153711658322399E-3</v>
      </c>
      <c r="K111" s="1">
        <v>3.5850037000948202E-4</v>
      </c>
      <c r="L111" s="5">
        <v>20.684417049935199</v>
      </c>
      <c r="M111" t="s">
        <v>93</v>
      </c>
      <c r="N111" t="s">
        <v>109</v>
      </c>
    </row>
    <row r="112" spans="1:14" x14ac:dyDescent="0.25">
      <c r="A112" t="s">
        <v>32</v>
      </c>
      <c r="B112" t="s">
        <v>390</v>
      </c>
      <c r="C112">
        <v>-1</v>
      </c>
      <c r="D112" t="s">
        <v>89</v>
      </c>
      <c r="E112" t="s">
        <v>391</v>
      </c>
      <c r="F112">
        <v>-1</v>
      </c>
      <c r="G112" t="s">
        <v>89</v>
      </c>
      <c r="H112" t="s">
        <v>392</v>
      </c>
      <c r="I112" t="s">
        <v>122</v>
      </c>
      <c r="J112" s="1">
        <v>4.2286396669161997E-4</v>
      </c>
      <c r="K112" s="1">
        <v>7.3282866307634899E-3</v>
      </c>
      <c r="L112" s="5">
        <v>17.330127908741286</v>
      </c>
      <c r="M112" t="s">
        <v>101</v>
      </c>
      <c r="N112" t="s">
        <v>105</v>
      </c>
    </row>
    <row r="113" spans="1:14" x14ac:dyDescent="0.25">
      <c r="A113" t="s">
        <v>14</v>
      </c>
      <c r="B113" t="s">
        <v>393</v>
      </c>
      <c r="C113">
        <v>-5</v>
      </c>
      <c r="D113" t="s">
        <v>89</v>
      </c>
      <c r="E113" t="s">
        <v>371</v>
      </c>
      <c r="F113">
        <v>-5</v>
      </c>
      <c r="G113" t="s">
        <v>89</v>
      </c>
      <c r="H113" t="s">
        <v>372</v>
      </c>
      <c r="I113" t="s">
        <v>92</v>
      </c>
      <c r="J113" s="1">
        <v>1.0066175843793099E-3</v>
      </c>
      <c r="K113" s="1">
        <v>8.6316745750310902E-5</v>
      </c>
      <c r="L113" s="5">
        <v>11.6619037896906</v>
      </c>
      <c r="M113" t="s">
        <v>93</v>
      </c>
      <c r="N113" t="s">
        <v>105</v>
      </c>
    </row>
    <row r="114" spans="1:14" x14ac:dyDescent="0.25">
      <c r="A114" t="s">
        <v>15</v>
      </c>
      <c r="B114" t="s">
        <v>394</v>
      </c>
      <c r="C114">
        <v>-4</v>
      </c>
      <c r="D114" t="s">
        <v>89</v>
      </c>
      <c r="E114" t="s">
        <v>395</v>
      </c>
      <c r="F114">
        <v>-4</v>
      </c>
      <c r="G114" t="s">
        <v>89</v>
      </c>
      <c r="H114" t="s">
        <v>396</v>
      </c>
      <c r="I114" t="s">
        <v>92</v>
      </c>
      <c r="J114" s="1">
        <v>6.72465928174233E-3</v>
      </c>
      <c r="K114" s="1">
        <v>3.7802331479945198E-4</v>
      </c>
      <c r="L114" s="5">
        <v>17.78900670534</v>
      </c>
      <c r="M114" t="s">
        <v>93</v>
      </c>
      <c r="N114" t="s">
        <v>105</v>
      </c>
    </row>
    <row r="115" spans="1:14" x14ac:dyDescent="0.25">
      <c r="A115" t="s">
        <v>12</v>
      </c>
      <c r="B115" t="s">
        <v>397</v>
      </c>
      <c r="C115">
        <v>-3</v>
      </c>
      <c r="D115" t="s">
        <v>98</v>
      </c>
      <c r="E115" t="s">
        <v>398</v>
      </c>
      <c r="F115">
        <v>-3</v>
      </c>
      <c r="G115" t="s">
        <v>98</v>
      </c>
      <c r="H115" t="s">
        <v>399</v>
      </c>
      <c r="I115" t="s">
        <v>92</v>
      </c>
      <c r="J115" s="1">
        <v>9.5606750676973501E-4</v>
      </c>
      <c r="K115" s="1">
        <v>1.49675038810529E-4</v>
      </c>
      <c r="L115" s="5">
        <v>6.3876215724921401</v>
      </c>
      <c r="M115" t="s">
        <v>93</v>
      </c>
      <c r="N115" t="s">
        <v>172</v>
      </c>
    </row>
    <row r="116" spans="1:14" x14ac:dyDescent="0.25">
      <c r="A116" t="s">
        <v>32</v>
      </c>
      <c r="B116" t="s">
        <v>400</v>
      </c>
      <c r="C116">
        <v>-4</v>
      </c>
      <c r="D116" t="s">
        <v>89</v>
      </c>
      <c r="E116" t="s">
        <v>401</v>
      </c>
      <c r="F116">
        <v>-4</v>
      </c>
      <c r="G116" t="s">
        <v>89</v>
      </c>
      <c r="H116" t="s">
        <v>402</v>
      </c>
      <c r="I116" t="s">
        <v>122</v>
      </c>
      <c r="J116" s="1">
        <v>2.3006502934770599E-3</v>
      </c>
      <c r="K116" s="1">
        <v>3.6002610665490003E-4</v>
      </c>
      <c r="L116" s="5">
        <v>6.3902318497206503</v>
      </c>
      <c r="M116" t="s">
        <v>93</v>
      </c>
      <c r="N116" t="s">
        <v>109</v>
      </c>
    </row>
    <row r="117" spans="1:14" x14ac:dyDescent="0.25">
      <c r="A117" t="s">
        <v>14</v>
      </c>
      <c r="B117" t="s">
        <v>403</v>
      </c>
      <c r="C117">
        <v>-4</v>
      </c>
      <c r="D117" t="s">
        <v>89</v>
      </c>
      <c r="E117" t="s">
        <v>321</v>
      </c>
      <c r="F117">
        <v>-4</v>
      </c>
      <c r="G117" t="s">
        <v>89</v>
      </c>
      <c r="H117" t="s">
        <v>322</v>
      </c>
      <c r="I117" t="s">
        <v>92</v>
      </c>
      <c r="J117" s="1">
        <v>2.0716018980074598E-3</v>
      </c>
      <c r="K117" s="1">
        <v>3.4526698300124301E-4</v>
      </c>
      <c r="L117" s="5">
        <v>5.9999999999999902</v>
      </c>
      <c r="M117" t="s">
        <v>93</v>
      </c>
      <c r="N117" t="s">
        <v>109</v>
      </c>
    </row>
    <row r="118" spans="1:14" x14ac:dyDescent="0.25">
      <c r="A118" t="s">
        <v>12</v>
      </c>
      <c r="B118" t="s">
        <v>404</v>
      </c>
      <c r="C118">
        <v>-4</v>
      </c>
      <c r="D118" t="s">
        <v>89</v>
      </c>
      <c r="E118" t="s">
        <v>405</v>
      </c>
      <c r="F118">
        <v>-9</v>
      </c>
      <c r="G118" t="s">
        <v>89</v>
      </c>
      <c r="H118" t="s">
        <v>406</v>
      </c>
      <c r="I118" t="s">
        <v>92</v>
      </c>
      <c r="J118" s="1">
        <v>4.7817073633207299E-3</v>
      </c>
      <c r="K118" s="1">
        <v>4.5989178731271403E-4</v>
      </c>
      <c r="L118" s="5">
        <v>10.397461957869799</v>
      </c>
      <c r="M118" t="s">
        <v>93</v>
      </c>
      <c r="N118" t="s">
        <v>105</v>
      </c>
    </row>
    <row r="119" spans="1:14" x14ac:dyDescent="0.25">
      <c r="A119" t="s">
        <v>32</v>
      </c>
      <c r="B119" t="s">
        <v>407</v>
      </c>
      <c r="C119">
        <v>-3</v>
      </c>
      <c r="D119" t="s">
        <v>98</v>
      </c>
      <c r="E119" t="s">
        <v>408</v>
      </c>
      <c r="F119">
        <v>-3</v>
      </c>
      <c r="G119" t="s">
        <v>98</v>
      </c>
      <c r="H119" t="s">
        <v>409</v>
      </c>
      <c r="I119" t="s">
        <v>122</v>
      </c>
      <c r="J119" s="1">
        <v>3.3645246032116801E-4</v>
      </c>
      <c r="K119" s="1">
        <v>4.1305218932428302E-3</v>
      </c>
      <c r="L119" s="5">
        <v>12.276688032835159</v>
      </c>
      <c r="M119" t="s">
        <v>101</v>
      </c>
      <c r="N119" t="s">
        <v>94</v>
      </c>
    </row>
    <row r="120" spans="1:14" x14ac:dyDescent="0.25">
      <c r="A120" t="s">
        <v>49</v>
      </c>
      <c r="B120" t="s">
        <v>410</v>
      </c>
      <c r="C120">
        <v>-8</v>
      </c>
      <c r="D120" t="s">
        <v>98</v>
      </c>
      <c r="E120" t="s">
        <v>411</v>
      </c>
      <c r="F120">
        <v>-8</v>
      </c>
      <c r="G120" t="s">
        <v>98</v>
      </c>
      <c r="H120" t="s">
        <v>412</v>
      </c>
      <c r="I120" t="s">
        <v>163</v>
      </c>
      <c r="J120" s="1">
        <v>2.6632881376959499E-3</v>
      </c>
      <c r="K120" s="1">
        <v>2.9602947909731603E-4</v>
      </c>
      <c r="L120" s="5">
        <v>8.9966990646239697</v>
      </c>
      <c r="M120" t="s">
        <v>93</v>
      </c>
      <c r="N120" t="s">
        <v>109</v>
      </c>
    </row>
    <row r="121" spans="1:14" x14ac:dyDescent="0.25">
      <c r="A121" t="s">
        <v>9</v>
      </c>
      <c r="B121" t="s">
        <v>413</v>
      </c>
      <c r="C121">
        <v>-5</v>
      </c>
      <c r="D121" t="s">
        <v>89</v>
      </c>
      <c r="E121" t="s">
        <v>414</v>
      </c>
      <c r="F121">
        <v>-5</v>
      </c>
      <c r="G121" t="s">
        <v>89</v>
      </c>
      <c r="H121" t="s">
        <v>415</v>
      </c>
      <c r="I121" t="s">
        <v>92</v>
      </c>
      <c r="J121" s="1">
        <v>3.96794739851722E-4</v>
      </c>
      <c r="K121" s="1">
        <v>4.33769618094626E-3</v>
      </c>
      <c r="L121" s="5">
        <v>10.931838921471625</v>
      </c>
      <c r="M121" t="s">
        <v>101</v>
      </c>
      <c r="N121" t="s">
        <v>105</v>
      </c>
    </row>
    <row r="122" spans="1:14" x14ac:dyDescent="0.25">
      <c r="A122" t="s">
        <v>12</v>
      </c>
      <c r="B122" t="s">
        <v>416</v>
      </c>
      <c r="C122">
        <v>-5</v>
      </c>
      <c r="D122" t="s">
        <v>98</v>
      </c>
      <c r="E122" t="s">
        <v>417</v>
      </c>
      <c r="F122">
        <v>-5</v>
      </c>
      <c r="G122" t="s">
        <v>98</v>
      </c>
      <c r="H122" t="s">
        <v>418</v>
      </c>
      <c r="I122" t="s">
        <v>92</v>
      </c>
      <c r="J122" s="1">
        <v>3.6028148209995501E-4</v>
      </c>
      <c r="K122" s="1">
        <v>4.7825823866872097E-3</v>
      </c>
      <c r="L122" s="5">
        <v>13.274571756536586</v>
      </c>
      <c r="M122" t="s">
        <v>101</v>
      </c>
      <c r="N122" t="s">
        <v>172</v>
      </c>
    </row>
    <row r="123" spans="1:14" x14ac:dyDescent="0.25">
      <c r="A123" t="s">
        <v>12</v>
      </c>
      <c r="B123" t="s">
        <v>419</v>
      </c>
      <c r="C123">
        <v>-9</v>
      </c>
      <c r="D123" t="s">
        <v>98</v>
      </c>
      <c r="E123" t="s">
        <v>420</v>
      </c>
      <c r="F123">
        <v>-9</v>
      </c>
      <c r="G123" t="s">
        <v>98</v>
      </c>
      <c r="H123" t="s">
        <v>421</v>
      </c>
      <c r="I123" t="s">
        <v>92</v>
      </c>
      <c r="J123" s="1">
        <v>3.0818804769602898E-3</v>
      </c>
      <c r="K123" s="1">
        <v>3.4307320941236798E-4</v>
      </c>
      <c r="L123" s="5">
        <v>8.98315692513291</v>
      </c>
      <c r="M123" t="s">
        <v>93</v>
      </c>
      <c r="N123" t="s">
        <v>105</v>
      </c>
    </row>
    <row r="124" spans="1:14" x14ac:dyDescent="0.25">
      <c r="A124" t="s">
        <v>32</v>
      </c>
      <c r="B124" t="s">
        <v>422</v>
      </c>
      <c r="C124">
        <v>-14</v>
      </c>
      <c r="D124" t="s">
        <v>98</v>
      </c>
      <c r="E124" t="s">
        <v>423</v>
      </c>
      <c r="F124">
        <v>-14</v>
      </c>
      <c r="G124" t="s">
        <v>98</v>
      </c>
      <c r="H124" t="s">
        <v>424</v>
      </c>
      <c r="I124" t="s">
        <v>122</v>
      </c>
      <c r="J124" s="1">
        <v>3.1114295114087899E-4</v>
      </c>
      <c r="K124" s="1">
        <v>1.9871814251254199E-3</v>
      </c>
      <c r="L124" s="5">
        <v>6.3867152311789859</v>
      </c>
      <c r="M124" t="s">
        <v>101</v>
      </c>
      <c r="N124" t="s">
        <v>105</v>
      </c>
    </row>
    <row r="125" spans="1:14" x14ac:dyDescent="0.25">
      <c r="A125" t="s">
        <v>10</v>
      </c>
      <c r="B125" t="s">
        <v>425</v>
      </c>
      <c r="C125">
        <v>-5</v>
      </c>
      <c r="D125" t="s">
        <v>98</v>
      </c>
      <c r="E125" t="s">
        <v>426</v>
      </c>
      <c r="F125">
        <v>-5</v>
      </c>
      <c r="G125" t="s">
        <v>98</v>
      </c>
      <c r="H125" t="s">
        <v>427</v>
      </c>
      <c r="I125" t="s">
        <v>92</v>
      </c>
      <c r="J125" s="1">
        <v>2.5601916556563202E-4</v>
      </c>
      <c r="K125" s="1">
        <v>6.2786185111352104E-6</v>
      </c>
      <c r="L125" s="5">
        <v>40.776353127933902</v>
      </c>
      <c r="M125" t="s">
        <v>93</v>
      </c>
      <c r="N125" t="s">
        <v>105</v>
      </c>
    </row>
    <row r="126" spans="1:14" x14ac:dyDescent="0.25">
      <c r="A126" t="s">
        <v>32</v>
      </c>
      <c r="B126" t="s">
        <v>425</v>
      </c>
      <c r="C126">
        <v>-10</v>
      </c>
      <c r="D126" t="s">
        <v>89</v>
      </c>
      <c r="E126" t="s">
        <v>428</v>
      </c>
      <c r="F126">
        <v>-10</v>
      </c>
      <c r="G126" t="s">
        <v>89</v>
      </c>
      <c r="H126" t="s">
        <v>429</v>
      </c>
      <c r="I126" t="s">
        <v>122</v>
      </c>
      <c r="J126" s="1">
        <v>3.97108464648271E-4</v>
      </c>
      <c r="K126" s="1">
        <v>4.7824775553419697E-3</v>
      </c>
      <c r="L126" s="5">
        <v>12.043252615070632</v>
      </c>
      <c r="M126" t="s">
        <v>101</v>
      </c>
      <c r="N126" t="s">
        <v>105</v>
      </c>
    </row>
    <row r="127" spans="1:14" x14ac:dyDescent="0.25">
      <c r="A127" t="s">
        <v>13</v>
      </c>
      <c r="B127" t="s">
        <v>430</v>
      </c>
      <c r="C127">
        <v>-6</v>
      </c>
      <c r="D127" t="s">
        <v>89</v>
      </c>
      <c r="E127" t="s">
        <v>265</v>
      </c>
      <c r="F127">
        <v>-5</v>
      </c>
      <c r="G127" t="s">
        <v>98</v>
      </c>
      <c r="H127" t="s">
        <v>431</v>
      </c>
      <c r="I127" t="s">
        <v>92</v>
      </c>
      <c r="J127" s="1">
        <v>1.6341185757586701E-3</v>
      </c>
      <c r="K127" s="1">
        <v>1.17034141209735E-4</v>
      </c>
      <c r="L127" s="5">
        <v>13.962751030318501</v>
      </c>
      <c r="M127" t="s">
        <v>93</v>
      </c>
      <c r="N127" t="s">
        <v>105</v>
      </c>
    </row>
    <row r="128" spans="1:14" x14ac:dyDescent="0.25">
      <c r="A128" t="s">
        <v>42</v>
      </c>
      <c r="B128" t="s">
        <v>432</v>
      </c>
      <c r="C128">
        <v>-8</v>
      </c>
      <c r="D128" t="s">
        <v>98</v>
      </c>
      <c r="E128" t="s">
        <v>433</v>
      </c>
      <c r="F128">
        <v>-8</v>
      </c>
      <c r="G128" t="s">
        <v>98</v>
      </c>
      <c r="H128" t="s">
        <v>434</v>
      </c>
      <c r="I128" t="s">
        <v>218</v>
      </c>
      <c r="J128" s="1">
        <v>4.8283209420618299E-4</v>
      </c>
      <c r="K128" s="1">
        <v>2.79690065753147E-3</v>
      </c>
      <c r="L128" s="5">
        <v>5.7926983129193648</v>
      </c>
      <c r="M128" t="s">
        <v>101</v>
      </c>
      <c r="N128" t="s">
        <v>105</v>
      </c>
    </row>
    <row r="129" spans="1:14" x14ac:dyDescent="0.25">
      <c r="A129" t="s">
        <v>10</v>
      </c>
      <c r="B129" t="s">
        <v>435</v>
      </c>
      <c r="C129">
        <v>-7</v>
      </c>
      <c r="D129" t="s">
        <v>89</v>
      </c>
      <c r="E129" t="s">
        <v>436</v>
      </c>
      <c r="F129">
        <v>-7</v>
      </c>
      <c r="G129" t="s">
        <v>89</v>
      </c>
      <c r="H129" t="s">
        <v>437</v>
      </c>
      <c r="I129" t="s">
        <v>92</v>
      </c>
      <c r="J129" s="1">
        <v>3.56930602153462E-3</v>
      </c>
      <c r="K129" s="1">
        <v>3.9723067025151698E-4</v>
      </c>
      <c r="L129" s="5">
        <v>8.9854744077908801</v>
      </c>
      <c r="M129" t="s">
        <v>93</v>
      </c>
      <c r="N129" t="s">
        <v>105</v>
      </c>
    </row>
    <row r="130" spans="1:14" x14ac:dyDescent="0.25">
      <c r="A130" t="s">
        <v>42</v>
      </c>
      <c r="B130" t="s">
        <v>435</v>
      </c>
      <c r="C130">
        <v>-14</v>
      </c>
      <c r="D130" t="s">
        <v>89</v>
      </c>
      <c r="E130" t="s">
        <v>438</v>
      </c>
      <c r="F130">
        <v>-14</v>
      </c>
      <c r="G130" t="s">
        <v>89</v>
      </c>
      <c r="H130" t="s">
        <v>439</v>
      </c>
      <c r="I130" t="s">
        <v>218</v>
      </c>
      <c r="J130" s="1">
        <v>2.9645834272175201E-4</v>
      </c>
      <c r="K130" s="1">
        <v>1.5574038809195001E-3</v>
      </c>
      <c r="L130" s="5">
        <v>5.2533649976625911</v>
      </c>
      <c r="M130" t="s">
        <v>101</v>
      </c>
      <c r="N130" t="s">
        <v>105</v>
      </c>
    </row>
    <row r="131" spans="1:14" x14ac:dyDescent="0.25">
      <c r="A131" t="s">
        <v>9</v>
      </c>
      <c r="B131" t="s">
        <v>440</v>
      </c>
      <c r="C131">
        <v>-6</v>
      </c>
      <c r="D131" t="s">
        <v>98</v>
      </c>
      <c r="E131" t="s">
        <v>441</v>
      </c>
      <c r="F131">
        <v>-6</v>
      </c>
      <c r="G131" t="s">
        <v>98</v>
      </c>
      <c r="H131" t="s">
        <v>442</v>
      </c>
      <c r="I131" t="s">
        <v>92</v>
      </c>
      <c r="J131" s="1">
        <v>1.49504989183543E-4</v>
      </c>
      <c r="K131" s="1">
        <v>1.1897942315440601E-3</v>
      </c>
      <c r="L131" s="5">
        <v>7.9582242575422564</v>
      </c>
      <c r="M131" t="s">
        <v>101</v>
      </c>
      <c r="N131" t="s">
        <v>105</v>
      </c>
    </row>
    <row r="132" spans="1:14" x14ac:dyDescent="0.25">
      <c r="A132" t="s">
        <v>12</v>
      </c>
      <c r="B132" t="s">
        <v>443</v>
      </c>
      <c r="C132">
        <v>-13</v>
      </c>
      <c r="D132" t="s">
        <v>89</v>
      </c>
      <c r="E132" t="s">
        <v>444</v>
      </c>
      <c r="F132">
        <v>-13</v>
      </c>
      <c r="G132" t="s">
        <v>89</v>
      </c>
      <c r="H132" t="s">
        <v>445</v>
      </c>
      <c r="I132" t="s">
        <v>92</v>
      </c>
      <c r="J132" s="1">
        <v>3.2981466354740701E-5</v>
      </c>
      <c r="K132" s="1">
        <v>4.3778371692886802E-4</v>
      </c>
      <c r="L132" s="5">
        <v>13.27362804977113</v>
      </c>
      <c r="M132" t="s">
        <v>101</v>
      </c>
      <c r="N132" t="s">
        <v>109</v>
      </c>
    </row>
    <row r="133" spans="1:14" x14ac:dyDescent="0.25">
      <c r="A133" t="s">
        <v>13</v>
      </c>
      <c r="B133" t="s">
        <v>446</v>
      </c>
      <c r="C133">
        <v>-24</v>
      </c>
      <c r="D133" t="s">
        <v>89</v>
      </c>
      <c r="E133" t="s">
        <v>447</v>
      </c>
      <c r="F133">
        <v>-24</v>
      </c>
      <c r="G133" t="s">
        <v>89</v>
      </c>
      <c r="H133" t="s">
        <v>448</v>
      </c>
      <c r="I133" t="s">
        <v>92</v>
      </c>
      <c r="J133" s="1">
        <v>2.9641306807406498E-4</v>
      </c>
      <c r="K133" s="1">
        <v>4.8741205862173397E-5</v>
      </c>
      <c r="L133" s="5">
        <v>6.0813650961414103</v>
      </c>
      <c r="M133" t="s">
        <v>93</v>
      </c>
      <c r="N133" t="s">
        <v>109</v>
      </c>
    </row>
    <row r="134" spans="1:14" x14ac:dyDescent="0.25">
      <c r="A134" t="s">
        <v>10</v>
      </c>
      <c r="B134" t="s">
        <v>449</v>
      </c>
      <c r="C134">
        <v>-1</v>
      </c>
      <c r="D134" t="s">
        <v>89</v>
      </c>
      <c r="E134" t="s">
        <v>450</v>
      </c>
      <c r="F134">
        <v>-7</v>
      </c>
      <c r="G134" t="s">
        <v>98</v>
      </c>
      <c r="H134" t="s">
        <v>451</v>
      </c>
      <c r="I134" t="s">
        <v>92</v>
      </c>
      <c r="J134" s="1">
        <v>2.0862263959247999E-3</v>
      </c>
      <c r="K134" s="1">
        <v>2.00600226748117E-4</v>
      </c>
      <c r="L134" s="5">
        <v>10.3999204275295</v>
      </c>
      <c r="M134" t="s">
        <v>93</v>
      </c>
      <c r="N134" t="s">
        <v>105</v>
      </c>
    </row>
    <row r="135" spans="1:14" x14ac:dyDescent="0.25">
      <c r="A135" t="s">
        <v>42</v>
      </c>
      <c r="B135" t="s">
        <v>452</v>
      </c>
      <c r="C135">
        <v>-20</v>
      </c>
      <c r="D135" t="s">
        <v>98</v>
      </c>
      <c r="E135" t="s">
        <v>453</v>
      </c>
      <c r="F135">
        <v>-20</v>
      </c>
      <c r="G135" t="s">
        <v>98</v>
      </c>
      <c r="H135" t="s">
        <v>454</v>
      </c>
      <c r="I135" t="s">
        <v>218</v>
      </c>
      <c r="J135" s="1">
        <v>1.9100943578113499E-4</v>
      </c>
      <c r="K135" s="1">
        <v>1.71677562504599E-3</v>
      </c>
      <c r="L135" s="5">
        <v>8.9879100371415372</v>
      </c>
      <c r="M135" t="s">
        <v>101</v>
      </c>
      <c r="N135" t="s">
        <v>105</v>
      </c>
    </row>
    <row r="136" spans="1:14" x14ac:dyDescent="0.25">
      <c r="A136" t="s">
        <v>10</v>
      </c>
      <c r="B136" t="s">
        <v>455</v>
      </c>
      <c r="C136">
        <v>-6</v>
      </c>
      <c r="D136" t="s">
        <v>89</v>
      </c>
      <c r="E136" t="s">
        <v>318</v>
      </c>
      <c r="F136">
        <v>-6</v>
      </c>
      <c r="G136" t="s">
        <v>89</v>
      </c>
      <c r="H136" t="s">
        <v>319</v>
      </c>
      <c r="I136" t="s">
        <v>92</v>
      </c>
      <c r="J136" s="1">
        <v>7.8642793555242397E-4</v>
      </c>
      <c r="K136" s="1">
        <v>9.1870001052807404E-5</v>
      </c>
      <c r="L136" s="5">
        <v>8.5602256072728302</v>
      </c>
      <c r="M136" t="s">
        <v>93</v>
      </c>
      <c r="N136" t="s">
        <v>109</v>
      </c>
    </row>
    <row r="137" spans="1:14" x14ac:dyDescent="0.25">
      <c r="A137" t="s">
        <v>49</v>
      </c>
      <c r="B137" t="s">
        <v>456</v>
      </c>
      <c r="C137">
        <v>-3</v>
      </c>
      <c r="D137" t="s">
        <v>98</v>
      </c>
      <c r="E137" t="s">
        <v>165</v>
      </c>
      <c r="F137">
        <v>-3</v>
      </c>
      <c r="G137" t="s">
        <v>98</v>
      </c>
      <c r="H137" t="s">
        <v>166</v>
      </c>
      <c r="I137" t="s">
        <v>163</v>
      </c>
      <c r="J137" s="1">
        <v>4.8622778960481699E-5</v>
      </c>
      <c r="K137" s="1">
        <v>9.5554026211341404E-4</v>
      </c>
      <c r="L137" s="5">
        <v>19.652111264352698</v>
      </c>
      <c r="M137" t="s">
        <v>101</v>
      </c>
      <c r="N137" t="s">
        <v>105</v>
      </c>
    </row>
    <row r="138" spans="1:14" x14ac:dyDescent="0.25">
      <c r="A138" t="s">
        <v>42</v>
      </c>
      <c r="B138" t="s">
        <v>456</v>
      </c>
      <c r="C138">
        <v>-2</v>
      </c>
      <c r="D138" t="s">
        <v>89</v>
      </c>
      <c r="E138" t="s">
        <v>457</v>
      </c>
      <c r="F138">
        <v>-2</v>
      </c>
      <c r="G138" t="s">
        <v>89</v>
      </c>
      <c r="H138" t="s">
        <v>458</v>
      </c>
      <c r="I138" t="s">
        <v>218</v>
      </c>
      <c r="J138" s="1">
        <v>2.41455498856433E-3</v>
      </c>
      <c r="K138" s="1">
        <v>4.59534416537467E-4</v>
      </c>
      <c r="L138" s="5">
        <v>5.2543507116565902</v>
      </c>
      <c r="M138" t="s">
        <v>93</v>
      </c>
      <c r="N138" t="s">
        <v>105</v>
      </c>
    </row>
    <row r="139" spans="1:14" x14ac:dyDescent="0.25">
      <c r="A139" t="s">
        <v>10</v>
      </c>
      <c r="B139" t="s">
        <v>459</v>
      </c>
      <c r="C139">
        <v>-5</v>
      </c>
      <c r="D139" t="s">
        <v>89</v>
      </c>
      <c r="E139" t="s">
        <v>460</v>
      </c>
      <c r="F139">
        <v>-5</v>
      </c>
      <c r="G139" t="s">
        <v>89</v>
      </c>
      <c r="H139" t="s">
        <v>461</v>
      </c>
      <c r="I139" t="s">
        <v>92</v>
      </c>
      <c r="J139" s="1">
        <v>6.4083604484855197E-3</v>
      </c>
      <c r="K139" s="1">
        <v>3.1109540829933298E-4</v>
      </c>
      <c r="L139" s="5">
        <v>20.599341158772202</v>
      </c>
      <c r="M139" t="s">
        <v>93</v>
      </c>
      <c r="N139" t="s">
        <v>105</v>
      </c>
    </row>
    <row r="140" spans="1:14" x14ac:dyDescent="0.25">
      <c r="A140" t="s">
        <v>10</v>
      </c>
      <c r="B140" t="s">
        <v>462</v>
      </c>
      <c r="C140">
        <v>-2</v>
      </c>
      <c r="D140" t="s">
        <v>98</v>
      </c>
      <c r="E140" t="s">
        <v>463</v>
      </c>
      <c r="F140">
        <v>-3</v>
      </c>
      <c r="G140" t="s">
        <v>89</v>
      </c>
      <c r="H140" t="s">
        <v>464</v>
      </c>
      <c r="I140" t="s">
        <v>92</v>
      </c>
      <c r="J140" s="1">
        <v>6.4086437223567798E-3</v>
      </c>
      <c r="K140" s="1">
        <v>3.9470597212975497E-4</v>
      </c>
      <c r="L140" s="5">
        <v>16.236500521583199</v>
      </c>
      <c r="M140" t="s">
        <v>93</v>
      </c>
      <c r="N140" t="s">
        <v>105</v>
      </c>
    </row>
    <row r="141" spans="1:14" x14ac:dyDescent="0.25">
      <c r="A141" t="s">
        <v>10</v>
      </c>
      <c r="B141" t="s">
        <v>465</v>
      </c>
      <c r="C141">
        <v>-5</v>
      </c>
      <c r="D141" t="s">
        <v>98</v>
      </c>
      <c r="E141" t="s">
        <v>426</v>
      </c>
      <c r="F141">
        <v>-5</v>
      </c>
      <c r="G141" t="s">
        <v>98</v>
      </c>
      <c r="H141" t="s">
        <v>427</v>
      </c>
      <c r="I141" t="s">
        <v>92</v>
      </c>
      <c r="J141" s="1">
        <v>6.7938329810643004E-4</v>
      </c>
      <c r="K141" s="1">
        <v>2.23256848370625E-5</v>
      </c>
      <c r="L141" s="5">
        <v>30.430569232913101</v>
      </c>
      <c r="M141" t="s">
        <v>93</v>
      </c>
      <c r="N141" t="s">
        <v>105</v>
      </c>
    </row>
    <row r="142" spans="1:14" x14ac:dyDescent="0.25">
      <c r="A142" t="s">
        <v>13</v>
      </c>
      <c r="B142" t="s">
        <v>465</v>
      </c>
      <c r="C142">
        <v>-9</v>
      </c>
      <c r="D142" t="s">
        <v>98</v>
      </c>
      <c r="E142" t="s">
        <v>466</v>
      </c>
      <c r="F142">
        <v>-9</v>
      </c>
      <c r="G142" t="s">
        <v>98</v>
      </c>
      <c r="H142" t="s">
        <v>467</v>
      </c>
      <c r="I142" t="s">
        <v>92</v>
      </c>
      <c r="J142" s="1">
        <v>8.5898187663780191E-3</v>
      </c>
      <c r="K142" s="1">
        <v>3.7822329729415198E-4</v>
      </c>
      <c r="L142" s="5">
        <v>22.710972136910801</v>
      </c>
      <c r="M142" t="s">
        <v>93</v>
      </c>
      <c r="N142" t="s">
        <v>105</v>
      </c>
    </row>
    <row r="143" spans="1:14" x14ac:dyDescent="0.25">
      <c r="A143" t="s">
        <v>10</v>
      </c>
      <c r="B143" t="s">
        <v>468</v>
      </c>
      <c r="C143">
        <v>-4</v>
      </c>
      <c r="D143" t="s">
        <v>98</v>
      </c>
      <c r="E143" t="s">
        <v>469</v>
      </c>
      <c r="F143">
        <v>-6</v>
      </c>
      <c r="G143" t="s">
        <v>89</v>
      </c>
      <c r="H143" t="s">
        <v>319</v>
      </c>
      <c r="I143" t="s">
        <v>92</v>
      </c>
      <c r="J143" s="1">
        <v>1.6503447375723599E-4</v>
      </c>
      <c r="K143" s="1">
        <v>2.2304491489152001E-5</v>
      </c>
      <c r="L143" s="5">
        <v>7.3991587675290402</v>
      </c>
      <c r="M143" t="s">
        <v>93</v>
      </c>
      <c r="N143" t="s">
        <v>105</v>
      </c>
    </row>
    <row r="144" spans="1:14" x14ac:dyDescent="0.25">
      <c r="A144" t="s">
        <v>32</v>
      </c>
      <c r="B144" t="s">
        <v>470</v>
      </c>
      <c r="C144">
        <v>-5</v>
      </c>
      <c r="D144" t="s">
        <v>89</v>
      </c>
      <c r="E144" t="s">
        <v>471</v>
      </c>
      <c r="F144">
        <v>-5</v>
      </c>
      <c r="G144" t="s">
        <v>89</v>
      </c>
      <c r="H144" t="s">
        <v>472</v>
      </c>
      <c r="I144" t="s">
        <v>122</v>
      </c>
      <c r="J144" s="1">
        <v>3.2682217328403702E-4</v>
      </c>
      <c r="K144" s="1">
        <v>2.7951729459886501E-3</v>
      </c>
      <c r="L144" s="5">
        <v>8.552580499363561</v>
      </c>
      <c r="M144" t="s">
        <v>101</v>
      </c>
      <c r="N144" t="s">
        <v>105</v>
      </c>
    </row>
    <row r="145" spans="1:14" x14ac:dyDescent="0.25">
      <c r="A145" t="s">
        <v>10</v>
      </c>
      <c r="B145" t="s">
        <v>470</v>
      </c>
      <c r="C145">
        <v>-2</v>
      </c>
      <c r="D145" t="s">
        <v>89</v>
      </c>
      <c r="E145" t="s">
        <v>473</v>
      </c>
      <c r="F145">
        <v>-2</v>
      </c>
      <c r="G145" t="s">
        <v>89</v>
      </c>
      <c r="H145" t="s">
        <v>474</v>
      </c>
      <c r="I145" t="s">
        <v>92</v>
      </c>
      <c r="J145" s="1">
        <v>1.43768958134692E-5</v>
      </c>
      <c r="K145" s="1">
        <v>2.4804139869437498E-6</v>
      </c>
      <c r="L145" s="5">
        <v>5.7961678530864003</v>
      </c>
      <c r="M145" t="s">
        <v>93</v>
      </c>
      <c r="N145" t="s">
        <v>105</v>
      </c>
    </row>
    <row r="146" spans="1:14" x14ac:dyDescent="0.25">
      <c r="A146" t="s">
        <v>10</v>
      </c>
      <c r="B146" t="s">
        <v>475</v>
      </c>
      <c r="C146">
        <v>-8</v>
      </c>
      <c r="D146" t="s">
        <v>98</v>
      </c>
      <c r="E146" t="s">
        <v>476</v>
      </c>
      <c r="F146">
        <v>-8</v>
      </c>
      <c r="G146" t="s">
        <v>98</v>
      </c>
      <c r="H146" t="s">
        <v>477</v>
      </c>
      <c r="I146" t="s">
        <v>92</v>
      </c>
      <c r="J146" s="1">
        <v>6.7921165443747403E-4</v>
      </c>
      <c r="K146" s="1">
        <v>5.9208434114037997E-5</v>
      </c>
      <c r="L146" s="5">
        <v>11.4715355101147</v>
      </c>
      <c r="M146" t="s">
        <v>93</v>
      </c>
      <c r="N146" t="s">
        <v>105</v>
      </c>
    </row>
    <row r="147" spans="1:14" x14ac:dyDescent="0.25">
      <c r="A147" t="s">
        <v>10</v>
      </c>
      <c r="B147" t="s">
        <v>478</v>
      </c>
      <c r="C147">
        <v>-5</v>
      </c>
      <c r="D147" t="s">
        <v>98</v>
      </c>
      <c r="E147" t="s">
        <v>479</v>
      </c>
      <c r="F147">
        <v>-8</v>
      </c>
      <c r="G147" t="s">
        <v>89</v>
      </c>
      <c r="H147" t="s">
        <v>480</v>
      </c>
      <c r="I147" t="s">
        <v>92</v>
      </c>
      <c r="J147" s="1">
        <v>2.4381823556394701E-4</v>
      </c>
      <c r="K147" s="1">
        <v>2.02474051910835E-5</v>
      </c>
      <c r="L147" s="5">
        <v>12.0419497344439</v>
      </c>
      <c r="M147" t="s">
        <v>93</v>
      </c>
      <c r="N147" t="s">
        <v>105</v>
      </c>
    </row>
    <row r="148" spans="1:14" x14ac:dyDescent="0.25">
      <c r="A148" t="s">
        <v>10</v>
      </c>
      <c r="B148" t="s">
        <v>481</v>
      </c>
      <c r="C148">
        <v>-1</v>
      </c>
      <c r="D148" t="s">
        <v>89</v>
      </c>
      <c r="E148" t="s">
        <v>482</v>
      </c>
      <c r="F148">
        <v>-9</v>
      </c>
      <c r="G148" t="s">
        <v>98</v>
      </c>
      <c r="H148" t="s">
        <v>483</v>
      </c>
      <c r="I148" t="s">
        <v>92</v>
      </c>
      <c r="J148" s="1">
        <v>3.93513835100968E-3</v>
      </c>
      <c r="K148" s="1">
        <v>1.57188592139385E-4</v>
      </c>
      <c r="L148" s="5">
        <v>25.0345034423379</v>
      </c>
      <c r="M148" t="s">
        <v>93</v>
      </c>
      <c r="N148" t="s">
        <v>105</v>
      </c>
    </row>
    <row r="149" spans="1:14" x14ac:dyDescent="0.25">
      <c r="A149" t="s">
        <v>10</v>
      </c>
      <c r="B149" t="s">
        <v>484</v>
      </c>
      <c r="C149">
        <v>-10</v>
      </c>
      <c r="D149" t="s">
        <v>98</v>
      </c>
      <c r="E149" t="s">
        <v>485</v>
      </c>
      <c r="F149">
        <v>-10</v>
      </c>
      <c r="G149" t="s">
        <v>98</v>
      </c>
      <c r="H149" t="s">
        <v>486</v>
      </c>
      <c r="I149" t="s">
        <v>92</v>
      </c>
      <c r="J149" s="1">
        <v>4.7824422634318801E-3</v>
      </c>
      <c r="K149" s="1">
        <v>3.2679806718804901E-4</v>
      </c>
      <c r="L149" s="5">
        <v>14.634242804991599</v>
      </c>
      <c r="M149" t="s">
        <v>93</v>
      </c>
      <c r="N149" t="s">
        <v>105</v>
      </c>
    </row>
    <row r="150" spans="1:14" x14ac:dyDescent="0.25">
      <c r="A150" t="s">
        <v>10</v>
      </c>
      <c r="B150" t="s">
        <v>487</v>
      </c>
      <c r="C150">
        <v>-3</v>
      </c>
      <c r="D150" t="s">
        <v>89</v>
      </c>
      <c r="E150" t="s">
        <v>488</v>
      </c>
      <c r="F150">
        <v>-3</v>
      </c>
      <c r="G150" t="s">
        <v>89</v>
      </c>
      <c r="H150" t="s">
        <v>489</v>
      </c>
      <c r="I150" t="s">
        <v>92</v>
      </c>
      <c r="J150" s="1">
        <v>2.21113724169202E-4</v>
      </c>
      <c r="K150" s="1">
        <v>2.71335232053907E-5</v>
      </c>
      <c r="L150" s="5">
        <v>8.1490974281317303</v>
      </c>
      <c r="M150" t="s">
        <v>93</v>
      </c>
      <c r="N150" t="s">
        <v>105</v>
      </c>
    </row>
    <row r="151" spans="1:14" x14ac:dyDescent="0.25">
      <c r="A151" t="s">
        <v>10</v>
      </c>
      <c r="B151" t="s">
        <v>490</v>
      </c>
      <c r="C151">
        <v>-9</v>
      </c>
      <c r="D151" t="s">
        <v>98</v>
      </c>
      <c r="E151" t="s">
        <v>253</v>
      </c>
      <c r="F151">
        <v>-9</v>
      </c>
      <c r="G151" t="s">
        <v>98</v>
      </c>
      <c r="H151" t="s">
        <v>254</v>
      </c>
      <c r="I151" t="s">
        <v>92</v>
      </c>
      <c r="J151" s="1">
        <v>4.3623095134877202E-4</v>
      </c>
      <c r="K151" s="1">
        <v>2.9823902631709101E-5</v>
      </c>
      <c r="L151" s="5">
        <v>14.626890274412499</v>
      </c>
      <c r="M151" t="s">
        <v>93</v>
      </c>
      <c r="N151" t="s">
        <v>105</v>
      </c>
    </row>
    <row r="152" spans="1:14" x14ac:dyDescent="0.25">
      <c r="A152" t="s">
        <v>10</v>
      </c>
      <c r="B152" t="s">
        <v>491</v>
      </c>
      <c r="C152">
        <v>-6</v>
      </c>
      <c r="D152" t="s">
        <v>89</v>
      </c>
      <c r="E152" t="s">
        <v>492</v>
      </c>
      <c r="F152">
        <v>-2</v>
      </c>
      <c r="G152" t="s">
        <v>98</v>
      </c>
      <c r="H152" t="s">
        <v>493</v>
      </c>
      <c r="I152" t="s">
        <v>92</v>
      </c>
      <c r="J152" s="1">
        <v>2.4152108642037399E-3</v>
      </c>
      <c r="K152" s="1">
        <v>2.6885807576933999E-4</v>
      </c>
      <c r="L152" s="5">
        <v>8.9832185895572998</v>
      </c>
      <c r="M152" t="s">
        <v>93</v>
      </c>
      <c r="N152" t="s">
        <v>109</v>
      </c>
    </row>
    <row r="153" spans="1:14" x14ac:dyDescent="0.25">
      <c r="A153" t="s">
        <v>10</v>
      </c>
      <c r="B153" t="s">
        <v>494</v>
      </c>
      <c r="C153">
        <v>-4</v>
      </c>
      <c r="D153" t="s">
        <v>98</v>
      </c>
      <c r="E153" t="s">
        <v>495</v>
      </c>
      <c r="F153">
        <v>-4</v>
      </c>
      <c r="G153" t="s">
        <v>98</v>
      </c>
      <c r="H153" t="s">
        <v>496</v>
      </c>
      <c r="I153" t="s">
        <v>92</v>
      </c>
      <c r="J153" s="1">
        <v>1.1721339012238601E-4</v>
      </c>
      <c r="K153" s="1">
        <v>5.6932211084447998E-6</v>
      </c>
      <c r="L153" s="5">
        <v>20.588237816466101</v>
      </c>
      <c r="M153" t="s">
        <v>93</v>
      </c>
      <c r="N153" t="s">
        <v>94</v>
      </c>
    </row>
    <row r="154" spans="1:14" x14ac:dyDescent="0.25">
      <c r="A154" t="s">
        <v>14</v>
      </c>
      <c r="B154" t="s">
        <v>494</v>
      </c>
      <c r="C154">
        <v>-13</v>
      </c>
      <c r="D154" t="s">
        <v>89</v>
      </c>
      <c r="E154" t="s">
        <v>497</v>
      </c>
      <c r="F154">
        <v>-13</v>
      </c>
      <c r="G154" t="s">
        <v>89</v>
      </c>
      <c r="H154" t="s">
        <v>498</v>
      </c>
      <c r="I154" t="s">
        <v>92</v>
      </c>
      <c r="J154" s="1">
        <v>6.7916235418157196E-4</v>
      </c>
      <c r="K154" s="1">
        <v>1.2929103401293699E-4</v>
      </c>
      <c r="L154" s="5">
        <v>5.2529733354410997</v>
      </c>
      <c r="M154" t="s">
        <v>93</v>
      </c>
      <c r="N154" t="s">
        <v>94</v>
      </c>
    </row>
    <row r="155" spans="1:14" x14ac:dyDescent="0.25">
      <c r="A155" t="s">
        <v>10</v>
      </c>
      <c r="B155" t="s">
        <v>499</v>
      </c>
      <c r="C155">
        <v>-4</v>
      </c>
      <c r="D155" t="s">
        <v>98</v>
      </c>
      <c r="E155" t="s">
        <v>500</v>
      </c>
      <c r="F155">
        <v>-4</v>
      </c>
      <c r="G155" t="s">
        <v>98</v>
      </c>
      <c r="H155" t="s">
        <v>501</v>
      </c>
      <c r="I155" t="s">
        <v>92</v>
      </c>
      <c r="J155" s="1">
        <v>1.63452431520541E-3</v>
      </c>
      <c r="K155" s="1">
        <v>2.10578975370378E-4</v>
      </c>
      <c r="L155" s="5">
        <v>7.76204895256289</v>
      </c>
      <c r="M155" t="s">
        <v>93</v>
      </c>
      <c r="N155" t="s">
        <v>94</v>
      </c>
    </row>
    <row r="156" spans="1:14" x14ac:dyDescent="0.25">
      <c r="A156" t="s">
        <v>10</v>
      </c>
      <c r="B156" t="s">
        <v>502</v>
      </c>
      <c r="C156">
        <v>-2</v>
      </c>
      <c r="D156" t="s">
        <v>98</v>
      </c>
      <c r="E156" t="s">
        <v>503</v>
      </c>
      <c r="F156">
        <v>-2</v>
      </c>
      <c r="G156" t="s">
        <v>89</v>
      </c>
      <c r="H156" t="s">
        <v>474</v>
      </c>
      <c r="I156" t="s">
        <v>92</v>
      </c>
      <c r="J156" s="1">
        <v>7.9383380260865502E-5</v>
      </c>
      <c r="K156" s="1">
        <v>2.4821450193893199E-6</v>
      </c>
      <c r="L156" s="5">
        <v>31.981765626407999</v>
      </c>
      <c r="M156" t="s">
        <v>93</v>
      </c>
      <c r="N156" t="s">
        <v>94</v>
      </c>
    </row>
    <row r="157" spans="1:14" x14ac:dyDescent="0.25">
      <c r="A157" t="s">
        <v>32</v>
      </c>
      <c r="B157" t="s">
        <v>502</v>
      </c>
      <c r="C157">
        <v>-11</v>
      </c>
      <c r="D157" t="s">
        <v>89</v>
      </c>
      <c r="E157" t="s">
        <v>504</v>
      </c>
      <c r="F157">
        <v>-11</v>
      </c>
      <c r="G157" t="s">
        <v>98</v>
      </c>
      <c r="H157" t="s">
        <v>505</v>
      </c>
      <c r="I157" t="s">
        <v>122</v>
      </c>
      <c r="J157" s="1">
        <v>4.3791821131088598E-4</v>
      </c>
      <c r="K157" s="1">
        <v>4.7817848891248899E-3</v>
      </c>
      <c r="L157" s="5">
        <v>10.919356093483447</v>
      </c>
      <c r="M157" t="s">
        <v>101</v>
      </c>
      <c r="N157" t="s">
        <v>94</v>
      </c>
    </row>
    <row r="158" spans="1:14" x14ac:dyDescent="0.25">
      <c r="A158" t="s">
        <v>10</v>
      </c>
      <c r="B158" t="s">
        <v>506</v>
      </c>
      <c r="C158">
        <v>-3</v>
      </c>
      <c r="D158" t="s">
        <v>98</v>
      </c>
      <c r="E158" t="s">
        <v>507</v>
      </c>
      <c r="F158">
        <v>-4</v>
      </c>
      <c r="G158" t="s">
        <v>89</v>
      </c>
      <c r="H158" t="s">
        <v>508</v>
      </c>
      <c r="I158" t="s">
        <v>92</v>
      </c>
      <c r="J158" s="1">
        <v>1.7168221082358001E-3</v>
      </c>
      <c r="K158" s="1">
        <v>1.9079147929109401E-4</v>
      </c>
      <c r="L158" s="5">
        <v>8.99842128492757</v>
      </c>
      <c r="M158" t="s">
        <v>93</v>
      </c>
      <c r="N158" t="s">
        <v>94</v>
      </c>
    </row>
    <row r="159" spans="1:14" x14ac:dyDescent="0.25">
      <c r="A159" t="s">
        <v>10</v>
      </c>
      <c r="B159" t="s">
        <v>509</v>
      </c>
      <c r="C159">
        <v>-2</v>
      </c>
      <c r="D159" t="s">
        <v>98</v>
      </c>
      <c r="E159" t="s">
        <v>503</v>
      </c>
      <c r="F159">
        <v>-2</v>
      </c>
      <c r="G159" t="s">
        <v>89</v>
      </c>
      <c r="H159" t="s">
        <v>474</v>
      </c>
      <c r="I159" t="s">
        <v>92</v>
      </c>
      <c r="J159" s="1">
        <v>5.3717218701747102E-5</v>
      </c>
      <c r="K159" s="1">
        <v>2.3667177091892601E-6</v>
      </c>
      <c r="L159" s="5">
        <v>22.696926842258801</v>
      </c>
      <c r="M159" t="s">
        <v>93</v>
      </c>
      <c r="N159" t="s">
        <v>94</v>
      </c>
    </row>
    <row r="160" spans="1:14" x14ac:dyDescent="0.25">
      <c r="A160" t="s">
        <v>10</v>
      </c>
      <c r="B160" t="s">
        <v>510</v>
      </c>
      <c r="C160">
        <v>-2</v>
      </c>
      <c r="D160" t="s">
        <v>89</v>
      </c>
      <c r="E160" t="s">
        <v>473</v>
      </c>
      <c r="F160">
        <v>-2</v>
      </c>
      <c r="G160" t="s">
        <v>89</v>
      </c>
      <c r="H160" t="s">
        <v>474</v>
      </c>
      <c r="I160" t="s">
        <v>92</v>
      </c>
      <c r="J160" s="1">
        <v>1.5721831255254901E-4</v>
      </c>
      <c r="K160" s="1">
        <v>1.4393988072883701E-5</v>
      </c>
      <c r="L160" s="5">
        <v>10.9224984595288</v>
      </c>
      <c r="M160" t="s">
        <v>93</v>
      </c>
      <c r="N160" t="s">
        <v>94</v>
      </c>
    </row>
    <row r="161" spans="1:14" x14ac:dyDescent="0.25">
      <c r="A161" t="s">
        <v>10</v>
      </c>
      <c r="B161" t="s">
        <v>511</v>
      </c>
      <c r="C161">
        <v>-3</v>
      </c>
      <c r="D161" t="s">
        <v>89</v>
      </c>
      <c r="E161" t="s">
        <v>512</v>
      </c>
      <c r="F161">
        <v>-3</v>
      </c>
      <c r="G161" t="s">
        <v>89</v>
      </c>
      <c r="H161" t="s">
        <v>464</v>
      </c>
      <c r="I161" t="s">
        <v>92</v>
      </c>
      <c r="J161" s="1">
        <v>1.21650570199207E-3</v>
      </c>
      <c r="K161" s="1">
        <v>8.1993809738939894E-5</v>
      </c>
      <c r="L161" s="5">
        <v>14.836555416382</v>
      </c>
      <c r="M161" t="s">
        <v>93</v>
      </c>
      <c r="N161" t="s">
        <v>94</v>
      </c>
    </row>
    <row r="162" spans="1:14" x14ac:dyDescent="0.25">
      <c r="A162" t="s">
        <v>10</v>
      </c>
      <c r="B162" t="s">
        <v>513</v>
      </c>
      <c r="C162">
        <v>-3</v>
      </c>
      <c r="D162" t="s">
        <v>98</v>
      </c>
      <c r="E162" t="s">
        <v>514</v>
      </c>
      <c r="F162">
        <v>-3</v>
      </c>
      <c r="G162" t="s">
        <v>98</v>
      </c>
      <c r="H162" t="s">
        <v>515</v>
      </c>
      <c r="I162" t="s">
        <v>92</v>
      </c>
      <c r="J162" s="1">
        <v>3.5680824453483201E-3</v>
      </c>
      <c r="K162" s="1">
        <v>4.1662362492297499E-4</v>
      </c>
      <c r="L162" s="5">
        <v>8.5642825608076905</v>
      </c>
      <c r="M162" t="s">
        <v>93</v>
      </c>
      <c r="N162" t="s">
        <v>172</v>
      </c>
    </row>
    <row r="163" spans="1:14" x14ac:dyDescent="0.25">
      <c r="A163" t="s">
        <v>10</v>
      </c>
      <c r="B163" t="s">
        <v>516</v>
      </c>
      <c r="C163">
        <v>-2</v>
      </c>
      <c r="D163" t="s">
        <v>98</v>
      </c>
      <c r="E163" t="s">
        <v>463</v>
      </c>
      <c r="F163">
        <v>-3</v>
      </c>
      <c r="G163" t="s">
        <v>89</v>
      </c>
      <c r="H163" t="s">
        <v>464</v>
      </c>
      <c r="I163" t="s">
        <v>92</v>
      </c>
      <c r="J163" s="1">
        <v>2.7915140344964102E-3</v>
      </c>
      <c r="K163" s="1">
        <v>2.5361282560111401E-4</v>
      </c>
      <c r="L163" s="5">
        <v>11.006990785580101</v>
      </c>
      <c r="M163" t="s">
        <v>93</v>
      </c>
      <c r="N163" t="s">
        <v>94</v>
      </c>
    </row>
    <row r="164" spans="1:14" x14ac:dyDescent="0.25">
      <c r="A164" t="s">
        <v>10</v>
      </c>
      <c r="B164" t="s">
        <v>517</v>
      </c>
      <c r="C164">
        <v>-1</v>
      </c>
      <c r="D164" t="s">
        <v>98</v>
      </c>
      <c r="E164" t="s">
        <v>518</v>
      </c>
      <c r="F164">
        <v>-1</v>
      </c>
      <c r="G164" t="s">
        <v>98</v>
      </c>
      <c r="H164" t="s">
        <v>519</v>
      </c>
      <c r="I164" t="s">
        <v>92</v>
      </c>
      <c r="J164" s="1">
        <v>9.6471917476190593E-5</v>
      </c>
      <c r="K164" s="1">
        <v>3.4857252877267402E-6</v>
      </c>
      <c r="L164" s="5">
        <v>27.676282412692899</v>
      </c>
      <c r="M164" t="s">
        <v>93</v>
      </c>
      <c r="N164" t="s">
        <v>94</v>
      </c>
    </row>
    <row r="165" spans="1:14" x14ac:dyDescent="0.25">
      <c r="A165" t="s">
        <v>32</v>
      </c>
      <c r="B165" t="s">
        <v>517</v>
      </c>
      <c r="C165">
        <v>-10</v>
      </c>
      <c r="D165" t="s">
        <v>98</v>
      </c>
      <c r="E165" t="s">
        <v>520</v>
      </c>
      <c r="F165">
        <v>-10</v>
      </c>
      <c r="G165" t="s">
        <v>89</v>
      </c>
      <c r="H165" t="s">
        <v>521</v>
      </c>
      <c r="I165" t="s">
        <v>122</v>
      </c>
      <c r="J165" s="1">
        <v>2.8214182061817001E-4</v>
      </c>
      <c r="K165" s="1">
        <v>3.3984640705526001E-3</v>
      </c>
      <c r="L165" s="5">
        <v>12.045233362096397</v>
      </c>
      <c r="M165" t="s">
        <v>101</v>
      </c>
      <c r="N165" t="s">
        <v>94</v>
      </c>
    </row>
    <row r="166" spans="1:14" x14ac:dyDescent="0.25">
      <c r="A166" t="s">
        <v>10</v>
      </c>
      <c r="B166" t="s">
        <v>522</v>
      </c>
      <c r="C166">
        <v>-5</v>
      </c>
      <c r="D166" t="s">
        <v>89</v>
      </c>
      <c r="E166" t="s">
        <v>523</v>
      </c>
      <c r="F166">
        <v>-5</v>
      </c>
      <c r="G166" t="s">
        <v>89</v>
      </c>
      <c r="H166" t="s">
        <v>524</v>
      </c>
      <c r="I166" t="s">
        <v>92</v>
      </c>
      <c r="J166" s="1">
        <v>2.3004539249774501E-3</v>
      </c>
      <c r="K166" s="1">
        <v>1.29272952263309E-4</v>
      </c>
      <c r="L166" s="5">
        <v>17.795322878460802</v>
      </c>
      <c r="M166" t="s">
        <v>93</v>
      </c>
      <c r="N166" t="s">
        <v>94</v>
      </c>
    </row>
    <row r="167" spans="1:14" x14ac:dyDescent="0.25">
      <c r="A167" t="s">
        <v>10</v>
      </c>
      <c r="B167" t="s">
        <v>525</v>
      </c>
      <c r="C167">
        <v>-7</v>
      </c>
      <c r="D167" t="s">
        <v>89</v>
      </c>
      <c r="E167" t="s">
        <v>526</v>
      </c>
      <c r="F167">
        <v>-7</v>
      </c>
      <c r="G167" t="s">
        <v>89</v>
      </c>
      <c r="H167" t="s">
        <v>527</v>
      </c>
      <c r="I167" t="s">
        <v>92</v>
      </c>
      <c r="J167" s="1">
        <v>9.5516642988356095E-4</v>
      </c>
      <c r="K167" s="1">
        <v>1.29888901442301E-5</v>
      </c>
      <c r="L167" s="5">
        <v>73.537185954864896</v>
      </c>
      <c r="M167" t="s">
        <v>93</v>
      </c>
      <c r="N167" t="s">
        <v>94</v>
      </c>
    </row>
    <row r="168" spans="1:14" x14ac:dyDescent="0.25">
      <c r="A168" t="s">
        <v>10</v>
      </c>
      <c r="B168" t="s">
        <v>528</v>
      </c>
      <c r="C168">
        <v>-7</v>
      </c>
      <c r="D168" t="s">
        <v>89</v>
      </c>
      <c r="E168" t="s">
        <v>529</v>
      </c>
      <c r="F168">
        <v>-7</v>
      </c>
      <c r="G168" t="s">
        <v>89</v>
      </c>
      <c r="H168" t="s">
        <v>530</v>
      </c>
      <c r="I168" t="s">
        <v>92</v>
      </c>
      <c r="J168" s="1">
        <v>2.9631558184229002E-4</v>
      </c>
      <c r="K168" s="1">
        <v>5.4223644622201498E-6</v>
      </c>
      <c r="L168" s="5">
        <v>54.646931962401801</v>
      </c>
      <c r="M168" t="s">
        <v>93</v>
      </c>
      <c r="N168" t="s">
        <v>94</v>
      </c>
    </row>
    <row r="169" spans="1:14" x14ac:dyDescent="0.25">
      <c r="A169" t="s">
        <v>10</v>
      </c>
      <c r="B169" t="s">
        <v>531</v>
      </c>
      <c r="C169">
        <v>-3</v>
      </c>
      <c r="D169" t="s">
        <v>98</v>
      </c>
      <c r="E169" t="s">
        <v>532</v>
      </c>
      <c r="F169">
        <v>-5</v>
      </c>
      <c r="G169" t="s">
        <v>89</v>
      </c>
      <c r="H169" t="s">
        <v>524</v>
      </c>
      <c r="I169" t="s">
        <v>92</v>
      </c>
      <c r="J169" s="1">
        <v>3.9340127041973998E-3</v>
      </c>
      <c r="K169" s="1">
        <v>2.96327589211726E-4</v>
      </c>
      <c r="L169" s="5">
        <v>13.275890762188</v>
      </c>
      <c r="M169" t="s">
        <v>93</v>
      </c>
      <c r="N169" t="s">
        <v>94</v>
      </c>
    </row>
    <row r="170" spans="1:14" x14ac:dyDescent="0.25">
      <c r="A170" t="s">
        <v>10</v>
      </c>
      <c r="B170" t="s">
        <v>533</v>
      </c>
      <c r="C170">
        <v>-7</v>
      </c>
      <c r="D170" t="s">
        <v>89</v>
      </c>
      <c r="E170" t="s">
        <v>526</v>
      </c>
      <c r="F170">
        <v>-7</v>
      </c>
      <c r="G170" t="s">
        <v>89</v>
      </c>
      <c r="H170" t="s">
        <v>527</v>
      </c>
      <c r="I170" t="s">
        <v>92</v>
      </c>
      <c r="J170" s="1">
        <v>3.7831854996129801E-4</v>
      </c>
      <c r="K170" s="1">
        <v>7.5967283088468604E-6</v>
      </c>
      <c r="L170" s="5">
        <v>49.800194844499401</v>
      </c>
      <c r="M170" t="s">
        <v>93</v>
      </c>
      <c r="N170" t="s">
        <v>94</v>
      </c>
    </row>
    <row r="171" spans="1:14" x14ac:dyDescent="0.25">
      <c r="A171" t="s">
        <v>10</v>
      </c>
      <c r="B171" t="s">
        <v>534</v>
      </c>
      <c r="C171">
        <v>-1</v>
      </c>
      <c r="D171" t="s">
        <v>89</v>
      </c>
      <c r="E171" t="s">
        <v>450</v>
      </c>
      <c r="F171">
        <v>-1</v>
      </c>
      <c r="G171" t="s">
        <v>98</v>
      </c>
      <c r="H171" t="s">
        <v>519</v>
      </c>
      <c r="I171" t="s">
        <v>92</v>
      </c>
      <c r="J171" s="1">
        <v>3.6023115326233699E-4</v>
      </c>
      <c r="K171" s="1">
        <v>4.1706217967357398E-6</v>
      </c>
      <c r="L171" s="5">
        <v>86.373488371513901</v>
      </c>
      <c r="M171" t="s">
        <v>93</v>
      </c>
      <c r="N171" t="s">
        <v>94</v>
      </c>
    </row>
    <row r="172" spans="1:14" x14ac:dyDescent="0.25">
      <c r="A172" t="s">
        <v>32</v>
      </c>
      <c r="B172" t="s">
        <v>534</v>
      </c>
      <c r="C172">
        <v>-10</v>
      </c>
      <c r="D172" t="s">
        <v>89</v>
      </c>
      <c r="E172" t="s">
        <v>535</v>
      </c>
      <c r="F172">
        <v>-10</v>
      </c>
      <c r="G172" t="s">
        <v>89</v>
      </c>
      <c r="H172" t="s">
        <v>521</v>
      </c>
      <c r="I172" t="s">
        <v>122</v>
      </c>
      <c r="J172" s="1">
        <v>1.91003918869145E-4</v>
      </c>
      <c r="K172" s="1">
        <v>3.5685362293329998E-3</v>
      </c>
      <c r="L172" s="5">
        <v>18.683052423535649</v>
      </c>
      <c r="M172" t="s">
        <v>101</v>
      </c>
      <c r="N172" t="s">
        <v>94</v>
      </c>
    </row>
    <row r="173" spans="1:14" x14ac:dyDescent="0.25">
      <c r="A173" t="s">
        <v>10</v>
      </c>
      <c r="B173" t="s">
        <v>536</v>
      </c>
      <c r="C173">
        <v>-3</v>
      </c>
      <c r="D173" t="s">
        <v>89</v>
      </c>
      <c r="E173" t="s">
        <v>512</v>
      </c>
      <c r="F173">
        <v>-3</v>
      </c>
      <c r="G173" t="s">
        <v>89</v>
      </c>
      <c r="H173" t="s">
        <v>464</v>
      </c>
      <c r="I173" t="s">
        <v>92</v>
      </c>
      <c r="J173" s="1">
        <v>2.6600067573503798E-3</v>
      </c>
      <c r="K173" s="1">
        <v>1.9832757463922001E-4</v>
      </c>
      <c r="L173" s="5">
        <v>13.4121882052419</v>
      </c>
      <c r="M173" t="s">
        <v>93</v>
      </c>
      <c r="N173" t="s">
        <v>94</v>
      </c>
    </row>
    <row r="174" spans="1:14" x14ac:dyDescent="0.25">
      <c r="A174" t="s">
        <v>10</v>
      </c>
      <c r="B174" t="s">
        <v>537</v>
      </c>
      <c r="C174">
        <v>-7</v>
      </c>
      <c r="D174" t="s">
        <v>89</v>
      </c>
      <c r="E174" t="s">
        <v>538</v>
      </c>
      <c r="F174">
        <v>-7</v>
      </c>
      <c r="G174" t="s">
        <v>89</v>
      </c>
      <c r="H174" t="s">
        <v>539</v>
      </c>
      <c r="I174" t="s">
        <v>92</v>
      </c>
      <c r="J174" s="1">
        <v>6.1600680328593798E-4</v>
      </c>
      <c r="K174" s="1">
        <v>7.8641998779633707E-6</v>
      </c>
      <c r="L174" s="5">
        <v>78.330512047650103</v>
      </c>
      <c r="M174" t="s">
        <v>93</v>
      </c>
      <c r="N174" t="s">
        <v>94</v>
      </c>
    </row>
    <row r="175" spans="1:14" x14ac:dyDescent="0.25">
      <c r="A175" t="s">
        <v>10</v>
      </c>
      <c r="B175" t="s">
        <v>540</v>
      </c>
      <c r="C175">
        <v>-9</v>
      </c>
      <c r="D175" t="s">
        <v>89</v>
      </c>
      <c r="E175" t="s">
        <v>541</v>
      </c>
      <c r="F175">
        <v>-9</v>
      </c>
      <c r="G175" t="s">
        <v>89</v>
      </c>
      <c r="H175" t="s">
        <v>542</v>
      </c>
      <c r="I175" t="s">
        <v>92</v>
      </c>
      <c r="J175" s="1">
        <v>3.2370081342452399E-3</v>
      </c>
      <c r="K175" s="1">
        <v>1.42580834521686E-4</v>
      </c>
      <c r="L175" s="5">
        <v>22.702968074947599</v>
      </c>
      <c r="M175" t="s">
        <v>93</v>
      </c>
      <c r="N175" t="s">
        <v>94</v>
      </c>
    </row>
    <row r="176" spans="1:14" x14ac:dyDescent="0.25">
      <c r="A176" t="s">
        <v>10</v>
      </c>
      <c r="B176" t="s">
        <v>543</v>
      </c>
      <c r="C176">
        <v>-11</v>
      </c>
      <c r="D176" t="s">
        <v>89</v>
      </c>
      <c r="E176" t="s">
        <v>544</v>
      </c>
      <c r="F176">
        <v>-11</v>
      </c>
      <c r="G176" t="s">
        <v>89</v>
      </c>
      <c r="H176" t="s">
        <v>545</v>
      </c>
      <c r="I176" t="s">
        <v>92</v>
      </c>
      <c r="J176" s="1">
        <v>5.8141268658607297E-3</v>
      </c>
      <c r="K176" s="1">
        <v>3.9716588205228299E-4</v>
      </c>
      <c r="L176" s="5">
        <v>14.6390390730877</v>
      </c>
      <c r="M176" t="s">
        <v>93</v>
      </c>
      <c r="N176" t="s">
        <v>94</v>
      </c>
    </row>
    <row r="177" spans="1:14" x14ac:dyDescent="0.25">
      <c r="A177" t="s">
        <v>10</v>
      </c>
      <c r="B177" t="s">
        <v>546</v>
      </c>
      <c r="C177">
        <v>-11</v>
      </c>
      <c r="D177" t="s">
        <v>89</v>
      </c>
      <c r="E177" t="s">
        <v>544</v>
      </c>
      <c r="F177">
        <v>-11</v>
      </c>
      <c r="G177" t="s">
        <v>89</v>
      </c>
      <c r="H177" t="s">
        <v>545</v>
      </c>
      <c r="I177" t="s">
        <v>92</v>
      </c>
      <c r="J177" s="1">
        <v>3.7470005798225701E-3</v>
      </c>
      <c r="K177" s="1">
        <v>2.43830891856601E-4</v>
      </c>
      <c r="L177" s="5">
        <v>15.3672102467894</v>
      </c>
      <c r="M177" t="s">
        <v>93</v>
      </c>
      <c r="N177" t="s">
        <v>94</v>
      </c>
    </row>
    <row r="178" spans="1:14" x14ac:dyDescent="0.25">
      <c r="A178" t="s">
        <v>10</v>
      </c>
      <c r="B178" t="s">
        <v>547</v>
      </c>
      <c r="C178">
        <v>-3</v>
      </c>
      <c r="D178" t="s">
        <v>89</v>
      </c>
      <c r="E178" t="s">
        <v>342</v>
      </c>
      <c r="F178">
        <v>-3</v>
      </c>
      <c r="G178" t="s">
        <v>89</v>
      </c>
      <c r="H178" t="s">
        <v>343</v>
      </c>
      <c r="I178" t="s">
        <v>92</v>
      </c>
      <c r="J178" s="1">
        <v>2.79538343252209E-3</v>
      </c>
      <c r="K178" s="1">
        <v>1.4963894795275501E-4</v>
      </c>
      <c r="L178" s="5">
        <v>18.6808546221847</v>
      </c>
      <c r="M178" t="s">
        <v>93</v>
      </c>
      <c r="N178" t="s">
        <v>109</v>
      </c>
    </row>
    <row r="179" spans="1:14" x14ac:dyDescent="0.25">
      <c r="A179" t="s">
        <v>10</v>
      </c>
      <c r="B179" t="s">
        <v>548</v>
      </c>
      <c r="C179">
        <v>-2</v>
      </c>
      <c r="D179" t="s">
        <v>98</v>
      </c>
      <c r="E179" t="s">
        <v>463</v>
      </c>
      <c r="F179">
        <v>-3</v>
      </c>
      <c r="G179" t="s">
        <v>89</v>
      </c>
      <c r="H179" t="s">
        <v>464</v>
      </c>
      <c r="I179" t="s">
        <v>92</v>
      </c>
      <c r="J179" s="1">
        <v>2.7953298840387299E-3</v>
      </c>
      <c r="K179" s="1">
        <v>2.6494988028236903E-4</v>
      </c>
      <c r="L179" s="5">
        <v>10.5504100664609</v>
      </c>
      <c r="M179" t="s">
        <v>93</v>
      </c>
      <c r="N179" t="s">
        <v>94</v>
      </c>
    </row>
    <row r="180" spans="1:14" x14ac:dyDescent="0.25">
      <c r="A180" t="s">
        <v>10</v>
      </c>
      <c r="B180" t="s">
        <v>549</v>
      </c>
      <c r="C180">
        <v>-1</v>
      </c>
      <c r="D180" t="s">
        <v>98</v>
      </c>
      <c r="E180" t="s">
        <v>518</v>
      </c>
      <c r="F180">
        <v>-1</v>
      </c>
      <c r="G180" t="s">
        <v>98</v>
      </c>
      <c r="H180" t="s">
        <v>519</v>
      </c>
      <c r="I180" t="s">
        <v>92</v>
      </c>
      <c r="J180" s="1">
        <v>9.1763204183872496E-5</v>
      </c>
      <c r="K180" s="1">
        <v>4.8554925571480499E-6</v>
      </c>
      <c r="L180" s="5">
        <v>18.8988456070811</v>
      </c>
      <c r="M180" t="s">
        <v>93</v>
      </c>
      <c r="N180" t="s">
        <v>94</v>
      </c>
    </row>
    <row r="181" spans="1:14" x14ac:dyDescent="0.25">
      <c r="A181" t="s">
        <v>32</v>
      </c>
      <c r="B181" t="s">
        <v>549</v>
      </c>
      <c r="C181">
        <v>-10</v>
      </c>
      <c r="D181" t="s">
        <v>89</v>
      </c>
      <c r="E181" t="s">
        <v>535</v>
      </c>
      <c r="F181">
        <v>-10</v>
      </c>
      <c r="G181" t="s">
        <v>89</v>
      </c>
      <c r="H181" t="s">
        <v>521</v>
      </c>
      <c r="I181" t="s">
        <v>122</v>
      </c>
      <c r="J181" s="1">
        <v>3.60260231129217E-4</v>
      </c>
      <c r="K181" s="1">
        <v>3.2368234772054499E-3</v>
      </c>
      <c r="L181" s="5">
        <v>8.9846816204491997</v>
      </c>
      <c r="M181" t="s">
        <v>101</v>
      </c>
      <c r="N181" t="s">
        <v>94</v>
      </c>
    </row>
    <row r="182" spans="1:14" x14ac:dyDescent="0.25">
      <c r="A182" t="s">
        <v>10</v>
      </c>
      <c r="B182" t="s">
        <v>550</v>
      </c>
      <c r="C182">
        <v>-8</v>
      </c>
      <c r="D182" t="s">
        <v>89</v>
      </c>
      <c r="E182" t="s">
        <v>551</v>
      </c>
      <c r="F182">
        <v>-8</v>
      </c>
      <c r="G182" t="s">
        <v>89</v>
      </c>
      <c r="H182" t="s">
        <v>552</v>
      </c>
      <c r="I182" t="s">
        <v>92</v>
      </c>
      <c r="J182" s="1">
        <v>1.3443945265496E-3</v>
      </c>
      <c r="K182" s="1">
        <v>1.8173470853697599E-4</v>
      </c>
      <c r="L182" s="5">
        <v>7.39756614117589</v>
      </c>
      <c r="M182" t="s">
        <v>93</v>
      </c>
      <c r="N182" t="s">
        <v>109</v>
      </c>
    </row>
    <row r="183" spans="1:14" x14ac:dyDescent="0.25">
      <c r="A183" t="s">
        <v>42</v>
      </c>
      <c r="B183" t="s">
        <v>553</v>
      </c>
      <c r="C183">
        <v>-4</v>
      </c>
      <c r="D183" t="s">
        <v>98</v>
      </c>
      <c r="E183" t="s">
        <v>216</v>
      </c>
      <c r="F183">
        <v>-1</v>
      </c>
      <c r="G183" t="s">
        <v>98</v>
      </c>
      <c r="H183" t="s">
        <v>554</v>
      </c>
      <c r="I183" t="s">
        <v>218</v>
      </c>
      <c r="J183" s="1">
        <v>2.7295751678464198E-4</v>
      </c>
      <c r="K183" s="1">
        <v>6.9868593853780201E-3</v>
      </c>
      <c r="L183" s="5">
        <v>25.596874809241861</v>
      </c>
      <c r="M183" t="s">
        <v>101</v>
      </c>
      <c r="N183" t="s">
        <v>105</v>
      </c>
    </row>
    <row r="184" spans="1:14" x14ac:dyDescent="0.25">
      <c r="A184" t="s">
        <v>9</v>
      </c>
      <c r="B184" t="s">
        <v>555</v>
      </c>
      <c r="C184">
        <v>-3</v>
      </c>
      <c r="D184" t="s">
        <v>89</v>
      </c>
      <c r="E184" t="s">
        <v>357</v>
      </c>
      <c r="F184">
        <v>-3</v>
      </c>
      <c r="G184" t="s">
        <v>89</v>
      </c>
      <c r="H184" t="s">
        <v>358</v>
      </c>
      <c r="I184" t="s">
        <v>92</v>
      </c>
      <c r="J184" s="1">
        <v>5.27187491796113E-3</v>
      </c>
      <c r="K184" s="1">
        <v>4.1699020979365299E-4</v>
      </c>
      <c r="L184" s="5">
        <v>12.6426827156683</v>
      </c>
      <c r="M184" t="s">
        <v>93</v>
      </c>
      <c r="N184" t="s">
        <v>94</v>
      </c>
    </row>
    <row r="185" spans="1:14" x14ac:dyDescent="0.25">
      <c r="A185" t="s">
        <v>32</v>
      </c>
      <c r="B185" t="s">
        <v>556</v>
      </c>
      <c r="C185">
        <v>-3</v>
      </c>
      <c r="D185" t="s">
        <v>89</v>
      </c>
      <c r="E185" t="s">
        <v>557</v>
      </c>
      <c r="F185">
        <v>-3</v>
      </c>
      <c r="G185" t="s">
        <v>89</v>
      </c>
      <c r="H185" t="s">
        <v>558</v>
      </c>
      <c r="I185" t="s">
        <v>122</v>
      </c>
      <c r="J185" s="1">
        <v>5.2725933118838901E-3</v>
      </c>
      <c r="K185" s="1">
        <v>4.59562038983181E-4</v>
      </c>
      <c r="L185" s="5">
        <v>11.473082771479399</v>
      </c>
      <c r="M185" t="s">
        <v>93</v>
      </c>
      <c r="N185" t="s">
        <v>172</v>
      </c>
    </row>
    <row r="186" spans="1:14" x14ac:dyDescent="0.25">
      <c r="A186" t="s">
        <v>15</v>
      </c>
      <c r="B186" t="s">
        <v>559</v>
      </c>
      <c r="C186">
        <v>-5</v>
      </c>
      <c r="D186" t="s">
        <v>98</v>
      </c>
      <c r="E186" t="s">
        <v>560</v>
      </c>
      <c r="F186">
        <v>-6</v>
      </c>
      <c r="G186" t="s">
        <v>98</v>
      </c>
      <c r="H186" t="s">
        <v>561</v>
      </c>
      <c r="I186" t="s">
        <v>92</v>
      </c>
      <c r="J186" s="1">
        <v>3.2372291829419401E-3</v>
      </c>
      <c r="K186" s="1">
        <v>4.5962312252687898E-4</v>
      </c>
      <c r="L186" s="5">
        <v>7.0432252519076197</v>
      </c>
      <c r="M186" t="s">
        <v>93</v>
      </c>
      <c r="N186" t="s">
        <v>105</v>
      </c>
    </row>
    <row r="187" spans="1:14" x14ac:dyDescent="0.25">
      <c r="A187" t="s">
        <v>14</v>
      </c>
      <c r="B187" t="s">
        <v>562</v>
      </c>
      <c r="C187">
        <v>-6</v>
      </c>
      <c r="D187" t="s">
        <v>89</v>
      </c>
      <c r="E187" t="s">
        <v>563</v>
      </c>
      <c r="F187">
        <v>-6</v>
      </c>
      <c r="G187" t="s">
        <v>89</v>
      </c>
      <c r="H187" t="s">
        <v>564</v>
      </c>
      <c r="I187" t="s">
        <v>92</v>
      </c>
      <c r="J187" s="1">
        <v>1.8025507248173301E-3</v>
      </c>
      <c r="K187" s="1">
        <v>2.8228234672578498E-4</v>
      </c>
      <c r="L187" s="5">
        <v>6.3856303652185797</v>
      </c>
      <c r="M187" t="s">
        <v>93</v>
      </c>
      <c r="N187" t="s">
        <v>172</v>
      </c>
    </row>
    <row r="188" spans="1:14" x14ac:dyDescent="0.25">
      <c r="A188" t="s">
        <v>14</v>
      </c>
      <c r="B188" t="s">
        <v>565</v>
      </c>
      <c r="C188">
        <v>-8</v>
      </c>
      <c r="D188" t="s">
        <v>89</v>
      </c>
      <c r="E188" t="s">
        <v>566</v>
      </c>
      <c r="F188">
        <v>-8</v>
      </c>
      <c r="G188" t="s">
        <v>89</v>
      </c>
      <c r="H188" t="s">
        <v>567</v>
      </c>
      <c r="I188" t="s">
        <v>92</v>
      </c>
      <c r="J188" s="1">
        <v>2.0867376274952098E-3</v>
      </c>
      <c r="K188" s="1">
        <v>3.4318957539143701E-4</v>
      </c>
      <c r="L188" s="5">
        <v>6.0804225335665096</v>
      </c>
      <c r="M188" t="s">
        <v>93</v>
      </c>
      <c r="N188" t="s">
        <v>94</v>
      </c>
    </row>
    <row r="189" spans="1:14" x14ac:dyDescent="0.25">
      <c r="A189" t="s">
        <v>14</v>
      </c>
      <c r="B189" t="s">
        <v>568</v>
      </c>
      <c r="C189">
        <v>-8</v>
      </c>
      <c r="D189" t="s">
        <v>98</v>
      </c>
      <c r="E189" t="s">
        <v>569</v>
      </c>
      <c r="F189">
        <v>-8</v>
      </c>
      <c r="G189" t="s">
        <v>98</v>
      </c>
      <c r="H189" t="s">
        <v>570</v>
      </c>
      <c r="I189" t="s">
        <v>92</v>
      </c>
      <c r="J189" s="1">
        <v>2.3008310067620598E-3</v>
      </c>
      <c r="K189" s="1">
        <v>3.1120994515499502E-4</v>
      </c>
      <c r="L189" s="5">
        <v>7.3931795644131899</v>
      </c>
      <c r="M189" t="s">
        <v>93</v>
      </c>
      <c r="N189" t="s">
        <v>94</v>
      </c>
    </row>
    <row r="190" spans="1:14" x14ac:dyDescent="0.25">
      <c r="A190" t="s">
        <v>14</v>
      </c>
      <c r="B190" t="s">
        <v>571</v>
      </c>
      <c r="C190">
        <v>-8</v>
      </c>
      <c r="D190" t="s">
        <v>89</v>
      </c>
      <c r="E190" t="s">
        <v>566</v>
      </c>
      <c r="F190">
        <v>-8</v>
      </c>
      <c r="G190" t="s">
        <v>98</v>
      </c>
      <c r="H190" t="s">
        <v>570</v>
      </c>
      <c r="I190" t="s">
        <v>92</v>
      </c>
      <c r="J190" s="1">
        <v>1.2810484079959199E-3</v>
      </c>
      <c r="K190" s="1">
        <v>2.4384383900813599E-4</v>
      </c>
      <c r="L190" s="5">
        <v>5.2535606936256496</v>
      </c>
      <c r="M190" t="s">
        <v>93</v>
      </c>
      <c r="N190" t="s">
        <v>94</v>
      </c>
    </row>
    <row r="191" spans="1:14" x14ac:dyDescent="0.25">
      <c r="A191" t="s">
        <v>14</v>
      </c>
      <c r="B191" t="s">
        <v>572</v>
      </c>
      <c r="C191">
        <v>-8</v>
      </c>
      <c r="D191" t="s">
        <v>98</v>
      </c>
      <c r="E191" t="s">
        <v>573</v>
      </c>
      <c r="F191">
        <v>-8</v>
      </c>
      <c r="G191" t="s">
        <v>98</v>
      </c>
      <c r="H191" t="s">
        <v>574</v>
      </c>
      <c r="I191" t="s">
        <v>92</v>
      </c>
      <c r="J191" s="1">
        <v>3.5695801933604502E-3</v>
      </c>
      <c r="K191" s="1">
        <v>4.5979753424994898E-4</v>
      </c>
      <c r="L191" s="5">
        <v>7.7633739362769099</v>
      </c>
      <c r="M191" t="s">
        <v>93</v>
      </c>
      <c r="N191" t="s">
        <v>105</v>
      </c>
    </row>
    <row r="192" spans="1:14" x14ac:dyDescent="0.25">
      <c r="A192" t="s">
        <v>9</v>
      </c>
      <c r="B192" t="s">
        <v>575</v>
      </c>
      <c r="C192">
        <v>-3</v>
      </c>
      <c r="D192" t="s">
        <v>89</v>
      </c>
      <c r="E192" t="s">
        <v>576</v>
      </c>
      <c r="F192">
        <v>-3</v>
      </c>
      <c r="G192" t="s">
        <v>89</v>
      </c>
      <c r="H192" t="s">
        <v>577</v>
      </c>
      <c r="I192" t="s">
        <v>92</v>
      </c>
      <c r="J192" s="1">
        <v>3.97083580181456E-4</v>
      </c>
      <c r="K192" s="1">
        <v>4.7824143359191202E-3</v>
      </c>
      <c r="L192" s="5">
        <v>12.04384813326627</v>
      </c>
      <c r="M192" t="s">
        <v>101</v>
      </c>
      <c r="N192" t="s">
        <v>105</v>
      </c>
    </row>
    <row r="193" spans="1:14" x14ac:dyDescent="0.25">
      <c r="A193" t="s">
        <v>49</v>
      </c>
      <c r="B193" t="s">
        <v>578</v>
      </c>
      <c r="C193">
        <v>-3</v>
      </c>
      <c r="D193" t="s">
        <v>98</v>
      </c>
      <c r="E193" t="s">
        <v>579</v>
      </c>
      <c r="F193">
        <v>-3</v>
      </c>
      <c r="G193" t="s">
        <v>98</v>
      </c>
      <c r="H193" t="s">
        <v>580</v>
      </c>
      <c r="I193" t="s">
        <v>163</v>
      </c>
      <c r="J193" s="1">
        <v>3.7562663650790899E-4</v>
      </c>
      <c r="K193" s="1">
        <v>4.5534048862143697E-3</v>
      </c>
      <c r="L193" s="5">
        <v>12.12215653433433</v>
      </c>
      <c r="M193" t="s">
        <v>101</v>
      </c>
      <c r="N193" t="s">
        <v>109</v>
      </c>
    </row>
    <row r="194" spans="1:14" x14ac:dyDescent="0.25">
      <c r="A194" t="s">
        <v>49</v>
      </c>
      <c r="B194" t="s">
        <v>581</v>
      </c>
      <c r="C194">
        <v>-3</v>
      </c>
      <c r="D194" t="s">
        <v>98</v>
      </c>
      <c r="E194" t="s">
        <v>165</v>
      </c>
      <c r="F194">
        <v>-3</v>
      </c>
      <c r="G194" t="s">
        <v>98</v>
      </c>
      <c r="H194" t="s">
        <v>166</v>
      </c>
      <c r="I194" t="s">
        <v>163</v>
      </c>
      <c r="J194" s="1">
        <v>2.8220291011127899E-4</v>
      </c>
      <c r="K194" s="1">
        <v>5.0210652300668301E-3</v>
      </c>
      <c r="L194" s="5">
        <v>17.792393523110412</v>
      </c>
      <c r="M194" t="s">
        <v>101</v>
      </c>
      <c r="N194" t="s">
        <v>105</v>
      </c>
    </row>
    <row r="195" spans="1:14" x14ac:dyDescent="0.25">
      <c r="A195" t="s">
        <v>49</v>
      </c>
      <c r="B195" t="s">
        <v>582</v>
      </c>
      <c r="C195">
        <v>-3</v>
      </c>
      <c r="D195" t="s">
        <v>89</v>
      </c>
      <c r="E195" t="s">
        <v>583</v>
      </c>
      <c r="F195">
        <v>-3</v>
      </c>
      <c r="G195" t="s">
        <v>89</v>
      </c>
      <c r="H195" t="s">
        <v>584</v>
      </c>
      <c r="I195" t="s">
        <v>163</v>
      </c>
      <c r="J195" s="1">
        <v>2.43584924316473E-4</v>
      </c>
      <c r="K195" s="1">
        <v>5.5333981193850497E-3</v>
      </c>
      <c r="L195" s="5">
        <v>22.71650486955372</v>
      </c>
      <c r="M195" t="s">
        <v>101</v>
      </c>
      <c r="N195" t="s">
        <v>172</v>
      </c>
    </row>
    <row r="196" spans="1:14" x14ac:dyDescent="0.25">
      <c r="A196" t="s">
        <v>49</v>
      </c>
      <c r="B196" t="s">
        <v>585</v>
      </c>
      <c r="C196">
        <v>-2</v>
      </c>
      <c r="D196" t="s">
        <v>98</v>
      </c>
      <c r="E196" t="s">
        <v>285</v>
      </c>
      <c r="F196">
        <v>-2</v>
      </c>
      <c r="G196" t="s">
        <v>98</v>
      </c>
      <c r="H196" t="s">
        <v>286</v>
      </c>
      <c r="I196" t="s">
        <v>163</v>
      </c>
      <c r="J196" s="1">
        <v>6.5189063454186894E-5</v>
      </c>
      <c r="K196" s="1">
        <v>2.3002838019903099E-3</v>
      </c>
      <c r="L196" s="5">
        <v>35.286345287149274</v>
      </c>
      <c r="M196" t="s">
        <v>101</v>
      </c>
      <c r="N196" t="s">
        <v>105</v>
      </c>
    </row>
    <row r="197" spans="1:14" x14ac:dyDescent="0.25">
      <c r="A197" t="s">
        <v>49</v>
      </c>
      <c r="B197" t="s">
        <v>586</v>
      </c>
      <c r="C197">
        <v>-4</v>
      </c>
      <c r="D197" t="s">
        <v>89</v>
      </c>
      <c r="E197" t="s">
        <v>587</v>
      </c>
      <c r="F197">
        <v>-4</v>
      </c>
      <c r="G197" t="s">
        <v>89</v>
      </c>
      <c r="H197" t="s">
        <v>588</v>
      </c>
      <c r="I197" t="s">
        <v>163</v>
      </c>
      <c r="J197" s="1">
        <v>1.49559016888259E-4</v>
      </c>
      <c r="K197" s="1">
        <v>3.0832362239892699E-3</v>
      </c>
      <c r="L197" s="5">
        <v>20.615515454296297</v>
      </c>
      <c r="M197" t="s">
        <v>101</v>
      </c>
      <c r="N197" t="s">
        <v>172</v>
      </c>
    </row>
    <row r="198" spans="1:14" x14ac:dyDescent="0.25">
      <c r="A198" t="s">
        <v>49</v>
      </c>
      <c r="B198" t="s">
        <v>589</v>
      </c>
      <c r="C198">
        <v>-4</v>
      </c>
      <c r="D198" t="s">
        <v>98</v>
      </c>
      <c r="E198" t="s">
        <v>305</v>
      </c>
      <c r="F198">
        <v>-4</v>
      </c>
      <c r="G198" t="s">
        <v>98</v>
      </c>
      <c r="H198" t="s">
        <v>306</v>
      </c>
      <c r="I198" t="s">
        <v>163</v>
      </c>
      <c r="J198" s="1">
        <v>3.7801752550472201E-4</v>
      </c>
      <c r="K198" s="1">
        <v>5.2735734532343504E-3</v>
      </c>
      <c r="L198" s="5">
        <v>13.950605719121539</v>
      </c>
      <c r="M198" t="s">
        <v>101</v>
      </c>
      <c r="N198" t="s">
        <v>105</v>
      </c>
    </row>
    <row r="199" spans="1:14" x14ac:dyDescent="0.25">
      <c r="A199" t="s">
        <v>10</v>
      </c>
      <c r="B199" t="s">
        <v>590</v>
      </c>
      <c r="C199">
        <v>0</v>
      </c>
      <c r="D199" t="s">
        <v>89</v>
      </c>
      <c r="E199" t="s">
        <v>591</v>
      </c>
      <c r="F199">
        <v>0</v>
      </c>
      <c r="G199" t="s">
        <v>89</v>
      </c>
      <c r="H199" t="s">
        <v>592</v>
      </c>
      <c r="I199" t="s">
        <v>92</v>
      </c>
      <c r="J199" s="1">
        <v>4.5539257508458398E-3</v>
      </c>
      <c r="K199" s="1">
        <v>4.8248784832665602E-4</v>
      </c>
      <c r="L199" s="5">
        <v>9.4384257896640698</v>
      </c>
      <c r="M199" t="s">
        <v>93</v>
      </c>
      <c r="N199" t="s">
        <v>94</v>
      </c>
    </row>
    <row r="200" spans="1:14" x14ac:dyDescent="0.25">
      <c r="A200" t="s">
        <v>32</v>
      </c>
      <c r="B200" t="s">
        <v>593</v>
      </c>
      <c r="C200">
        <v>-3</v>
      </c>
      <c r="D200" t="s">
        <v>98</v>
      </c>
      <c r="E200" t="s">
        <v>594</v>
      </c>
      <c r="F200">
        <v>-3</v>
      </c>
      <c r="G200" t="s">
        <v>98</v>
      </c>
      <c r="H200" t="s">
        <v>595</v>
      </c>
      <c r="I200" t="s">
        <v>122</v>
      </c>
      <c r="J200" s="1">
        <v>3.1661115698714898E-4</v>
      </c>
      <c r="K200" s="1">
        <v>2.2715833278118399E-3</v>
      </c>
      <c r="L200" s="5">
        <v>7.174678711350853</v>
      </c>
      <c r="M200" t="s">
        <v>101</v>
      </c>
      <c r="N200" t="s">
        <v>94</v>
      </c>
    </row>
    <row r="201" spans="1:14" x14ac:dyDescent="0.25">
      <c r="A201" t="s">
        <v>13</v>
      </c>
      <c r="B201" t="s">
        <v>596</v>
      </c>
      <c r="C201">
        <v>-7</v>
      </c>
      <c r="D201" t="s">
        <v>98</v>
      </c>
      <c r="E201" t="s">
        <v>597</v>
      </c>
      <c r="F201">
        <v>-7</v>
      </c>
      <c r="G201" t="s">
        <v>98</v>
      </c>
      <c r="H201" t="s">
        <v>598</v>
      </c>
      <c r="I201" t="s">
        <v>92</v>
      </c>
      <c r="J201" s="1">
        <v>5.0220840663302603E-3</v>
      </c>
      <c r="K201" s="1">
        <v>4.1693918017981E-4</v>
      </c>
      <c r="L201" s="5">
        <v>12.0451238575478</v>
      </c>
      <c r="M201" t="s">
        <v>93</v>
      </c>
      <c r="N201" t="s">
        <v>105</v>
      </c>
    </row>
    <row r="202" spans="1:14" x14ac:dyDescent="0.25">
      <c r="A202" t="s">
        <v>12</v>
      </c>
      <c r="B202" t="s">
        <v>599</v>
      </c>
      <c r="C202">
        <v>-7</v>
      </c>
      <c r="D202" t="s">
        <v>98</v>
      </c>
      <c r="E202" t="s">
        <v>600</v>
      </c>
      <c r="F202">
        <v>-7</v>
      </c>
      <c r="G202" t="s">
        <v>98</v>
      </c>
      <c r="H202" t="s">
        <v>601</v>
      </c>
      <c r="I202" t="s">
        <v>92</v>
      </c>
      <c r="J202" s="1">
        <v>1.79918005622697E-3</v>
      </c>
      <c r="K202" s="1">
        <v>2.6772396929577102E-4</v>
      </c>
      <c r="L202" s="5">
        <v>6.7202800741360198</v>
      </c>
      <c r="M202" t="s">
        <v>93</v>
      </c>
      <c r="N202" t="s">
        <v>94</v>
      </c>
    </row>
    <row r="203" spans="1:14" x14ac:dyDescent="0.25">
      <c r="A203" t="s">
        <v>32</v>
      </c>
      <c r="B203" t="s">
        <v>602</v>
      </c>
      <c r="C203">
        <v>-3</v>
      </c>
      <c r="D203" t="s">
        <v>98</v>
      </c>
      <c r="E203" t="s">
        <v>594</v>
      </c>
      <c r="F203">
        <v>-3</v>
      </c>
      <c r="G203" t="s">
        <v>98</v>
      </c>
      <c r="H203" t="s">
        <v>595</v>
      </c>
      <c r="I203" t="s">
        <v>122</v>
      </c>
      <c r="J203" s="1">
        <v>4.3780283240928098E-4</v>
      </c>
      <c r="K203" s="1">
        <v>3.3922492862835901E-3</v>
      </c>
      <c r="L203" s="5">
        <v>7.7483493371105991</v>
      </c>
      <c r="M203" t="s">
        <v>101</v>
      </c>
      <c r="N203" t="s">
        <v>94</v>
      </c>
    </row>
    <row r="204" spans="1:14" x14ac:dyDescent="0.25">
      <c r="A204" t="s">
        <v>42</v>
      </c>
      <c r="B204" t="s">
        <v>603</v>
      </c>
      <c r="C204">
        <v>-4</v>
      </c>
      <c r="D204" t="s">
        <v>89</v>
      </c>
      <c r="E204" t="s">
        <v>604</v>
      </c>
      <c r="F204">
        <v>-4</v>
      </c>
      <c r="G204" t="s">
        <v>89</v>
      </c>
      <c r="H204" t="s">
        <v>605</v>
      </c>
      <c r="I204" t="s">
        <v>218</v>
      </c>
      <c r="J204" s="1">
        <v>4.7103491031705698E-4</v>
      </c>
      <c r="K204" s="1">
        <v>2.9067486239810199E-3</v>
      </c>
      <c r="L204" s="5">
        <v>6.1709834246138575</v>
      </c>
      <c r="M204" t="s">
        <v>101</v>
      </c>
      <c r="N204" t="s">
        <v>94</v>
      </c>
    </row>
    <row r="205" spans="1:14" x14ac:dyDescent="0.25">
      <c r="A205" t="s">
        <v>49</v>
      </c>
      <c r="B205" t="s">
        <v>606</v>
      </c>
      <c r="C205">
        <v>0</v>
      </c>
      <c r="D205" t="s">
        <v>89</v>
      </c>
      <c r="E205" t="s">
        <v>293</v>
      </c>
      <c r="F205">
        <v>0</v>
      </c>
      <c r="G205" t="s">
        <v>89</v>
      </c>
      <c r="H205" t="s">
        <v>294</v>
      </c>
      <c r="I205" t="s">
        <v>163</v>
      </c>
      <c r="J205" s="1">
        <v>2.9778470985404901E-6</v>
      </c>
      <c r="K205" s="1">
        <v>1.9067524932033699E-5</v>
      </c>
      <c r="L205" s="5">
        <v>6.4031242374328521</v>
      </c>
      <c r="M205" t="s">
        <v>101</v>
      </c>
      <c r="N205" t="s">
        <v>94</v>
      </c>
    </row>
    <row r="206" spans="1:14" x14ac:dyDescent="0.25">
      <c r="A206" t="s">
        <v>49</v>
      </c>
      <c r="B206" t="s">
        <v>607</v>
      </c>
      <c r="C206">
        <v>-5</v>
      </c>
      <c r="D206" t="s">
        <v>98</v>
      </c>
      <c r="E206" t="s">
        <v>608</v>
      </c>
      <c r="F206">
        <v>-5</v>
      </c>
      <c r="G206" t="s">
        <v>98</v>
      </c>
      <c r="H206" t="s">
        <v>609</v>
      </c>
      <c r="I206" t="s">
        <v>163</v>
      </c>
      <c r="J206" s="1">
        <v>1.6503283816339499E-4</v>
      </c>
      <c r="K206" s="1">
        <v>8.2567902005159695E-4</v>
      </c>
      <c r="L206" s="5">
        <v>5.0031195563280093</v>
      </c>
      <c r="M206" t="s">
        <v>101</v>
      </c>
      <c r="N206" t="s">
        <v>105</v>
      </c>
    </row>
    <row r="207" spans="1:14" x14ac:dyDescent="0.25">
      <c r="A207" t="s">
        <v>49</v>
      </c>
      <c r="B207" t="s">
        <v>610</v>
      </c>
      <c r="C207">
        <v>-4</v>
      </c>
      <c r="D207" t="s">
        <v>98</v>
      </c>
      <c r="E207" t="s">
        <v>611</v>
      </c>
      <c r="F207">
        <v>-4</v>
      </c>
      <c r="G207" t="s">
        <v>98</v>
      </c>
      <c r="H207" t="s">
        <v>612</v>
      </c>
      <c r="I207" t="s">
        <v>163</v>
      </c>
      <c r="J207" s="1">
        <v>9.1886458574250995E-5</v>
      </c>
      <c r="K207" s="1">
        <v>4.8279547247911302E-4</v>
      </c>
      <c r="L207" s="5">
        <v>5.2542614001058814</v>
      </c>
      <c r="M207" t="s">
        <v>101</v>
      </c>
      <c r="N207" t="s">
        <v>105</v>
      </c>
    </row>
    <row r="208" spans="1:14" x14ac:dyDescent="0.25">
      <c r="A208" t="s">
        <v>49</v>
      </c>
      <c r="B208" t="s">
        <v>613</v>
      </c>
      <c r="C208">
        <v>-3</v>
      </c>
      <c r="D208" t="s">
        <v>89</v>
      </c>
      <c r="E208" t="s">
        <v>614</v>
      </c>
      <c r="F208">
        <v>-3</v>
      </c>
      <c r="G208" t="s">
        <v>89</v>
      </c>
      <c r="H208" t="s">
        <v>615</v>
      </c>
      <c r="I208" t="s">
        <v>163</v>
      </c>
      <c r="J208" s="1">
        <v>3.8186486344538403E-5</v>
      </c>
      <c r="K208" s="1">
        <v>1.9106586546529001E-4</v>
      </c>
      <c r="L208" s="5">
        <v>5.0034942660446697</v>
      </c>
      <c r="M208" t="s">
        <v>101</v>
      </c>
      <c r="N208" t="s">
        <v>94</v>
      </c>
    </row>
    <row r="209" spans="1:14" x14ac:dyDescent="0.25">
      <c r="A209" t="s">
        <v>49</v>
      </c>
      <c r="B209" t="s">
        <v>616</v>
      </c>
      <c r="C209">
        <v>0</v>
      </c>
      <c r="D209" t="s">
        <v>98</v>
      </c>
      <c r="E209" t="s">
        <v>617</v>
      </c>
      <c r="F209">
        <v>0</v>
      </c>
      <c r="G209" t="s">
        <v>98</v>
      </c>
      <c r="H209" t="s">
        <v>618</v>
      </c>
      <c r="I209" t="s">
        <v>163</v>
      </c>
      <c r="J209" s="1">
        <v>5.9245823535257898E-5</v>
      </c>
      <c r="K209" s="1">
        <v>5.8667313376644802E-4</v>
      </c>
      <c r="L209" s="5">
        <v>9.9023542717287754</v>
      </c>
      <c r="M209" t="s">
        <v>101</v>
      </c>
      <c r="N209" t="s">
        <v>105</v>
      </c>
    </row>
    <row r="210" spans="1:14" x14ac:dyDescent="0.25">
      <c r="A210" t="s">
        <v>49</v>
      </c>
      <c r="B210" t="s">
        <v>619</v>
      </c>
      <c r="C210">
        <v>-1</v>
      </c>
      <c r="D210" t="s">
        <v>89</v>
      </c>
      <c r="E210" t="s">
        <v>620</v>
      </c>
      <c r="F210">
        <v>-1</v>
      </c>
      <c r="G210" t="s">
        <v>89</v>
      </c>
      <c r="H210" t="s">
        <v>621</v>
      </c>
      <c r="I210" t="s">
        <v>163</v>
      </c>
      <c r="J210" s="1">
        <v>6.2178872933217505E-5</v>
      </c>
      <c r="K210" s="1">
        <v>5.0658653487512504E-4</v>
      </c>
      <c r="L210" s="5">
        <v>8.1472453741517388</v>
      </c>
      <c r="M210" t="s">
        <v>101</v>
      </c>
      <c r="N210" t="s">
        <v>94</v>
      </c>
    </row>
    <row r="211" spans="1:14" x14ac:dyDescent="0.25">
      <c r="A211" t="s">
        <v>10</v>
      </c>
      <c r="B211" t="s">
        <v>622</v>
      </c>
      <c r="C211">
        <v>-6</v>
      </c>
      <c r="D211" t="s">
        <v>89</v>
      </c>
      <c r="E211" t="s">
        <v>318</v>
      </c>
      <c r="F211">
        <v>-6</v>
      </c>
      <c r="G211" t="s">
        <v>89</v>
      </c>
      <c r="H211" t="s">
        <v>319</v>
      </c>
      <c r="I211" t="s">
        <v>92</v>
      </c>
      <c r="J211" s="1">
        <v>4.5974618484678401E-4</v>
      </c>
      <c r="K211" s="1">
        <v>3.39920899825118E-3</v>
      </c>
      <c r="L211" s="5">
        <v>7.3936643963321371</v>
      </c>
      <c r="M211" t="s">
        <v>101</v>
      </c>
      <c r="N211" t="s">
        <v>94</v>
      </c>
    </row>
    <row r="212" spans="1:14" x14ac:dyDescent="0.25">
      <c r="A212" t="s">
        <v>15</v>
      </c>
      <c r="B212" t="s">
        <v>623</v>
      </c>
      <c r="C212">
        <v>-7</v>
      </c>
      <c r="D212" t="s">
        <v>89</v>
      </c>
      <c r="E212" t="s">
        <v>624</v>
      </c>
      <c r="F212">
        <v>-7</v>
      </c>
      <c r="G212" t="s">
        <v>89</v>
      </c>
      <c r="H212" t="s">
        <v>625</v>
      </c>
      <c r="I212" t="s">
        <v>92</v>
      </c>
      <c r="J212" s="1">
        <v>1.5572159429769099E-3</v>
      </c>
      <c r="K212" s="1">
        <v>2.8214416977966099E-4</v>
      </c>
      <c r="L212" s="5">
        <v>5.5192207026393998</v>
      </c>
      <c r="M212" t="s">
        <v>93</v>
      </c>
      <c r="N212" t="s">
        <v>105</v>
      </c>
    </row>
    <row r="213" spans="1:14" x14ac:dyDescent="0.25">
      <c r="A213" t="s">
        <v>9</v>
      </c>
      <c r="B213" t="s">
        <v>626</v>
      </c>
      <c r="C213">
        <v>-4</v>
      </c>
      <c r="D213" t="s">
        <v>89</v>
      </c>
      <c r="E213" t="s">
        <v>627</v>
      </c>
      <c r="F213">
        <v>-4</v>
      </c>
      <c r="G213" t="s">
        <v>89</v>
      </c>
      <c r="H213" t="s">
        <v>628</v>
      </c>
      <c r="I213" t="s">
        <v>92</v>
      </c>
      <c r="J213" s="1">
        <v>7.9131984820972397E-5</v>
      </c>
      <c r="K213" s="1">
        <v>1.1617115485821701E-3</v>
      </c>
      <c r="L213" s="5">
        <v>14.680682548408507</v>
      </c>
      <c r="M213" t="s">
        <v>101</v>
      </c>
      <c r="N213" t="s">
        <v>94</v>
      </c>
    </row>
    <row r="214" spans="1:14" x14ac:dyDescent="0.25">
      <c r="A214" t="s">
        <v>9</v>
      </c>
      <c r="B214" t="s">
        <v>629</v>
      </c>
      <c r="C214">
        <v>-4</v>
      </c>
      <c r="D214" t="s">
        <v>98</v>
      </c>
      <c r="E214" t="s">
        <v>99</v>
      </c>
      <c r="F214">
        <v>-4</v>
      </c>
      <c r="G214" t="s">
        <v>89</v>
      </c>
      <c r="H214" t="s">
        <v>628</v>
      </c>
      <c r="I214" t="s">
        <v>92</v>
      </c>
      <c r="J214" s="1">
        <v>6.1495357304204907E-5</v>
      </c>
      <c r="K214" s="1">
        <v>1.0034475777543201E-3</v>
      </c>
      <c r="L214" s="5">
        <v>16.317452597120045</v>
      </c>
      <c r="M214" t="s">
        <v>101</v>
      </c>
      <c r="N214" t="s">
        <v>94</v>
      </c>
    </row>
    <row r="215" spans="1:14" x14ac:dyDescent="0.25">
      <c r="A215" t="s">
        <v>32</v>
      </c>
      <c r="B215" t="s">
        <v>630</v>
      </c>
      <c r="C215">
        <v>-1</v>
      </c>
      <c r="D215" t="s">
        <v>89</v>
      </c>
      <c r="E215" t="s">
        <v>631</v>
      </c>
      <c r="F215">
        <v>-3</v>
      </c>
      <c r="G215" t="s">
        <v>98</v>
      </c>
      <c r="H215" t="s">
        <v>632</v>
      </c>
      <c r="I215" t="s">
        <v>122</v>
      </c>
      <c r="J215" s="1">
        <v>4.34808558617401E-4</v>
      </c>
      <c r="K215" s="1">
        <v>8.1763050469270404E-3</v>
      </c>
      <c r="L215" s="5">
        <v>18.804379271939737</v>
      </c>
      <c r="M215" t="s">
        <v>101</v>
      </c>
      <c r="N215" t="s">
        <v>172</v>
      </c>
    </row>
    <row r="216" spans="1:14" x14ac:dyDescent="0.25">
      <c r="A216" t="s">
        <v>13</v>
      </c>
      <c r="B216" t="s">
        <v>633</v>
      </c>
      <c r="C216">
        <v>-14</v>
      </c>
      <c r="D216" t="s">
        <v>98</v>
      </c>
      <c r="E216" t="s">
        <v>634</v>
      </c>
      <c r="F216">
        <v>-14</v>
      </c>
      <c r="G216" t="s">
        <v>98</v>
      </c>
      <c r="H216" t="s">
        <v>635</v>
      </c>
      <c r="I216" t="s">
        <v>92</v>
      </c>
      <c r="J216" s="1">
        <v>5.1177946151880098E-5</v>
      </c>
      <c r="K216" s="1">
        <v>4.8283748978570501E-4</v>
      </c>
      <c r="L216" s="5">
        <v>9.4344835244618039</v>
      </c>
      <c r="M216" t="s">
        <v>101</v>
      </c>
      <c r="N216" t="s">
        <v>94</v>
      </c>
    </row>
    <row r="217" spans="1:14" x14ac:dyDescent="0.25">
      <c r="A217" t="s">
        <v>13</v>
      </c>
      <c r="B217" t="s">
        <v>636</v>
      </c>
      <c r="C217">
        <v>-14</v>
      </c>
      <c r="D217" t="s">
        <v>98</v>
      </c>
      <c r="E217" t="s">
        <v>634</v>
      </c>
      <c r="F217">
        <v>-14</v>
      </c>
      <c r="G217" t="s">
        <v>98</v>
      </c>
      <c r="H217" t="s">
        <v>635</v>
      </c>
      <c r="I217" t="s">
        <v>92</v>
      </c>
      <c r="J217" s="1">
        <v>3.11278421957656E-4</v>
      </c>
      <c r="K217" s="1">
        <v>2.5366318574118799E-3</v>
      </c>
      <c r="L217" s="5">
        <v>8.149077091366614</v>
      </c>
      <c r="M217" t="s">
        <v>101</v>
      </c>
      <c r="N217" t="s">
        <v>94</v>
      </c>
    </row>
    <row r="218" spans="1:14" x14ac:dyDescent="0.25">
      <c r="A218" t="s">
        <v>13</v>
      </c>
      <c r="B218" t="s">
        <v>637</v>
      </c>
      <c r="C218">
        <v>-16</v>
      </c>
      <c r="D218" t="s">
        <v>98</v>
      </c>
      <c r="E218" t="s">
        <v>638</v>
      </c>
      <c r="F218">
        <v>-16</v>
      </c>
      <c r="G218" t="s">
        <v>98</v>
      </c>
      <c r="H218" t="s">
        <v>639</v>
      </c>
      <c r="I218" t="s">
        <v>92</v>
      </c>
      <c r="J218" s="1">
        <v>1.7329371723299401E-4</v>
      </c>
      <c r="K218" s="1">
        <v>2.1911851880737901E-3</v>
      </c>
      <c r="L218" s="5">
        <v>12.644342928645992</v>
      </c>
      <c r="M218" t="s">
        <v>101</v>
      </c>
      <c r="N218" t="s">
        <v>94</v>
      </c>
    </row>
    <row r="219" spans="1:14" x14ac:dyDescent="0.25">
      <c r="A219" t="s">
        <v>13</v>
      </c>
      <c r="B219" t="s">
        <v>640</v>
      </c>
      <c r="C219">
        <v>-14</v>
      </c>
      <c r="D219" t="s">
        <v>98</v>
      </c>
      <c r="E219" t="s">
        <v>634</v>
      </c>
      <c r="F219">
        <v>-14</v>
      </c>
      <c r="G219" t="s">
        <v>98</v>
      </c>
      <c r="H219" t="s">
        <v>635</v>
      </c>
      <c r="I219" t="s">
        <v>92</v>
      </c>
      <c r="J219" s="1">
        <v>4.8727354123731203E-5</v>
      </c>
      <c r="K219" s="1">
        <v>5.0695162347978197E-4</v>
      </c>
      <c r="L219" s="5">
        <v>10.403840565455329</v>
      </c>
      <c r="M219" t="s">
        <v>101</v>
      </c>
      <c r="N219" t="s">
        <v>94</v>
      </c>
    </row>
    <row r="220" spans="1:14" x14ac:dyDescent="0.25">
      <c r="A220" t="s">
        <v>13</v>
      </c>
      <c r="B220" t="s">
        <v>641</v>
      </c>
      <c r="C220">
        <v>-17</v>
      </c>
      <c r="D220" t="s">
        <v>98</v>
      </c>
      <c r="E220" t="s">
        <v>642</v>
      </c>
      <c r="F220">
        <v>-17</v>
      </c>
      <c r="G220" t="s">
        <v>98</v>
      </c>
      <c r="H220" t="s">
        <v>643</v>
      </c>
      <c r="I220" t="s">
        <v>92</v>
      </c>
      <c r="J220" s="1">
        <v>4.8745013623251597E-5</v>
      </c>
      <c r="K220" s="1">
        <v>1.1068128518505801E-3</v>
      </c>
      <c r="L220" s="5">
        <v>22.706175864573488</v>
      </c>
      <c r="M220" t="s">
        <v>101</v>
      </c>
      <c r="N220" t="s">
        <v>94</v>
      </c>
    </row>
    <row r="221" spans="1:14" x14ac:dyDescent="0.25">
      <c r="A221" t="s">
        <v>13</v>
      </c>
      <c r="B221" t="s">
        <v>644</v>
      </c>
      <c r="C221">
        <v>-16</v>
      </c>
      <c r="D221" t="s">
        <v>89</v>
      </c>
      <c r="E221" t="s">
        <v>645</v>
      </c>
      <c r="F221">
        <v>-18</v>
      </c>
      <c r="G221" t="s">
        <v>98</v>
      </c>
      <c r="H221" t="s">
        <v>646</v>
      </c>
      <c r="I221" t="s">
        <v>92</v>
      </c>
      <c r="J221" s="1">
        <v>1.7328673508130199E-4</v>
      </c>
      <c r="K221" s="1">
        <v>9.5581833051622603E-4</v>
      </c>
      <c r="L221" s="5">
        <v>5.5158193734089256</v>
      </c>
      <c r="M221" t="s">
        <v>101</v>
      </c>
      <c r="N221" t="s">
        <v>105</v>
      </c>
    </row>
    <row r="222" spans="1:14" x14ac:dyDescent="0.25">
      <c r="A222" t="s">
        <v>13</v>
      </c>
      <c r="B222" t="s">
        <v>647</v>
      </c>
      <c r="C222">
        <v>-17</v>
      </c>
      <c r="D222" t="s">
        <v>98</v>
      </c>
      <c r="E222" t="s">
        <v>642</v>
      </c>
      <c r="F222">
        <v>-17</v>
      </c>
      <c r="G222" t="s">
        <v>98</v>
      </c>
      <c r="H222" t="s">
        <v>643</v>
      </c>
      <c r="I222" t="s">
        <v>92</v>
      </c>
      <c r="J222" s="1">
        <v>5.6427449207984599E-5</v>
      </c>
      <c r="K222" s="1">
        <v>9.5601943481465402E-4</v>
      </c>
      <c r="L222" s="5">
        <v>16.942453508590898</v>
      </c>
      <c r="M222" t="s">
        <v>101</v>
      </c>
      <c r="N222" t="s">
        <v>94</v>
      </c>
    </row>
    <row r="223" spans="1:14" x14ac:dyDescent="0.25">
      <c r="A223" t="s">
        <v>32</v>
      </c>
      <c r="B223" t="s">
        <v>648</v>
      </c>
      <c r="C223">
        <v>-3</v>
      </c>
      <c r="D223" t="s">
        <v>98</v>
      </c>
      <c r="E223" t="s">
        <v>408</v>
      </c>
      <c r="F223">
        <v>-3</v>
      </c>
      <c r="G223" t="s">
        <v>98</v>
      </c>
      <c r="H223" t="s">
        <v>409</v>
      </c>
      <c r="I223" t="s">
        <v>122</v>
      </c>
      <c r="J223" s="1">
        <v>4.3712211325380701E-4</v>
      </c>
      <c r="K223" s="1">
        <v>7.7832002481592203E-3</v>
      </c>
      <c r="L223" s="5">
        <v>17.805551382938265</v>
      </c>
      <c r="M223" t="s">
        <v>101</v>
      </c>
      <c r="N223" t="s">
        <v>94</v>
      </c>
    </row>
    <row r="224" spans="1:14" x14ac:dyDescent="0.25">
      <c r="A224" t="s">
        <v>32</v>
      </c>
      <c r="B224" t="s">
        <v>649</v>
      </c>
      <c r="C224">
        <v>-3</v>
      </c>
      <c r="D224" t="s">
        <v>98</v>
      </c>
      <c r="E224" t="s">
        <v>408</v>
      </c>
      <c r="F224">
        <v>-3</v>
      </c>
      <c r="G224" t="s">
        <v>98</v>
      </c>
      <c r="H224" t="s">
        <v>409</v>
      </c>
      <c r="I224" t="s">
        <v>122</v>
      </c>
      <c r="J224" s="1">
        <v>2.43584924316473E-4</v>
      </c>
      <c r="K224" s="1">
        <v>7.4173264384214798E-3</v>
      </c>
      <c r="L224" s="5">
        <v>30.450679405695265</v>
      </c>
      <c r="M224" t="s">
        <v>101</v>
      </c>
      <c r="N224" t="s">
        <v>94</v>
      </c>
    </row>
    <row r="225" spans="1:14" x14ac:dyDescent="0.25">
      <c r="A225" t="s">
        <v>12</v>
      </c>
      <c r="B225" t="s">
        <v>650</v>
      </c>
      <c r="C225">
        <v>-1</v>
      </c>
      <c r="D225" t="s">
        <v>89</v>
      </c>
      <c r="E225" t="s">
        <v>651</v>
      </c>
      <c r="F225">
        <v>-1</v>
      </c>
      <c r="G225" t="s">
        <v>89</v>
      </c>
      <c r="H225" t="s">
        <v>652</v>
      </c>
      <c r="I225" t="s">
        <v>92</v>
      </c>
      <c r="J225" s="1">
        <v>8.2458367619389603E-5</v>
      </c>
      <c r="K225" s="1">
        <v>1.2865769923431401E-5</v>
      </c>
      <c r="L225" s="5">
        <v>6.4091281058286702</v>
      </c>
      <c r="M225" t="s">
        <v>93</v>
      </c>
      <c r="N225" t="s">
        <v>94</v>
      </c>
    </row>
    <row r="226" spans="1:14" x14ac:dyDescent="0.25">
      <c r="A226" t="s">
        <v>12</v>
      </c>
      <c r="B226" t="s">
        <v>653</v>
      </c>
      <c r="C226">
        <v>-5</v>
      </c>
      <c r="D226" t="s">
        <v>89</v>
      </c>
      <c r="E226" t="s">
        <v>654</v>
      </c>
      <c r="F226">
        <v>-5</v>
      </c>
      <c r="G226" t="s">
        <v>89</v>
      </c>
      <c r="H226" t="s">
        <v>655</v>
      </c>
      <c r="I226" t="s">
        <v>92</v>
      </c>
      <c r="J226" s="1">
        <v>9.1043331160343196E-4</v>
      </c>
      <c r="K226" s="1">
        <v>1.23158207470789E-4</v>
      </c>
      <c r="L226" s="5">
        <v>7.3923884595297498</v>
      </c>
      <c r="M226" t="s">
        <v>93</v>
      </c>
      <c r="N226" t="s">
        <v>105</v>
      </c>
    </row>
    <row r="227" spans="1:14" x14ac:dyDescent="0.25">
      <c r="A227" t="s">
        <v>12</v>
      </c>
      <c r="B227" t="s">
        <v>656</v>
      </c>
      <c r="C227">
        <v>-6</v>
      </c>
      <c r="D227" t="s">
        <v>89</v>
      </c>
      <c r="E227" t="s">
        <v>657</v>
      </c>
      <c r="F227">
        <v>-6</v>
      </c>
      <c r="G227" t="s">
        <v>89</v>
      </c>
      <c r="H227" t="s">
        <v>658</v>
      </c>
      <c r="I227" t="s">
        <v>92</v>
      </c>
      <c r="J227" s="1">
        <v>2.5356441726883099E-3</v>
      </c>
      <c r="K227" s="1">
        <v>3.2654354808515798E-4</v>
      </c>
      <c r="L227" s="5">
        <v>7.7651026564672696</v>
      </c>
      <c r="M227" t="s">
        <v>93</v>
      </c>
      <c r="N227" t="s">
        <v>105</v>
      </c>
    </row>
    <row r="228" spans="1:14" x14ac:dyDescent="0.25">
      <c r="A228" t="s">
        <v>12</v>
      </c>
      <c r="B228" t="s">
        <v>659</v>
      </c>
      <c r="C228">
        <v>-1</v>
      </c>
      <c r="D228" t="s">
        <v>89</v>
      </c>
      <c r="E228" t="s">
        <v>651</v>
      </c>
      <c r="F228">
        <v>-1</v>
      </c>
      <c r="G228" t="s">
        <v>89</v>
      </c>
      <c r="H228" t="s">
        <v>652</v>
      </c>
      <c r="I228" t="s">
        <v>92</v>
      </c>
      <c r="J228" s="1">
        <v>7.5316123472718305E-5</v>
      </c>
      <c r="K228" s="1">
        <v>6.1805159553602701E-6</v>
      </c>
      <c r="L228" s="5">
        <v>12.1860576069539</v>
      </c>
      <c r="M228" t="s">
        <v>93</v>
      </c>
      <c r="N228" t="s">
        <v>94</v>
      </c>
    </row>
    <row r="229" spans="1:14" x14ac:dyDescent="0.25">
      <c r="A229" t="s">
        <v>12</v>
      </c>
      <c r="B229" t="s">
        <v>660</v>
      </c>
      <c r="C229">
        <v>-5</v>
      </c>
      <c r="D229" t="s">
        <v>89</v>
      </c>
      <c r="E229" t="s">
        <v>661</v>
      </c>
      <c r="F229">
        <v>-5</v>
      </c>
      <c r="G229" t="s">
        <v>89</v>
      </c>
      <c r="H229" t="s">
        <v>662</v>
      </c>
      <c r="I229" t="s">
        <v>92</v>
      </c>
      <c r="J229" s="1">
        <v>3.97273381022105E-4</v>
      </c>
      <c r="K229" s="1">
        <v>6.5307592370359799E-5</v>
      </c>
      <c r="L229" s="5">
        <v>6.0831117271812003</v>
      </c>
      <c r="M229" t="s">
        <v>93</v>
      </c>
      <c r="N229" t="s">
        <v>105</v>
      </c>
    </row>
    <row r="230" spans="1:14" x14ac:dyDescent="0.25">
      <c r="A230" t="s">
        <v>15</v>
      </c>
      <c r="B230" t="s">
        <v>663</v>
      </c>
      <c r="C230">
        <v>-10</v>
      </c>
      <c r="D230" t="s">
        <v>98</v>
      </c>
      <c r="E230" t="s">
        <v>664</v>
      </c>
      <c r="F230">
        <v>-10</v>
      </c>
      <c r="G230" t="s">
        <v>98</v>
      </c>
      <c r="H230" t="s">
        <v>665</v>
      </c>
      <c r="I230" t="s">
        <v>92</v>
      </c>
      <c r="J230" s="1">
        <v>4.3796274589262302E-4</v>
      </c>
      <c r="K230" s="1">
        <v>2.6631427323389901E-3</v>
      </c>
      <c r="L230" s="5">
        <v>6.0807517473002664</v>
      </c>
      <c r="M230" t="s">
        <v>101</v>
      </c>
      <c r="N230" t="s">
        <v>94</v>
      </c>
    </row>
    <row r="231" spans="1:14" x14ac:dyDescent="0.25">
      <c r="A231" t="s">
        <v>15</v>
      </c>
      <c r="B231" t="s">
        <v>666</v>
      </c>
      <c r="C231">
        <v>-10</v>
      </c>
      <c r="D231" t="s">
        <v>98</v>
      </c>
      <c r="E231" t="s">
        <v>664</v>
      </c>
      <c r="F231">
        <v>-10</v>
      </c>
      <c r="G231" t="s">
        <v>98</v>
      </c>
      <c r="H231" t="s">
        <v>665</v>
      </c>
      <c r="I231" t="s">
        <v>92</v>
      </c>
      <c r="J231" s="1">
        <v>4.17077461451409E-4</v>
      </c>
      <c r="K231" s="1">
        <v>2.3001704012989002E-3</v>
      </c>
      <c r="L231" s="5">
        <v>5.5149717112366323</v>
      </c>
      <c r="M231" t="s">
        <v>101</v>
      </c>
      <c r="N231" t="s">
        <v>94</v>
      </c>
    </row>
    <row r="232" spans="1:14" x14ac:dyDescent="0.25">
      <c r="A232" t="s">
        <v>15</v>
      </c>
      <c r="B232" t="s">
        <v>667</v>
      </c>
      <c r="C232">
        <v>-10</v>
      </c>
      <c r="D232" t="s">
        <v>98</v>
      </c>
      <c r="E232" t="s">
        <v>664</v>
      </c>
      <c r="F232">
        <v>-10</v>
      </c>
      <c r="G232" t="s">
        <v>98</v>
      </c>
      <c r="H232" t="s">
        <v>665</v>
      </c>
      <c r="I232" t="s">
        <v>92</v>
      </c>
      <c r="J232" s="1">
        <v>3.6017006089299002E-4</v>
      </c>
      <c r="K232" s="1">
        <v>2.9359499851801399E-3</v>
      </c>
      <c r="L232" s="5">
        <v>8.151565896123893</v>
      </c>
      <c r="M232" t="s">
        <v>101</v>
      </c>
      <c r="N232" t="s">
        <v>94</v>
      </c>
    </row>
    <row r="233" spans="1:14" x14ac:dyDescent="0.25">
      <c r="A233" t="s">
        <v>32</v>
      </c>
      <c r="B233" t="s">
        <v>668</v>
      </c>
      <c r="C233">
        <v>-4</v>
      </c>
      <c r="D233" t="s">
        <v>89</v>
      </c>
      <c r="E233" t="s">
        <v>401</v>
      </c>
      <c r="F233">
        <v>-4</v>
      </c>
      <c r="G233" t="s">
        <v>89</v>
      </c>
      <c r="H233" t="s">
        <v>402</v>
      </c>
      <c r="I233" t="s">
        <v>122</v>
      </c>
      <c r="J233" s="1">
        <v>2.4347451915964399E-4</v>
      </c>
      <c r="K233" s="1">
        <v>5.8137813353865498E-3</v>
      </c>
      <c r="L233" s="5">
        <v>23.878397441559425</v>
      </c>
      <c r="M233" t="s">
        <v>101</v>
      </c>
      <c r="N233" t="s">
        <v>105</v>
      </c>
    </row>
    <row r="234" spans="1:14" x14ac:dyDescent="0.25">
      <c r="A234" t="s">
        <v>9</v>
      </c>
      <c r="B234" t="s">
        <v>669</v>
      </c>
      <c r="C234">
        <v>-2</v>
      </c>
      <c r="D234" t="s">
        <v>89</v>
      </c>
      <c r="E234" t="s">
        <v>670</v>
      </c>
      <c r="F234">
        <v>-2</v>
      </c>
      <c r="G234" t="s">
        <v>89</v>
      </c>
      <c r="H234" t="s">
        <v>671</v>
      </c>
      <c r="I234" t="s">
        <v>92</v>
      </c>
      <c r="J234" s="1">
        <v>1.65840645746491E-4</v>
      </c>
      <c r="K234" s="1">
        <v>2.4850490991202099E-3</v>
      </c>
      <c r="L234" s="5">
        <v>14.984559954734648</v>
      </c>
      <c r="M234" t="s">
        <v>101</v>
      </c>
      <c r="N234" t="s">
        <v>105</v>
      </c>
    </row>
    <row r="235" spans="1:14" x14ac:dyDescent="0.25">
      <c r="A235" t="s">
        <v>49</v>
      </c>
      <c r="B235" t="s">
        <v>672</v>
      </c>
      <c r="C235">
        <v>-2</v>
      </c>
      <c r="D235" t="s">
        <v>98</v>
      </c>
      <c r="E235" t="s">
        <v>290</v>
      </c>
      <c r="F235">
        <v>-2</v>
      </c>
      <c r="G235" t="s">
        <v>98</v>
      </c>
      <c r="H235" t="s">
        <v>291</v>
      </c>
      <c r="I235" t="s">
        <v>163</v>
      </c>
      <c r="J235" s="1">
        <v>1.6499585184837499E-4</v>
      </c>
      <c r="K235" s="1">
        <v>3.7481504771386801E-3</v>
      </c>
      <c r="L235" s="5">
        <v>22.716634601111583</v>
      </c>
      <c r="M235" t="s">
        <v>101</v>
      </c>
      <c r="N235" t="s">
        <v>105</v>
      </c>
    </row>
    <row r="236" spans="1:14" x14ac:dyDescent="0.25">
      <c r="A236" t="s">
        <v>9</v>
      </c>
      <c r="B236" t="s">
        <v>673</v>
      </c>
      <c r="C236">
        <v>-5</v>
      </c>
      <c r="D236" t="s">
        <v>89</v>
      </c>
      <c r="E236" t="s">
        <v>275</v>
      </c>
      <c r="F236">
        <v>-5</v>
      </c>
      <c r="G236" t="s">
        <v>98</v>
      </c>
      <c r="H236" t="s">
        <v>272</v>
      </c>
      <c r="I236" t="s">
        <v>92</v>
      </c>
      <c r="J236" s="1">
        <v>2.3417040880717099E-5</v>
      </c>
      <c r="K236" s="1">
        <v>8.2533953936155099E-4</v>
      </c>
      <c r="L236" s="5">
        <v>35.245253384734035</v>
      </c>
      <c r="M236" t="s">
        <v>101</v>
      </c>
      <c r="N236" t="s">
        <v>94</v>
      </c>
    </row>
    <row r="237" spans="1:14" x14ac:dyDescent="0.25">
      <c r="A237" t="s">
        <v>9</v>
      </c>
      <c r="B237" t="s">
        <v>674</v>
      </c>
      <c r="C237">
        <v>-5</v>
      </c>
      <c r="D237" t="s">
        <v>89</v>
      </c>
      <c r="E237" t="s">
        <v>414</v>
      </c>
      <c r="F237">
        <v>-5</v>
      </c>
      <c r="G237" t="s">
        <v>89</v>
      </c>
      <c r="H237" t="s">
        <v>415</v>
      </c>
      <c r="I237" t="s">
        <v>92</v>
      </c>
      <c r="J237" s="1">
        <v>7.5610177767208698E-5</v>
      </c>
      <c r="K237" s="1">
        <v>1.2811143843462899E-3</v>
      </c>
      <c r="L237" s="5">
        <v>16.943676396194068</v>
      </c>
      <c r="M237" t="s">
        <v>101</v>
      </c>
      <c r="N237" t="s">
        <v>94</v>
      </c>
    </row>
    <row r="238" spans="1:14" x14ac:dyDescent="0.25">
      <c r="A238" t="s">
        <v>14</v>
      </c>
      <c r="B238" t="s">
        <v>675</v>
      </c>
      <c r="C238">
        <v>-4</v>
      </c>
      <c r="D238" t="s">
        <v>89</v>
      </c>
      <c r="E238" t="s">
        <v>676</v>
      </c>
      <c r="F238">
        <v>-4</v>
      </c>
      <c r="G238" t="s">
        <v>89</v>
      </c>
      <c r="H238" t="s">
        <v>677</v>
      </c>
      <c r="I238" t="s">
        <v>92</v>
      </c>
      <c r="J238" s="1">
        <v>5.5372905422905704E-3</v>
      </c>
      <c r="K238" s="1">
        <v>1.2906353266113201E-4</v>
      </c>
      <c r="L238" s="5">
        <v>42.903602808000102</v>
      </c>
      <c r="M238" t="s">
        <v>93</v>
      </c>
      <c r="N238" t="s">
        <v>94</v>
      </c>
    </row>
    <row r="239" spans="1:14" x14ac:dyDescent="0.25">
      <c r="A239" t="s">
        <v>14</v>
      </c>
      <c r="B239" t="s">
        <v>678</v>
      </c>
      <c r="C239">
        <v>-3</v>
      </c>
      <c r="D239" t="s">
        <v>89</v>
      </c>
      <c r="E239" t="s">
        <v>679</v>
      </c>
      <c r="F239">
        <v>-3</v>
      </c>
      <c r="G239" t="s">
        <v>89</v>
      </c>
      <c r="H239" t="s">
        <v>680</v>
      </c>
      <c r="I239" t="s">
        <v>92</v>
      </c>
      <c r="J239" s="1">
        <v>4.3373333982593097E-3</v>
      </c>
      <c r="K239" s="1">
        <v>3.6014245052824002E-4</v>
      </c>
      <c r="L239" s="5">
        <v>12.0433828111557</v>
      </c>
      <c r="M239" t="s">
        <v>93</v>
      </c>
      <c r="N239" t="s">
        <v>94</v>
      </c>
    </row>
    <row r="240" spans="1:14" x14ac:dyDescent="0.25">
      <c r="A240" t="s">
        <v>14</v>
      </c>
      <c r="B240" t="s">
        <v>681</v>
      </c>
      <c r="C240">
        <v>-4</v>
      </c>
      <c r="D240" t="s">
        <v>89</v>
      </c>
      <c r="E240" t="s">
        <v>676</v>
      </c>
      <c r="F240">
        <v>-4</v>
      </c>
      <c r="G240" t="s">
        <v>89</v>
      </c>
      <c r="H240" t="s">
        <v>677</v>
      </c>
      <c r="I240" t="s">
        <v>92</v>
      </c>
      <c r="J240" s="1">
        <v>4.1317612395775404E-3</v>
      </c>
      <c r="K240" s="1">
        <v>1.5695513547741801E-4</v>
      </c>
      <c r="L240" s="5">
        <v>26.324473085953901</v>
      </c>
      <c r="M240" t="s">
        <v>93</v>
      </c>
      <c r="N240" t="s">
        <v>94</v>
      </c>
    </row>
    <row r="241" spans="1:14" x14ac:dyDescent="0.25">
      <c r="A241" t="s">
        <v>14</v>
      </c>
      <c r="B241" t="s">
        <v>682</v>
      </c>
      <c r="C241">
        <v>-1</v>
      </c>
      <c r="D241" t="s">
        <v>89</v>
      </c>
      <c r="E241" t="s">
        <v>683</v>
      </c>
      <c r="F241">
        <v>-1</v>
      </c>
      <c r="G241" t="s">
        <v>89</v>
      </c>
      <c r="H241" t="s">
        <v>684</v>
      </c>
      <c r="I241" t="s">
        <v>92</v>
      </c>
      <c r="J241" s="1">
        <v>1.9871063663976199E-3</v>
      </c>
      <c r="K241" s="1">
        <v>9.1853368407665299E-5</v>
      </c>
      <c r="L241" s="5">
        <v>21.633462123875599</v>
      </c>
      <c r="M241" t="s">
        <v>93</v>
      </c>
      <c r="N241" t="s">
        <v>94</v>
      </c>
    </row>
    <row r="242" spans="1:14" x14ac:dyDescent="0.25">
      <c r="A242" t="s">
        <v>9</v>
      </c>
      <c r="B242" t="s">
        <v>685</v>
      </c>
      <c r="C242">
        <v>-5</v>
      </c>
      <c r="D242" t="s">
        <v>89</v>
      </c>
      <c r="E242" t="s">
        <v>686</v>
      </c>
      <c r="F242">
        <v>-5</v>
      </c>
      <c r="G242" t="s">
        <v>89</v>
      </c>
      <c r="H242" t="s">
        <v>687</v>
      </c>
      <c r="I242" t="s">
        <v>92</v>
      </c>
      <c r="J242" s="1">
        <v>4.16980757393181E-4</v>
      </c>
      <c r="K242" s="1">
        <v>4.3381957305609498E-3</v>
      </c>
      <c r="L242" s="5">
        <v>10.403827163828476</v>
      </c>
      <c r="M242" t="s">
        <v>101</v>
      </c>
      <c r="N242" t="s">
        <v>94</v>
      </c>
    </row>
    <row r="243" spans="1:14" x14ac:dyDescent="0.25">
      <c r="A243" t="s">
        <v>9</v>
      </c>
      <c r="B243" t="s">
        <v>688</v>
      </c>
      <c r="C243">
        <v>-5</v>
      </c>
      <c r="D243" t="s">
        <v>98</v>
      </c>
      <c r="E243" t="s">
        <v>689</v>
      </c>
      <c r="F243">
        <v>-5</v>
      </c>
      <c r="G243" t="s">
        <v>98</v>
      </c>
      <c r="H243" t="s">
        <v>690</v>
      </c>
      <c r="I243" t="s">
        <v>92</v>
      </c>
      <c r="J243" s="1">
        <v>1.8132859493713999E-4</v>
      </c>
      <c r="K243" s="1">
        <v>2.08683388336338E-3</v>
      </c>
      <c r="L243" s="5">
        <v>11.508575821076706</v>
      </c>
      <c r="M243" t="s">
        <v>101</v>
      </c>
      <c r="N243" t="s">
        <v>105</v>
      </c>
    </row>
    <row r="244" spans="1:14" x14ac:dyDescent="0.25">
      <c r="A244" t="s">
        <v>49</v>
      </c>
      <c r="B244" t="s">
        <v>691</v>
      </c>
      <c r="C244">
        <v>-4</v>
      </c>
      <c r="D244" t="s">
        <v>98</v>
      </c>
      <c r="E244" t="s">
        <v>692</v>
      </c>
      <c r="F244">
        <v>0</v>
      </c>
      <c r="G244" t="s">
        <v>98</v>
      </c>
      <c r="H244" t="s">
        <v>693</v>
      </c>
      <c r="I244" t="s">
        <v>163</v>
      </c>
      <c r="J244" s="1">
        <v>4.8254319388493501E-4</v>
      </c>
      <c r="K244" s="1">
        <v>5.0219451237114498E-3</v>
      </c>
      <c r="L244" s="5">
        <v>10.407244755189648</v>
      </c>
      <c r="M244" t="s">
        <v>101</v>
      </c>
      <c r="N244" t="s">
        <v>105</v>
      </c>
    </row>
    <row r="245" spans="1:14" x14ac:dyDescent="0.25">
      <c r="A245" t="s">
        <v>14</v>
      </c>
      <c r="B245" t="s">
        <v>694</v>
      </c>
      <c r="C245">
        <v>-9</v>
      </c>
      <c r="D245" t="s">
        <v>98</v>
      </c>
      <c r="E245" t="s">
        <v>695</v>
      </c>
      <c r="F245">
        <v>-9</v>
      </c>
      <c r="G245" t="s">
        <v>98</v>
      </c>
      <c r="H245" t="s">
        <v>696</v>
      </c>
      <c r="I245" t="s">
        <v>92</v>
      </c>
      <c r="J245" s="1">
        <v>1.8025507097203699E-3</v>
      </c>
      <c r="K245" s="1">
        <v>2.1051878983955E-4</v>
      </c>
      <c r="L245" s="5">
        <v>8.5624219628766092</v>
      </c>
      <c r="M245" t="s">
        <v>93</v>
      </c>
      <c r="N245" t="s">
        <v>105</v>
      </c>
    </row>
    <row r="246" spans="1:14" x14ac:dyDescent="0.25">
      <c r="A246" t="s">
        <v>49</v>
      </c>
      <c r="B246" t="s">
        <v>697</v>
      </c>
      <c r="C246">
        <v>-3</v>
      </c>
      <c r="D246" t="s">
        <v>89</v>
      </c>
      <c r="E246" t="s">
        <v>170</v>
      </c>
      <c r="F246">
        <v>-3</v>
      </c>
      <c r="G246" t="s">
        <v>89</v>
      </c>
      <c r="H246" t="s">
        <v>171</v>
      </c>
      <c r="I246" t="s">
        <v>163</v>
      </c>
      <c r="J246" s="1">
        <v>3.6007690812635501E-4</v>
      </c>
      <c r="K246" s="1">
        <v>7.0648901236416402E-3</v>
      </c>
      <c r="L246" s="5">
        <v>19.620503187509268</v>
      </c>
      <c r="M246" t="s">
        <v>101</v>
      </c>
      <c r="N246" t="s">
        <v>94</v>
      </c>
    </row>
    <row r="247" spans="1:14" x14ac:dyDescent="0.25">
      <c r="A247" t="s">
        <v>32</v>
      </c>
      <c r="B247" t="s">
        <v>698</v>
      </c>
      <c r="C247">
        <v>-4</v>
      </c>
      <c r="D247" t="s">
        <v>98</v>
      </c>
      <c r="E247" t="s">
        <v>699</v>
      </c>
      <c r="F247">
        <v>-4</v>
      </c>
      <c r="G247" t="s">
        <v>98</v>
      </c>
      <c r="H247" t="s">
        <v>700</v>
      </c>
      <c r="I247" t="s">
        <v>122</v>
      </c>
      <c r="J247" s="1">
        <v>1.4965217714455899E-4</v>
      </c>
      <c r="K247" s="1">
        <v>3.74699465229814E-3</v>
      </c>
      <c r="L247" s="5">
        <v>25.038022993001086</v>
      </c>
      <c r="M247" t="s">
        <v>101</v>
      </c>
      <c r="N247" t="s">
        <v>109</v>
      </c>
    </row>
    <row r="248" spans="1:14" x14ac:dyDescent="0.25">
      <c r="A248" t="s">
        <v>42</v>
      </c>
      <c r="B248" t="s">
        <v>701</v>
      </c>
      <c r="C248">
        <v>-7</v>
      </c>
      <c r="D248" t="s">
        <v>98</v>
      </c>
      <c r="E248" t="s">
        <v>702</v>
      </c>
      <c r="F248">
        <v>-7</v>
      </c>
      <c r="G248" t="s">
        <v>98</v>
      </c>
      <c r="H248" t="s">
        <v>703</v>
      </c>
      <c r="I248" t="s">
        <v>218</v>
      </c>
      <c r="J248" s="1">
        <v>3.5683324351164E-3</v>
      </c>
      <c r="K248" s="1">
        <v>2.6849848900234799E-4</v>
      </c>
      <c r="L248" s="5">
        <v>13.289953505418699</v>
      </c>
      <c r="M248" t="s">
        <v>93</v>
      </c>
      <c r="N248" t="s">
        <v>105</v>
      </c>
    </row>
    <row r="249" spans="1:14" x14ac:dyDescent="0.25">
      <c r="A249" t="s">
        <v>15</v>
      </c>
      <c r="B249" t="s">
        <v>704</v>
      </c>
      <c r="C249">
        <v>-8</v>
      </c>
      <c r="D249" t="s">
        <v>89</v>
      </c>
      <c r="E249" t="s">
        <v>705</v>
      </c>
      <c r="F249">
        <v>-13</v>
      </c>
      <c r="G249" t="s">
        <v>98</v>
      </c>
      <c r="H249" t="s">
        <v>706</v>
      </c>
      <c r="I249" t="s">
        <v>92</v>
      </c>
      <c r="J249" s="1">
        <v>2.2112498184991101E-4</v>
      </c>
      <c r="K249" s="1">
        <v>3.39937885974114E-3</v>
      </c>
      <c r="L249" s="5">
        <v>15.373110859307996</v>
      </c>
      <c r="M249" t="s">
        <v>101</v>
      </c>
      <c r="N249" t="s">
        <v>105</v>
      </c>
    </row>
    <row r="250" spans="1:14" x14ac:dyDescent="0.25">
      <c r="A250" t="s">
        <v>15</v>
      </c>
      <c r="B250" t="s">
        <v>707</v>
      </c>
      <c r="C250">
        <v>-6</v>
      </c>
      <c r="D250" t="s">
        <v>89</v>
      </c>
      <c r="E250" t="s">
        <v>708</v>
      </c>
      <c r="F250">
        <v>-6</v>
      </c>
      <c r="G250" t="s">
        <v>89</v>
      </c>
      <c r="H250" t="s">
        <v>709</v>
      </c>
      <c r="I250" t="s">
        <v>92</v>
      </c>
      <c r="J250" s="1">
        <v>1.52587890625E-5</v>
      </c>
      <c r="K250" s="1">
        <v>1.15604839629368E-3</v>
      </c>
      <c r="L250" s="5">
        <v>75.762787699503619</v>
      </c>
      <c r="M250" t="s">
        <v>101</v>
      </c>
      <c r="N250" t="s">
        <v>172</v>
      </c>
    </row>
    <row r="251" spans="1:14" x14ac:dyDescent="0.25">
      <c r="A251" t="s">
        <v>49</v>
      </c>
      <c r="B251" t="s">
        <v>710</v>
      </c>
      <c r="C251">
        <v>-5</v>
      </c>
      <c r="D251" t="s">
        <v>98</v>
      </c>
      <c r="E251" t="s">
        <v>711</v>
      </c>
      <c r="F251">
        <v>-5</v>
      </c>
      <c r="G251" t="s">
        <v>98</v>
      </c>
      <c r="H251" t="s">
        <v>712</v>
      </c>
      <c r="I251" t="s">
        <v>163</v>
      </c>
      <c r="J251" s="1">
        <v>2.10542239287707E-4</v>
      </c>
      <c r="K251" s="1">
        <v>1.8024568888408399E-3</v>
      </c>
      <c r="L251" s="5">
        <v>8.5610226952026309</v>
      </c>
      <c r="M251" t="s">
        <v>101</v>
      </c>
      <c r="N251" t="s">
        <v>105</v>
      </c>
    </row>
    <row r="252" spans="1:14" x14ac:dyDescent="0.25">
      <c r="A252" t="s">
        <v>49</v>
      </c>
      <c r="B252" t="s">
        <v>713</v>
      </c>
      <c r="C252">
        <v>-15</v>
      </c>
      <c r="D252" t="s">
        <v>98</v>
      </c>
      <c r="E252" t="s">
        <v>714</v>
      </c>
      <c r="F252">
        <v>-15</v>
      </c>
      <c r="G252" t="s">
        <v>98</v>
      </c>
      <c r="H252" t="s">
        <v>715</v>
      </c>
      <c r="I252" t="s">
        <v>163</v>
      </c>
      <c r="J252" s="1">
        <v>2.6625018427442202E-3</v>
      </c>
      <c r="K252" s="1">
        <v>3.26692658660684E-4</v>
      </c>
      <c r="L252" s="5">
        <v>8.1498673819591403</v>
      </c>
      <c r="M252" t="s">
        <v>93</v>
      </c>
      <c r="N252" t="s">
        <v>105</v>
      </c>
    </row>
    <row r="253" spans="1:14" x14ac:dyDescent="0.25">
      <c r="A253" t="s">
        <v>13</v>
      </c>
      <c r="B253" t="s">
        <v>716</v>
      </c>
      <c r="C253">
        <v>-5</v>
      </c>
      <c r="D253" t="s">
        <v>89</v>
      </c>
      <c r="E253" t="s">
        <v>717</v>
      </c>
      <c r="F253">
        <v>-8</v>
      </c>
      <c r="G253" t="s">
        <v>98</v>
      </c>
      <c r="H253" t="s">
        <v>718</v>
      </c>
      <c r="I253" t="s">
        <v>92</v>
      </c>
      <c r="J253" s="1">
        <v>5.2732436860362403E-3</v>
      </c>
      <c r="K253" s="1">
        <v>4.3776750780488699E-4</v>
      </c>
      <c r="L253" s="5">
        <v>12.0457630866165</v>
      </c>
      <c r="M253" t="s">
        <v>93</v>
      </c>
      <c r="N253" t="s">
        <v>94</v>
      </c>
    </row>
    <row r="254" spans="1:14" x14ac:dyDescent="0.25">
      <c r="A254" t="s">
        <v>32</v>
      </c>
      <c r="B254" t="s">
        <v>719</v>
      </c>
      <c r="C254">
        <v>-4</v>
      </c>
      <c r="D254" t="s">
        <v>89</v>
      </c>
      <c r="E254" t="s">
        <v>720</v>
      </c>
      <c r="F254">
        <v>-4</v>
      </c>
      <c r="G254" t="s">
        <v>89</v>
      </c>
      <c r="H254" t="s">
        <v>721</v>
      </c>
      <c r="I254" t="s">
        <v>122</v>
      </c>
      <c r="J254" s="1">
        <v>4.8286130714717701E-4</v>
      </c>
      <c r="K254" s="1">
        <v>3.5691219156442498E-3</v>
      </c>
      <c r="L254" s="5">
        <v>7.3916088591385023</v>
      </c>
      <c r="M254" t="s">
        <v>101</v>
      </c>
      <c r="N254" t="s">
        <v>94</v>
      </c>
    </row>
    <row r="255" spans="1:14" x14ac:dyDescent="0.25">
      <c r="A255" t="s">
        <v>15</v>
      </c>
      <c r="B255" t="s">
        <v>722</v>
      </c>
      <c r="C255">
        <v>-7</v>
      </c>
      <c r="D255" t="s">
        <v>89</v>
      </c>
      <c r="E255" t="s">
        <v>723</v>
      </c>
      <c r="F255">
        <v>-7</v>
      </c>
      <c r="G255" t="s">
        <v>89</v>
      </c>
      <c r="H255" t="s">
        <v>724</v>
      </c>
      <c r="I255" t="s">
        <v>92</v>
      </c>
      <c r="J255" s="1">
        <v>2.4158549116186402E-3</v>
      </c>
      <c r="K255" s="1">
        <v>1.73300722299883E-4</v>
      </c>
      <c r="L255" s="5">
        <v>13.940247216270601</v>
      </c>
      <c r="M255" t="s">
        <v>93</v>
      </c>
      <c r="N255" t="s">
        <v>94</v>
      </c>
    </row>
    <row r="256" spans="1:14" x14ac:dyDescent="0.25">
      <c r="A256" t="s">
        <v>15</v>
      </c>
      <c r="B256" t="s">
        <v>725</v>
      </c>
      <c r="C256">
        <v>-6</v>
      </c>
      <c r="D256" t="s">
        <v>89</v>
      </c>
      <c r="E256" t="s">
        <v>708</v>
      </c>
      <c r="F256">
        <v>-6</v>
      </c>
      <c r="G256" t="s">
        <v>89</v>
      </c>
      <c r="H256" t="s">
        <v>709</v>
      </c>
      <c r="I256" t="s">
        <v>92</v>
      </c>
      <c r="J256" s="1">
        <v>2.1579186437577698E-5</v>
      </c>
      <c r="K256" s="1">
        <v>3.0735004269277001E-3</v>
      </c>
      <c r="L256" s="5">
        <v>142.42892964563077</v>
      </c>
      <c r="M256" t="s">
        <v>101</v>
      </c>
      <c r="N256" t="s">
        <v>172</v>
      </c>
    </row>
    <row r="257" spans="1:14" x14ac:dyDescent="0.25">
      <c r="A257" t="s">
        <v>49</v>
      </c>
      <c r="B257" t="s">
        <v>726</v>
      </c>
      <c r="C257">
        <v>0</v>
      </c>
      <c r="D257" t="s">
        <v>89</v>
      </c>
      <c r="E257" t="s">
        <v>727</v>
      </c>
      <c r="F257">
        <v>0</v>
      </c>
      <c r="G257" t="s">
        <v>89</v>
      </c>
      <c r="H257" t="s">
        <v>728</v>
      </c>
      <c r="I257" t="s">
        <v>163</v>
      </c>
      <c r="J257" s="1">
        <v>1.3820053812207601E-5</v>
      </c>
      <c r="K257" s="1">
        <v>7.9131984820972397E-5</v>
      </c>
      <c r="L257" s="5">
        <v>5.7258810925231867</v>
      </c>
      <c r="M257" t="s">
        <v>101</v>
      </c>
      <c r="N257" t="s">
        <v>94</v>
      </c>
    </row>
    <row r="258" spans="1:14" x14ac:dyDescent="0.25">
      <c r="A258" t="s">
        <v>51</v>
      </c>
      <c r="B258" t="s">
        <v>513</v>
      </c>
      <c r="C258">
        <v>-7</v>
      </c>
      <c r="D258" t="s">
        <v>98</v>
      </c>
      <c r="E258" t="s">
        <v>1095</v>
      </c>
      <c r="F258">
        <v>-7</v>
      </c>
      <c r="G258" t="s">
        <v>98</v>
      </c>
      <c r="H258" t="s">
        <v>1096</v>
      </c>
      <c r="I258" t="s">
        <v>19</v>
      </c>
      <c r="J258" s="1">
        <v>3.5940871302475E-4</v>
      </c>
      <c r="K258">
        <v>2.6623341764301198E-3</v>
      </c>
      <c r="L258">
        <v>0.134997595796435</v>
      </c>
      <c r="N258" t="s">
        <v>1128</v>
      </c>
    </row>
    <row r="259" spans="1:14" x14ac:dyDescent="0.25">
      <c r="A259" t="s">
        <v>44</v>
      </c>
      <c r="B259" t="s">
        <v>1097</v>
      </c>
      <c r="C259">
        <v>-8</v>
      </c>
      <c r="D259" t="s">
        <v>98</v>
      </c>
      <c r="E259" t="s">
        <v>1098</v>
      </c>
      <c r="F259">
        <v>-8</v>
      </c>
      <c r="G259" t="s">
        <v>98</v>
      </c>
      <c r="H259" t="s">
        <v>1099</v>
      </c>
      <c r="I259" t="s">
        <v>1063</v>
      </c>
      <c r="J259" s="1">
        <v>2.21187399838751E-4</v>
      </c>
      <c r="K259">
        <v>3.7454198392801201E-3</v>
      </c>
      <c r="L259">
        <v>5.9055435526625601E-2</v>
      </c>
      <c r="N259" t="s">
        <v>1128</v>
      </c>
    </row>
    <row r="260" spans="1:14" x14ac:dyDescent="0.25">
      <c r="A260" t="s">
        <v>48</v>
      </c>
      <c r="B260" t="s">
        <v>1100</v>
      </c>
      <c r="C260">
        <v>-8</v>
      </c>
      <c r="D260" t="s">
        <v>98</v>
      </c>
      <c r="E260" t="s">
        <v>1101</v>
      </c>
      <c r="F260">
        <v>-8</v>
      </c>
      <c r="G260" t="s">
        <v>98</v>
      </c>
      <c r="H260" t="s">
        <v>1102</v>
      </c>
      <c r="I260" t="s">
        <v>19</v>
      </c>
      <c r="J260" s="1">
        <v>7.1500137892633594E-5</v>
      </c>
      <c r="K260" s="1">
        <v>1.00022206131949E-5</v>
      </c>
      <c r="L260">
        <v>7.1484264002645999</v>
      </c>
      <c r="N260" t="s">
        <v>1128</v>
      </c>
    </row>
    <row r="261" spans="1:14" x14ac:dyDescent="0.25">
      <c r="A261" t="s">
        <v>48</v>
      </c>
      <c r="B261" t="s">
        <v>1103</v>
      </c>
      <c r="C261">
        <v>-3</v>
      </c>
      <c r="D261" t="s">
        <v>89</v>
      </c>
      <c r="E261" t="s">
        <v>1104</v>
      </c>
      <c r="F261">
        <v>-3</v>
      </c>
      <c r="G261" t="s">
        <v>89</v>
      </c>
      <c r="H261" t="s">
        <v>1105</v>
      </c>
      <c r="I261" t="s">
        <v>19</v>
      </c>
      <c r="J261">
        <v>1.71637999992599E-3</v>
      </c>
      <c r="K261" s="1">
        <v>1.91065010800619E-4</v>
      </c>
      <c r="L261">
        <v>8.9832250956564206</v>
      </c>
      <c r="N261" t="s">
        <v>1128</v>
      </c>
    </row>
    <row r="262" spans="1:14" x14ac:dyDescent="0.25">
      <c r="A262" t="s">
        <v>48</v>
      </c>
      <c r="B262" t="s">
        <v>1106</v>
      </c>
      <c r="C262">
        <v>-8</v>
      </c>
      <c r="D262" t="s">
        <v>98</v>
      </c>
      <c r="E262" t="s">
        <v>1107</v>
      </c>
      <c r="F262">
        <v>-8</v>
      </c>
      <c r="G262" t="s">
        <v>98</v>
      </c>
      <c r="H262" t="s">
        <v>1108</v>
      </c>
      <c r="I262" t="s">
        <v>19</v>
      </c>
      <c r="J262" s="1">
        <v>2.8229307226964901E-4</v>
      </c>
      <c r="K262" s="1">
        <v>6.2178872933217505E-5</v>
      </c>
      <c r="L262">
        <v>4.5400159081822302</v>
      </c>
      <c r="N262" t="s">
        <v>1128</v>
      </c>
    </row>
    <row r="263" spans="1:14" x14ac:dyDescent="0.25">
      <c r="A263" t="s">
        <v>41</v>
      </c>
      <c r="B263" t="s">
        <v>1109</v>
      </c>
      <c r="C263">
        <v>-9</v>
      </c>
      <c r="D263" t="s">
        <v>89</v>
      </c>
      <c r="E263" t="s">
        <v>1110</v>
      </c>
      <c r="F263">
        <v>-9</v>
      </c>
      <c r="G263" t="s">
        <v>89</v>
      </c>
      <c r="H263" t="s">
        <v>1111</v>
      </c>
      <c r="I263" t="s">
        <v>19</v>
      </c>
      <c r="J263" s="1">
        <v>4.3761079100646899E-4</v>
      </c>
      <c r="K263">
        <v>5.0224497997692899E-3</v>
      </c>
      <c r="L263">
        <v>8.7130943753100501E-2</v>
      </c>
      <c r="N263" t="s">
        <v>1128</v>
      </c>
    </row>
    <row r="264" spans="1:14" x14ac:dyDescent="0.25">
      <c r="A264" t="s">
        <v>45</v>
      </c>
      <c r="B264" t="s">
        <v>1112</v>
      </c>
      <c r="C264">
        <v>-10</v>
      </c>
      <c r="D264" t="s">
        <v>98</v>
      </c>
      <c r="E264" t="s">
        <v>1113</v>
      </c>
      <c r="F264">
        <v>-10</v>
      </c>
      <c r="G264" t="s">
        <v>98</v>
      </c>
      <c r="H264" t="s">
        <v>1114</v>
      </c>
      <c r="I264" t="s">
        <v>19</v>
      </c>
      <c r="J264" s="1">
        <v>3.97204297357418E-4</v>
      </c>
      <c r="K264">
        <v>6.1047836120842799E-3</v>
      </c>
      <c r="L264">
        <v>6.5064435137579896E-2</v>
      </c>
      <c r="N264" t="s">
        <v>1128</v>
      </c>
    </row>
    <row r="265" spans="1:14" x14ac:dyDescent="0.25">
      <c r="A265" t="s">
        <v>45</v>
      </c>
      <c r="B265" t="s">
        <v>1115</v>
      </c>
      <c r="C265">
        <v>-8</v>
      </c>
      <c r="D265" t="s">
        <v>98</v>
      </c>
      <c r="E265" t="s">
        <v>1116</v>
      </c>
      <c r="F265">
        <v>-8</v>
      </c>
      <c r="G265" t="s">
        <v>98</v>
      </c>
      <c r="H265" t="s">
        <v>1117</v>
      </c>
      <c r="I265" t="s">
        <v>19</v>
      </c>
      <c r="J265" s="1">
        <v>4.87156210167683E-5</v>
      </c>
      <c r="K265" s="1">
        <v>8.6722805845933703E-4</v>
      </c>
      <c r="L265">
        <v>5.6173944721430398E-2</v>
      </c>
      <c r="N265" t="s">
        <v>1128</v>
      </c>
    </row>
    <row r="266" spans="1:14" x14ac:dyDescent="0.25">
      <c r="A266" t="s">
        <v>45</v>
      </c>
      <c r="B266" t="s">
        <v>1109</v>
      </c>
      <c r="C266">
        <v>-8</v>
      </c>
      <c r="D266" t="s">
        <v>89</v>
      </c>
      <c r="E266" t="s">
        <v>1118</v>
      </c>
      <c r="F266">
        <v>-8</v>
      </c>
      <c r="G266" t="s">
        <v>89</v>
      </c>
      <c r="H266" t="s">
        <v>1119</v>
      </c>
      <c r="I266" t="s">
        <v>19</v>
      </c>
      <c r="J266" s="1">
        <v>4.8242348432272401E-4</v>
      </c>
      <c r="K266">
        <v>6.7271496098922599E-3</v>
      </c>
      <c r="L266">
        <v>7.1712911455591999E-2</v>
      </c>
      <c r="N266" t="s">
        <v>1128</v>
      </c>
    </row>
    <row r="267" spans="1:14" x14ac:dyDescent="0.25">
      <c r="A267" t="s">
        <v>46</v>
      </c>
      <c r="B267" t="s">
        <v>1120</v>
      </c>
      <c r="C267">
        <v>-1</v>
      </c>
      <c r="D267" t="s">
        <v>98</v>
      </c>
      <c r="E267" t="s">
        <v>1121</v>
      </c>
      <c r="F267">
        <v>-1</v>
      </c>
      <c r="G267" t="s">
        <v>98</v>
      </c>
      <c r="H267" t="s">
        <v>1122</v>
      </c>
      <c r="I267" t="s">
        <v>92</v>
      </c>
      <c r="J267" s="1">
        <v>1.05819179585877E-4</v>
      </c>
      <c r="K267" s="1">
        <v>1.00022206131949E-5</v>
      </c>
      <c r="L267">
        <v>10.5795686456146</v>
      </c>
      <c r="N267" t="s">
        <v>1128</v>
      </c>
    </row>
    <row r="268" spans="1:14" x14ac:dyDescent="0.25">
      <c r="A268" t="s">
        <v>52</v>
      </c>
      <c r="B268" t="s">
        <v>1123</v>
      </c>
      <c r="C268">
        <v>-6</v>
      </c>
      <c r="D268" t="s">
        <v>89</v>
      </c>
      <c r="E268" t="s">
        <v>1124</v>
      </c>
      <c r="F268">
        <v>-6</v>
      </c>
      <c r="G268" t="s">
        <v>89</v>
      </c>
      <c r="H268" t="s">
        <v>1125</v>
      </c>
      <c r="I268" t="s">
        <v>19</v>
      </c>
      <c r="J268" s="1">
        <v>1.06397866553872E-4</v>
      </c>
      <c r="K268" s="1">
        <v>5.5880452392411295E-4</v>
      </c>
      <c r="L268">
        <v>0.19040265781441901</v>
      </c>
      <c r="N268" t="s">
        <v>1128</v>
      </c>
    </row>
    <row r="269" spans="1:14" x14ac:dyDescent="0.25">
      <c r="A269" t="s">
        <v>52</v>
      </c>
      <c r="B269" t="s">
        <v>1120</v>
      </c>
      <c r="C269">
        <v>-2</v>
      </c>
      <c r="D269" t="s">
        <v>98</v>
      </c>
      <c r="E269" t="s">
        <v>1126</v>
      </c>
      <c r="F269">
        <v>-2</v>
      </c>
      <c r="G269" t="s">
        <v>98</v>
      </c>
      <c r="H269" t="s">
        <v>1127</v>
      </c>
      <c r="I269" t="s">
        <v>19</v>
      </c>
      <c r="J269" s="1">
        <v>3.9614809199454499E-4</v>
      </c>
      <c r="K269">
        <v>6.7271726610491399E-3</v>
      </c>
      <c r="L269">
        <v>5.8887754477935997E-2</v>
      </c>
      <c r="N269" t="s">
        <v>1128</v>
      </c>
    </row>
    <row r="270" spans="1:14" x14ac:dyDescent="0.25">
      <c r="A270" t="s">
        <v>51</v>
      </c>
      <c r="B270" t="s">
        <v>1129</v>
      </c>
      <c r="C270">
        <v>-3</v>
      </c>
      <c r="D270" t="s">
        <v>98</v>
      </c>
      <c r="E270" t="s">
        <v>1130</v>
      </c>
      <c r="F270">
        <v>-3</v>
      </c>
      <c r="G270" t="s">
        <v>98</v>
      </c>
      <c r="H270" t="s">
        <v>1131</v>
      </c>
      <c r="I270" t="s">
        <v>19</v>
      </c>
      <c r="J270" s="1">
        <v>3.5997356594315798E-4</v>
      </c>
      <c r="K270">
        <v>4.7796456564933197E-3</v>
      </c>
      <c r="L270">
        <v>7.5313860443633807E-2</v>
      </c>
      <c r="N270" t="s">
        <v>1413</v>
      </c>
    </row>
    <row r="271" spans="1:14" x14ac:dyDescent="0.25">
      <c r="A271" t="s">
        <v>51</v>
      </c>
      <c r="B271" t="s">
        <v>1132</v>
      </c>
      <c r="C271">
        <v>-9</v>
      </c>
      <c r="D271" t="s">
        <v>98</v>
      </c>
      <c r="E271" t="s">
        <v>1133</v>
      </c>
      <c r="F271">
        <v>-9</v>
      </c>
      <c r="G271" t="s">
        <v>98</v>
      </c>
      <c r="H271" t="s">
        <v>1134</v>
      </c>
      <c r="I271" t="s">
        <v>19</v>
      </c>
      <c r="J271" s="1">
        <v>7.9361379809810706E-5</v>
      </c>
      <c r="K271" s="1">
        <v>9.5593399240281104E-4</v>
      </c>
      <c r="L271">
        <v>8.3019727764183801E-2</v>
      </c>
      <c r="N271" t="s">
        <v>1413</v>
      </c>
    </row>
    <row r="272" spans="1:14" x14ac:dyDescent="0.25">
      <c r="A272" t="s">
        <v>51</v>
      </c>
      <c r="B272" t="s">
        <v>1135</v>
      </c>
      <c r="C272">
        <v>-3</v>
      </c>
      <c r="D272" t="s">
        <v>98</v>
      </c>
      <c r="E272" t="s">
        <v>1130</v>
      </c>
      <c r="F272">
        <v>-3</v>
      </c>
      <c r="G272" t="s">
        <v>98</v>
      </c>
      <c r="H272" t="s">
        <v>1131</v>
      </c>
      <c r="I272" t="s">
        <v>19</v>
      </c>
      <c r="J272" s="1">
        <v>1.73096814361342E-4</v>
      </c>
      <c r="K272">
        <v>2.6631950444979402E-3</v>
      </c>
      <c r="L272">
        <v>6.4995920865410797E-2</v>
      </c>
      <c r="N272" t="s">
        <v>1413</v>
      </c>
    </row>
    <row r="273" spans="1:14" x14ac:dyDescent="0.25">
      <c r="A273" t="s">
        <v>51</v>
      </c>
      <c r="B273" t="s">
        <v>1136</v>
      </c>
      <c r="C273">
        <v>-9</v>
      </c>
      <c r="D273" t="s">
        <v>98</v>
      </c>
      <c r="E273" t="s">
        <v>1133</v>
      </c>
      <c r="F273">
        <v>-9</v>
      </c>
      <c r="G273" t="s">
        <v>98</v>
      </c>
      <c r="H273" t="s">
        <v>1134</v>
      </c>
      <c r="I273" t="s">
        <v>19</v>
      </c>
      <c r="J273" s="1">
        <v>6.2179235394945197E-5</v>
      </c>
      <c r="K273">
        <v>1.0036220954363401E-3</v>
      </c>
      <c r="L273">
        <v>6.1954829091234301E-2</v>
      </c>
      <c r="N273" t="s">
        <v>1413</v>
      </c>
    </row>
    <row r="274" spans="1:14" x14ac:dyDescent="0.25">
      <c r="A274" t="s">
        <v>51</v>
      </c>
      <c r="B274" t="s">
        <v>1137</v>
      </c>
      <c r="C274">
        <v>-8</v>
      </c>
      <c r="D274" t="s">
        <v>98</v>
      </c>
      <c r="E274" t="s">
        <v>1138</v>
      </c>
      <c r="F274">
        <v>-8</v>
      </c>
      <c r="G274" t="s">
        <v>98</v>
      </c>
      <c r="H274" t="s">
        <v>1139</v>
      </c>
      <c r="I274" t="s">
        <v>19</v>
      </c>
      <c r="J274">
        <v>1.1510403510725501E-2</v>
      </c>
      <c r="K274" s="1">
        <v>2.82299613054593E-4</v>
      </c>
      <c r="L274">
        <v>40.773713382666102</v>
      </c>
      <c r="N274" t="s">
        <v>1413</v>
      </c>
    </row>
    <row r="275" spans="1:14" x14ac:dyDescent="0.25">
      <c r="A275" t="s">
        <v>51</v>
      </c>
      <c r="B275" t="s">
        <v>1140</v>
      </c>
      <c r="C275">
        <v>-9</v>
      </c>
      <c r="D275" t="s">
        <v>98</v>
      </c>
      <c r="E275" t="s">
        <v>1133</v>
      </c>
      <c r="F275">
        <v>-11</v>
      </c>
      <c r="G275" t="s">
        <v>98</v>
      </c>
      <c r="H275" t="s">
        <v>1141</v>
      </c>
      <c r="I275" t="s">
        <v>19</v>
      </c>
      <c r="J275" s="1">
        <v>3.1121646543601699E-4</v>
      </c>
      <c r="K275">
        <v>1.5570163077108299E-3</v>
      </c>
      <c r="L275">
        <v>0.199880029447845</v>
      </c>
      <c r="N275" t="s">
        <v>1413</v>
      </c>
    </row>
    <row r="276" spans="1:14" x14ac:dyDescent="0.25">
      <c r="A276" t="s">
        <v>51</v>
      </c>
      <c r="B276" t="s">
        <v>1142</v>
      </c>
      <c r="C276">
        <v>-3</v>
      </c>
      <c r="D276" t="s">
        <v>98</v>
      </c>
      <c r="E276" t="s">
        <v>1130</v>
      </c>
      <c r="F276">
        <v>-3</v>
      </c>
      <c r="G276" t="s">
        <v>98</v>
      </c>
      <c r="H276" t="s">
        <v>1131</v>
      </c>
      <c r="I276" t="s">
        <v>19</v>
      </c>
      <c r="J276" s="1">
        <v>1.4971179966064401E-4</v>
      </c>
      <c r="K276">
        <v>1.8918193559476399E-3</v>
      </c>
      <c r="L276">
        <v>7.9136413944581194E-2</v>
      </c>
      <c r="N276" t="s">
        <v>1413</v>
      </c>
    </row>
    <row r="277" spans="1:14" x14ac:dyDescent="0.25">
      <c r="A277" t="s">
        <v>51</v>
      </c>
      <c r="B277" t="s">
        <v>1143</v>
      </c>
      <c r="C277">
        <v>-1</v>
      </c>
      <c r="D277" t="s">
        <v>98</v>
      </c>
      <c r="E277" t="s">
        <v>1144</v>
      </c>
      <c r="F277">
        <v>-1</v>
      </c>
      <c r="G277" t="s">
        <v>98</v>
      </c>
      <c r="H277" t="s">
        <v>1145</v>
      </c>
      <c r="I277" t="s">
        <v>19</v>
      </c>
      <c r="J277" s="1">
        <v>3.38520800577141E-5</v>
      </c>
      <c r="K277" s="1">
        <v>3.5896686385680201E-4</v>
      </c>
      <c r="L277">
        <v>9.4304192019289704E-2</v>
      </c>
      <c r="N277" t="s">
        <v>1413</v>
      </c>
    </row>
    <row r="278" spans="1:14" x14ac:dyDescent="0.25">
      <c r="A278" t="s">
        <v>51</v>
      </c>
      <c r="B278" t="s">
        <v>537</v>
      </c>
      <c r="C278">
        <v>-4</v>
      </c>
      <c r="D278" t="s">
        <v>98</v>
      </c>
      <c r="E278" t="s">
        <v>1146</v>
      </c>
      <c r="F278">
        <v>-4</v>
      </c>
      <c r="G278" t="s">
        <v>98</v>
      </c>
      <c r="H278" t="s">
        <v>1147</v>
      </c>
      <c r="I278" t="s">
        <v>19</v>
      </c>
      <c r="J278" s="1">
        <v>2.32032851497399E-4</v>
      </c>
      <c r="K278">
        <v>1.0533615059307199E-3</v>
      </c>
      <c r="L278">
        <v>0.22027846108955901</v>
      </c>
      <c r="N278" t="s">
        <v>1413</v>
      </c>
    </row>
    <row r="279" spans="1:14" x14ac:dyDescent="0.25">
      <c r="A279" t="s">
        <v>47</v>
      </c>
      <c r="B279" t="s">
        <v>1148</v>
      </c>
      <c r="C279">
        <v>-19</v>
      </c>
      <c r="D279" t="s">
        <v>98</v>
      </c>
      <c r="E279" t="s">
        <v>1149</v>
      </c>
      <c r="F279">
        <v>-19</v>
      </c>
      <c r="G279" t="s">
        <v>98</v>
      </c>
      <c r="H279" t="s">
        <v>1150</v>
      </c>
      <c r="I279" t="s">
        <v>19</v>
      </c>
      <c r="J279" s="1">
        <v>2.10683729870537E-4</v>
      </c>
      <c r="K279">
        <v>1.7169507495767399E-3</v>
      </c>
      <c r="L279">
        <v>0.122708079962383</v>
      </c>
      <c r="N279" t="s">
        <v>1413</v>
      </c>
    </row>
    <row r="280" spans="1:14" x14ac:dyDescent="0.25">
      <c r="A280" t="s">
        <v>47</v>
      </c>
      <c r="B280" t="s">
        <v>1129</v>
      </c>
      <c r="C280">
        <v>-3</v>
      </c>
      <c r="D280" t="s">
        <v>89</v>
      </c>
      <c r="E280" t="s">
        <v>1151</v>
      </c>
      <c r="F280">
        <v>-3</v>
      </c>
      <c r="G280" t="s">
        <v>89</v>
      </c>
      <c r="H280" t="s">
        <v>1152</v>
      </c>
      <c r="I280" t="s">
        <v>19</v>
      </c>
      <c r="J280" s="1">
        <v>1.8177118312446799E-4</v>
      </c>
      <c r="K280">
        <v>2.1908622216626301E-3</v>
      </c>
      <c r="L280">
        <v>8.2967875080032796E-2</v>
      </c>
      <c r="N280" t="s">
        <v>1413</v>
      </c>
    </row>
    <row r="281" spans="1:14" x14ac:dyDescent="0.25">
      <c r="A281" t="s">
        <v>47</v>
      </c>
      <c r="B281" t="s">
        <v>1153</v>
      </c>
      <c r="C281">
        <v>-16</v>
      </c>
      <c r="D281" t="s">
        <v>98</v>
      </c>
      <c r="E281" t="s">
        <v>1154</v>
      </c>
      <c r="F281">
        <v>-16</v>
      </c>
      <c r="G281" t="s">
        <v>98</v>
      </c>
      <c r="H281" t="s">
        <v>1155</v>
      </c>
      <c r="I281" t="s">
        <v>19</v>
      </c>
      <c r="J281" s="1">
        <v>2.8231578414523301E-4</v>
      </c>
      <c r="K281">
        <v>2.3005825865271699E-3</v>
      </c>
      <c r="L281">
        <v>0.12271490960530999</v>
      </c>
      <c r="N281" t="s">
        <v>1413</v>
      </c>
    </row>
    <row r="282" spans="1:14" x14ac:dyDescent="0.25">
      <c r="A282" t="s">
        <v>47</v>
      </c>
      <c r="B282" t="s">
        <v>1142</v>
      </c>
      <c r="C282">
        <v>-3</v>
      </c>
      <c r="D282" t="s">
        <v>89</v>
      </c>
      <c r="E282" t="s">
        <v>1151</v>
      </c>
      <c r="F282">
        <v>-3</v>
      </c>
      <c r="G282" t="s">
        <v>89</v>
      </c>
      <c r="H282" t="s">
        <v>1152</v>
      </c>
      <c r="I282" t="s">
        <v>19</v>
      </c>
      <c r="J282" s="1">
        <v>3.6013802616263101E-4</v>
      </c>
      <c r="K282">
        <v>4.78269656557002E-3</v>
      </c>
      <c r="L282">
        <v>7.5300203812890001E-2</v>
      </c>
      <c r="N282" t="s">
        <v>1413</v>
      </c>
    </row>
    <row r="283" spans="1:14" x14ac:dyDescent="0.25">
      <c r="A283" t="s">
        <v>17</v>
      </c>
      <c r="B283" t="s">
        <v>1156</v>
      </c>
      <c r="C283">
        <v>-12</v>
      </c>
      <c r="D283" t="s">
        <v>89</v>
      </c>
      <c r="E283" t="s">
        <v>1157</v>
      </c>
      <c r="F283">
        <v>-12</v>
      </c>
      <c r="G283" t="s">
        <v>89</v>
      </c>
      <c r="H283" t="s">
        <v>1158</v>
      </c>
      <c r="I283" t="s">
        <v>19</v>
      </c>
      <c r="J283">
        <v>2.79602098409179E-3</v>
      </c>
      <c r="K283" s="1">
        <v>2.9643080226092602E-4</v>
      </c>
      <c r="L283">
        <v>9.4322889617613406</v>
      </c>
      <c r="N283" t="s">
        <v>1413</v>
      </c>
    </row>
    <row r="284" spans="1:14" x14ac:dyDescent="0.25">
      <c r="A284" t="s">
        <v>17</v>
      </c>
      <c r="B284" t="s">
        <v>1159</v>
      </c>
      <c r="C284">
        <v>-14</v>
      </c>
      <c r="D284" t="s">
        <v>89</v>
      </c>
      <c r="E284" t="s">
        <v>1160</v>
      </c>
      <c r="F284">
        <v>-14</v>
      </c>
      <c r="G284" t="s">
        <v>89</v>
      </c>
      <c r="H284" t="s">
        <v>1161</v>
      </c>
      <c r="I284" t="s">
        <v>19</v>
      </c>
      <c r="J284" s="1">
        <v>4.5979345152214699E-4</v>
      </c>
      <c r="K284">
        <v>5.0225622534583701E-3</v>
      </c>
      <c r="L284">
        <v>9.1545595319510106E-2</v>
      </c>
      <c r="N284" t="s">
        <v>1413</v>
      </c>
    </row>
    <row r="285" spans="1:14" x14ac:dyDescent="0.25">
      <c r="A285" t="s">
        <v>17</v>
      </c>
      <c r="B285" t="s">
        <v>1162</v>
      </c>
      <c r="C285">
        <v>-3</v>
      </c>
      <c r="D285" t="s">
        <v>98</v>
      </c>
      <c r="E285" t="s">
        <v>1163</v>
      </c>
      <c r="F285">
        <v>-3</v>
      </c>
      <c r="G285" t="s">
        <v>98</v>
      </c>
      <c r="H285" t="s">
        <v>1164</v>
      </c>
      <c r="I285" t="s">
        <v>19</v>
      </c>
      <c r="J285" s="1">
        <v>2.1481680688498699E-4</v>
      </c>
      <c r="K285">
        <v>1.4742838328678199E-3</v>
      </c>
      <c r="L285">
        <v>0.14570926038517201</v>
      </c>
      <c r="N285" t="s">
        <v>1413</v>
      </c>
    </row>
    <row r="286" spans="1:14" x14ac:dyDescent="0.25">
      <c r="A286" t="s">
        <v>17</v>
      </c>
      <c r="B286" t="s">
        <v>1165</v>
      </c>
      <c r="C286">
        <v>-13</v>
      </c>
      <c r="D286" t="s">
        <v>89</v>
      </c>
      <c r="E286" t="s">
        <v>1166</v>
      </c>
      <c r="F286">
        <v>-13</v>
      </c>
      <c r="G286" t="s">
        <v>89</v>
      </c>
      <c r="H286" t="s">
        <v>1167</v>
      </c>
      <c r="I286" t="s">
        <v>19</v>
      </c>
      <c r="J286">
        <v>1.2202249216683499E-3</v>
      </c>
      <c r="K286" s="1">
        <v>1.2931072909860001E-4</v>
      </c>
      <c r="L286">
        <v>9.4363780188565602</v>
      </c>
      <c r="N286" t="s">
        <v>1413</v>
      </c>
    </row>
    <row r="287" spans="1:14" x14ac:dyDescent="0.25">
      <c r="A287" t="s">
        <v>17</v>
      </c>
      <c r="B287" t="s">
        <v>1168</v>
      </c>
      <c r="C287">
        <v>-8</v>
      </c>
      <c r="D287" t="s">
        <v>98</v>
      </c>
      <c r="E287" t="s">
        <v>1169</v>
      </c>
      <c r="F287">
        <v>-8</v>
      </c>
      <c r="G287" t="s">
        <v>98</v>
      </c>
      <c r="H287" t="s">
        <v>1170</v>
      </c>
      <c r="I287" t="s">
        <v>19</v>
      </c>
      <c r="J287" s="1">
        <v>2.2112359736222001E-4</v>
      </c>
      <c r="K287">
        <v>1.6349905527141E-3</v>
      </c>
      <c r="L287">
        <v>0.13524457189991199</v>
      </c>
      <c r="N287" t="s">
        <v>1413</v>
      </c>
    </row>
    <row r="288" spans="1:14" x14ac:dyDescent="0.25">
      <c r="A288" t="s">
        <v>17</v>
      </c>
      <c r="B288" t="s">
        <v>188</v>
      </c>
      <c r="C288">
        <v>-11</v>
      </c>
      <c r="D288" t="s">
        <v>98</v>
      </c>
      <c r="E288" t="s">
        <v>1171</v>
      </c>
      <c r="F288">
        <v>-11</v>
      </c>
      <c r="G288" t="s">
        <v>98</v>
      </c>
      <c r="H288" t="s">
        <v>1172</v>
      </c>
      <c r="I288" t="s">
        <v>19</v>
      </c>
      <c r="J288" s="1">
        <v>3.6372288434558501E-5</v>
      </c>
      <c r="K288" s="1">
        <v>1.4967462677961999E-4</v>
      </c>
      <c r="L288">
        <v>0.24300904713871499</v>
      </c>
      <c r="N288" t="s">
        <v>1413</v>
      </c>
    </row>
    <row r="289" spans="1:14" x14ac:dyDescent="0.25">
      <c r="A289" t="s">
        <v>17</v>
      </c>
      <c r="B289" t="s">
        <v>1173</v>
      </c>
      <c r="C289">
        <v>-9</v>
      </c>
      <c r="D289" t="s">
        <v>89</v>
      </c>
      <c r="E289" t="s">
        <v>1174</v>
      </c>
      <c r="F289">
        <v>-9</v>
      </c>
      <c r="G289" t="s">
        <v>89</v>
      </c>
      <c r="H289" t="s">
        <v>1175</v>
      </c>
      <c r="I289" t="s">
        <v>19</v>
      </c>
      <c r="J289" s="1">
        <v>1.3580415261855099E-4</v>
      </c>
      <c r="K289">
        <v>1.8928528287275601E-3</v>
      </c>
      <c r="L289">
        <v>7.1745753582883307E-2</v>
      </c>
      <c r="N289" t="s">
        <v>1413</v>
      </c>
    </row>
    <row r="290" spans="1:14" x14ac:dyDescent="0.25">
      <c r="A290" t="s">
        <v>17</v>
      </c>
      <c r="B290" t="s">
        <v>1132</v>
      </c>
      <c r="C290">
        <v>-12</v>
      </c>
      <c r="D290" t="s">
        <v>98</v>
      </c>
      <c r="E290" t="s">
        <v>1176</v>
      </c>
      <c r="F290">
        <v>-12</v>
      </c>
      <c r="G290" t="s">
        <v>98</v>
      </c>
      <c r="H290" t="s">
        <v>1177</v>
      </c>
      <c r="I290" t="s">
        <v>19</v>
      </c>
      <c r="J290" s="1">
        <v>4.2068316353789998E-5</v>
      </c>
      <c r="K290" s="1">
        <v>2.56067585801938E-4</v>
      </c>
      <c r="L290">
        <v>0.164285988099754</v>
      </c>
      <c r="N290" t="s">
        <v>1413</v>
      </c>
    </row>
    <row r="291" spans="1:14" x14ac:dyDescent="0.25">
      <c r="A291" t="s">
        <v>17</v>
      </c>
      <c r="B291" t="s">
        <v>1178</v>
      </c>
      <c r="C291">
        <v>-13</v>
      </c>
      <c r="D291" t="s">
        <v>98</v>
      </c>
      <c r="E291" t="s">
        <v>1179</v>
      </c>
      <c r="F291">
        <v>-13</v>
      </c>
      <c r="G291" t="s">
        <v>98</v>
      </c>
      <c r="H291" t="s">
        <v>1180</v>
      </c>
      <c r="I291" t="s">
        <v>19</v>
      </c>
      <c r="J291" s="1">
        <v>4.2102591987829902E-5</v>
      </c>
      <c r="K291" s="1">
        <v>1.91096352795911E-4</v>
      </c>
      <c r="L291">
        <v>0.22032127443475999</v>
      </c>
      <c r="N291" t="s">
        <v>1413</v>
      </c>
    </row>
    <row r="292" spans="1:14" x14ac:dyDescent="0.25">
      <c r="A292" t="s">
        <v>17</v>
      </c>
      <c r="B292" t="s">
        <v>1181</v>
      </c>
      <c r="C292">
        <v>-6</v>
      </c>
      <c r="D292" t="s">
        <v>89</v>
      </c>
      <c r="E292" t="s">
        <v>1182</v>
      </c>
      <c r="F292">
        <v>-12</v>
      </c>
      <c r="G292" t="s">
        <v>98</v>
      </c>
      <c r="H292" t="s">
        <v>1183</v>
      </c>
      <c r="I292" t="s">
        <v>19</v>
      </c>
      <c r="J292" s="1">
        <v>1.8199881234316599E-4</v>
      </c>
      <c r="K292" s="1">
        <v>7.4905316946829699E-4</v>
      </c>
      <c r="L292">
        <v>0.24297182064172501</v>
      </c>
      <c r="N292" t="s">
        <v>1413</v>
      </c>
    </row>
    <row r="293" spans="1:14" x14ac:dyDescent="0.25">
      <c r="A293" t="s">
        <v>17</v>
      </c>
      <c r="B293" t="s">
        <v>1184</v>
      </c>
      <c r="C293">
        <v>-8</v>
      </c>
      <c r="D293" t="s">
        <v>98</v>
      </c>
      <c r="E293" t="s">
        <v>1185</v>
      </c>
      <c r="F293">
        <v>-13</v>
      </c>
      <c r="G293" t="s">
        <v>89</v>
      </c>
      <c r="H293" t="s">
        <v>1167</v>
      </c>
      <c r="I293" t="s">
        <v>19</v>
      </c>
      <c r="J293">
        <v>1.3451771998953599E-3</v>
      </c>
      <c r="K293" s="1">
        <v>2.5605777723303099E-4</v>
      </c>
      <c r="L293">
        <v>5.2534127821907699</v>
      </c>
      <c r="N293" t="s">
        <v>1413</v>
      </c>
    </row>
    <row r="294" spans="1:14" x14ac:dyDescent="0.25">
      <c r="A294" t="s">
        <v>17</v>
      </c>
      <c r="B294" t="s">
        <v>1186</v>
      </c>
      <c r="C294">
        <v>-7</v>
      </c>
      <c r="D294" t="s">
        <v>89</v>
      </c>
      <c r="E294" t="s">
        <v>1187</v>
      </c>
      <c r="F294">
        <v>-7</v>
      </c>
      <c r="G294" t="s">
        <v>89</v>
      </c>
      <c r="H294" t="s">
        <v>1188</v>
      </c>
      <c r="I294" t="s">
        <v>19</v>
      </c>
      <c r="J294" s="1">
        <v>5.1174089914102099E-5</v>
      </c>
      <c r="K294">
        <v>1.00357646949367E-3</v>
      </c>
      <c r="L294">
        <v>5.0991719584577898E-2</v>
      </c>
      <c r="N294" t="s">
        <v>1413</v>
      </c>
    </row>
    <row r="295" spans="1:14" x14ac:dyDescent="0.25">
      <c r="A295" t="s">
        <v>17</v>
      </c>
      <c r="B295" t="s">
        <v>675</v>
      </c>
      <c r="C295">
        <v>-6</v>
      </c>
      <c r="D295" t="s">
        <v>89</v>
      </c>
      <c r="E295" t="s">
        <v>1189</v>
      </c>
      <c r="F295">
        <v>-6</v>
      </c>
      <c r="G295" t="s">
        <v>89</v>
      </c>
      <c r="H295" t="s">
        <v>1190</v>
      </c>
      <c r="I295" t="s">
        <v>19</v>
      </c>
      <c r="J295">
        <v>5.8130890230302101E-3</v>
      </c>
      <c r="K295" s="1">
        <v>3.4309916368135799E-4</v>
      </c>
      <c r="L295">
        <v>16.942883103116301</v>
      </c>
      <c r="N295" t="s">
        <v>1413</v>
      </c>
    </row>
    <row r="296" spans="1:14" x14ac:dyDescent="0.25">
      <c r="A296" t="s">
        <v>17</v>
      </c>
      <c r="B296" t="s">
        <v>1191</v>
      </c>
      <c r="C296">
        <v>-8</v>
      </c>
      <c r="D296" t="s">
        <v>98</v>
      </c>
      <c r="E296" t="s">
        <v>1169</v>
      </c>
      <c r="F296">
        <v>-8</v>
      </c>
      <c r="G296" t="s">
        <v>98</v>
      </c>
      <c r="H296" t="s">
        <v>1170</v>
      </c>
      <c r="I296" t="s">
        <v>19</v>
      </c>
      <c r="J296" s="1">
        <v>3.2671113199624698E-4</v>
      </c>
      <c r="K296">
        <v>2.6630660507586099E-3</v>
      </c>
      <c r="L296">
        <v>0.12268232397134</v>
      </c>
      <c r="N296" t="s">
        <v>1413</v>
      </c>
    </row>
    <row r="297" spans="1:14" x14ac:dyDescent="0.25">
      <c r="A297" t="s">
        <v>17</v>
      </c>
      <c r="B297" t="s">
        <v>1192</v>
      </c>
      <c r="C297">
        <v>-7</v>
      </c>
      <c r="D297" t="s">
        <v>89</v>
      </c>
      <c r="E297" t="s">
        <v>1187</v>
      </c>
      <c r="F297">
        <v>-7</v>
      </c>
      <c r="G297" t="s">
        <v>89</v>
      </c>
      <c r="H297" t="s">
        <v>1188</v>
      </c>
      <c r="I297" t="s">
        <v>19</v>
      </c>
      <c r="J297" s="1">
        <v>8.3349452163063696E-5</v>
      </c>
      <c r="K297">
        <v>1.6352247967426801E-3</v>
      </c>
      <c r="L297">
        <v>5.0971250148048701E-2</v>
      </c>
      <c r="N297" t="s">
        <v>1413</v>
      </c>
    </row>
    <row r="298" spans="1:14" x14ac:dyDescent="0.25">
      <c r="A298" t="s">
        <v>17</v>
      </c>
      <c r="B298" t="s">
        <v>1193</v>
      </c>
      <c r="C298">
        <v>-11</v>
      </c>
      <c r="D298" t="s">
        <v>98</v>
      </c>
      <c r="E298" t="s">
        <v>1171</v>
      </c>
      <c r="F298">
        <v>-11</v>
      </c>
      <c r="G298" t="s">
        <v>98</v>
      </c>
      <c r="H298" t="s">
        <v>1172</v>
      </c>
      <c r="I298" t="s">
        <v>19</v>
      </c>
      <c r="J298" s="1">
        <v>7.5569368980772905E-5</v>
      </c>
      <c r="K298" s="1">
        <v>3.7822146701047801E-4</v>
      </c>
      <c r="L298">
        <v>0.19980190330835701</v>
      </c>
      <c r="N298" t="s">
        <v>1413</v>
      </c>
    </row>
    <row r="299" spans="1:14" x14ac:dyDescent="0.25">
      <c r="A299" t="s">
        <v>17</v>
      </c>
      <c r="B299" t="s">
        <v>1194</v>
      </c>
      <c r="C299">
        <v>-12</v>
      </c>
      <c r="D299" t="s">
        <v>98</v>
      </c>
      <c r="E299" t="s">
        <v>1195</v>
      </c>
      <c r="F299">
        <v>-12</v>
      </c>
      <c r="G299" t="s">
        <v>98</v>
      </c>
      <c r="H299" t="s">
        <v>1196</v>
      </c>
      <c r="I299" t="s">
        <v>19</v>
      </c>
      <c r="J299">
        <v>3.0831043679619401E-3</v>
      </c>
      <c r="K299" s="1">
        <v>4.1712099928965601E-4</v>
      </c>
      <c r="L299">
        <v>7.3913909230471999</v>
      </c>
      <c r="N299" t="s">
        <v>1413</v>
      </c>
    </row>
    <row r="300" spans="1:14" x14ac:dyDescent="0.25">
      <c r="A300" t="s">
        <v>17</v>
      </c>
      <c r="B300" t="s">
        <v>1197</v>
      </c>
      <c r="C300">
        <v>-6</v>
      </c>
      <c r="D300" t="s">
        <v>98</v>
      </c>
      <c r="E300" t="s">
        <v>1198</v>
      </c>
      <c r="F300">
        <v>-7</v>
      </c>
      <c r="G300" t="s">
        <v>89</v>
      </c>
      <c r="H300" t="s">
        <v>1199</v>
      </c>
      <c r="I300" t="s">
        <v>19</v>
      </c>
      <c r="J300">
        <v>2.6634204863541198E-3</v>
      </c>
      <c r="K300" s="1">
        <v>2.8482040682108899E-5</v>
      </c>
      <c r="L300">
        <v>93.512277300662603</v>
      </c>
      <c r="N300" t="s">
        <v>1413</v>
      </c>
    </row>
    <row r="301" spans="1:14" x14ac:dyDescent="0.25">
      <c r="A301" t="s">
        <v>17</v>
      </c>
      <c r="B301" t="s">
        <v>1200</v>
      </c>
      <c r="C301">
        <v>-6</v>
      </c>
      <c r="D301" t="s">
        <v>89</v>
      </c>
      <c r="E301" t="s">
        <v>1201</v>
      </c>
      <c r="F301">
        <v>-6</v>
      </c>
      <c r="G301" t="s">
        <v>89</v>
      </c>
      <c r="H301" t="s">
        <v>1202</v>
      </c>
      <c r="I301" t="s">
        <v>19</v>
      </c>
      <c r="J301" s="1">
        <v>1.16800772799643E-4</v>
      </c>
      <c r="K301">
        <v>1.6350609179991199E-3</v>
      </c>
      <c r="L301">
        <v>7.1435119948054196E-2</v>
      </c>
      <c r="N301" t="s">
        <v>1413</v>
      </c>
    </row>
    <row r="302" spans="1:14" x14ac:dyDescent="0.25">
      <c r="A302" t="s">
        <v>17</v>
      </c>
      <c r="B302" t="s">
        <v>1203</v>
      </c>
      <c r="C302">
        <v>-2</v>
      </c>
      <c r="D302" t="s">
        <v>98</v>
      </c>
      <c r="E302" t="s">
        <v>1204</v>
      </c>
      <c r="F302">
        <v>-2</v>
      </c>
      <c r="G302" t="s">
        <v>98</v>
      </c>
      <c r="H302" t="s">
        <v>1205</v>
      </c>
      <c r="I302" t="s">
        <v>19</v>
      </c>
      <c r="J302">
        <v>3.23732057430019E-3</v>
      </c>
      <c r="K302" s="1">
        <v>3.9725803385781499E-4</v>
      </c>
      <c r="L302">
        <v>8.1491632601164294</v>
      </c>
      <c r="N302" t="s">
        <v>1413</v>
      </c>
    </row>
    <row r="303" spans="1:14" x14ac:dyDescent="0.25">
      <c r="A303" t="s">
        <v>17</v>
      </c>
      <c r="B303" t="s">
        <v>1206</v>
      </c>
      <c r="C303">
        <v>-6</v>
      </c>
      <c r="D303" t="s">
        <v>98</v>
      </c>
      <c r="E303" t="s">
        <v>1207</v>
      </c>
      <c r="F303">
        <v>-6</v>
      </c>
      <c r="G303" t="s">
        <v>98</v>
      </c>
      <c r="H303" t="s">
        <v>1208</v>
      </c>
      <c r="I303" t="s">
        <v>19</v>
      </c>
      <c r="J303" s="1">
        <v>4.7277628737883498E-4</v>
      </c>
      <c r="K303">
        <v>2.1889848438024001E-3</v>
      </c>
      <c r="L303">
        <v>0.215979698862415</v>
      </c>
      <c r="N303" t="s">
        <v>1413</v>
      </c>
    </row>
    <row r="304" spans="1:14" x14ac:dyDescent="0.25">
      <c r="A304" t="s">
        <v>17</v>
      </c>
      <c r="B304" t="s">
        <v>1209</v>
      </c>
      <c r="C304">
        <v>-3</v>
      </c>
      <c r="D304" t="s">
        <v>98</v>
      </c>
      <c r="E304" t="s">
        <v>1163</v>
      </c>
      <c r="F304">
        <v>-3</v>
      </c>
      <c r="G304" t="s">
        <v>98</v>
      </c>
      <c r="H304" t="s">
        <v>1164</v>
      </c>
      <c r="I304" t="s">
        <v>19</v>
      </c>
      <c r="J304" s="1">
        <v>3.0997607619688599E-4</v>
      </c>
      <c r="K304">
        <v>1.88137924927579E-3</v>
      </c>
      <c r="L304">
        <v>0.16476001652309299</v>
      </c>
      <c r="N304" t="s">
        <v>1413</v>
      </c>
    </row>
    <row r="305" spans="1:14" x14ac:dyDescent="0.25">
      <c r="A305" t="s">
        <v>17</v>
      </c>
      <c r="B305" t="s">
        <v>1210</v>
      </c>
      <c r="C305">
        <v>-7</v>
      </c>
      <c r="D305" t="s">
        <v>89</v>
      </c>
      <c r="E305" t="s">
        <v>1187</v>
      </c>
      <c r="F305">
        <v>-7</v>
      </c>
      <c r="G305" t="s">
        <v>89</v>
      </c>
      <c r="H305" t="s">
        <v>1188</v>
      </c>
      <c r="I305" t="s">
        <v>19</v>
      </c>
      <c r="J305" s="1">
        <v>7.5591454704208505E-5</v>
      </c>
      <c r="K305">
        <v>1.48282680784949E-3</v>
      </c>
      <c r="L305">
        <v>5.0977939098522697E-2</v>
      </c>
      <c r="N305" t="s">
        <v>1413</v>
      </c>
    </row>
    <row r="306" spans="1:14" x14ac:dyDescent="0.25">
      <c r="A306" t="s">
        <v>17</v>
      </c>
      <c r="B306" t="s">
        <v>1211</v>
      </c>
      <c r="C306">
        <v>-10</v>
      </c>
      <c r="D306" t="s">
        <v>98</v>
      </c>
      <c r="E306" t="s">
        <v>1212</v>
      </c>
      <c r="F306">
        <v>-5</v>
      </c>
      <c r="G306" t="s">
        <v>89</v>
      </c>
      <c r="H306" t="s">
        <v>1213</v>
      </c>
      <c r="I306" t="s">
        <v>19</v>
      </c>
      <c r="J306" s="1">
        <v>3.4298283916074602E-4</v>
      </c>
      <c r="K306">
        <v>1.8923620407465601E-3</v>
      </c>
      <c r="L306">
        <v>0.18124588835307401</v>
      </c>
      <c r="N306" t="s">
        <v>1413</v>
      </c>
    </row>
    <row r="307" spans="1:14" x14ac:dyDescent="0.25">
      <c r="A307" t="s">
        <v>17</v>
      </c>
      <c r="B307" t="s">
        <v>1214</v>
      </c>
      <c r="C307">
        <v>-4</v>
      </c>
      <c r="D307" t="s">
        <v>98</v>
      </c>
      <c r="E307" t="s">
        <v>1215</v>
      </c>
      <c r="F307">
        <v>-8</v>
      </c>
      <c r="G307" t="s">
        <v>98</v>
      </c>
      <c r="H307" t="s">
        <v>1216</v>
      </c>
      <c r="I307" t="s">
        <v>19</v>
      </c>
      <c r="J307" s="1">
        <v>2.82269265341847E-4</v>
      </c>
      <c r="K307">
        <v>1.4123931686808101E-3</v>
      </c>
      <c r="L307">
        <v>0.199851763376546</v>
      </c>
      <c r="N307" t="s">
        <v>1413</v>
      </c>
    </row>
    <row r="308" spans="1:14" x14ac:dyDescent="0.25">
      <c r="A308" t="s">
        <v>17</v>
      </c>
      <c r="B308" t="s">
        <v>1217</v>
      </c>
      <c r="C308">
        <v>-13</v>
      </c>
      <c r="D308" t="s">
        <v>89</v>
      </c>
      <c r="E308" t="s">
        <v>1166</v>
      </c>
      <c r="F308">
        <v>-13</v>
      </c>
      <c r="G308" t="s">
        <v>89</v>
      </c>
      <c r="H308" t="s">
        <v>1167</v>
      </c>
      <c r="I308" t="s">
        <v>19</v>
      </c>
      <c r="J308">
        <v>2.7967696825932299E-3</v>
      </c>
      <c r="K308" s="1">
        <v>3.7829097608246901E-4</v>
      </c>
      <c r="L308">
        <v>7.3931704941952399</v>
      </c>
      <c r="N308" t="s">
        <v>1413</v>
      </c>
    </row>
    <row r="309" spans="1:14" x14ac:dyDescent="0.25">
      <c r="A309" t="s">
        <v>17</v>
      </c>
      <c r="B309" t="s">
        <v>1218</v>
      </c>
      <c r="C309">
        <v>-11</v>
      </c>
      <c r="D309" t="s">
        <v>98</v>
      </c>
      <c r="E309" t="s">
        <v>1219</v>
      </c>
      <c r="F309">
        <v>-6</v>
      </c>
      <c r="G309" t="s">
        <v>89</v>
      </c>
      <c r="H309" t="s">
        <v>1220</v>
      </c>
      <c r="I309" t="s">
        <v>19</v>
      </c>
      <c r="J309" s="1">
        <v>4.5972380627037798E-4</v>
      </c>
      <c r="K309">
        <v>1.9871510831388699E-3</v>
      </c>
      <c r="L309">
        <v>0.23134818996460199</v>
      </c>
      <c r="N309" t="s">
        <v>1413</v>
      </c>
    </row>
    <row r="310" spans="1:14" x14ac:dyDescent="0.25">
      <c r="A310" t="s">
        <v>17</v>
      </c>
      <c r="B310" t="s">
        <v>571</v>
      </c>
      <c r="C310">
        <v>-1</v>
      </c>
      <c r="D310" t="s">
        <v>89</v>
      </c>
      <c r="E310" t="s">
        <v>1221</v>
      </c>
      <c r="F310">
        <v>-1</v>
      </c>
      <c r="G310" t="s">
        <v>89</v>
      </c>
      <c r="H310" t="s">
        <v>1222</v>
      </c>
      <c r="I310" t="s">
        <v>19</v>
      </c>
      <c r="J310">
        <v>1.7166828918569201E-3</v>
      </c>
      <c r="K310" s="1">
        <v>2.9634882370504302E-4</v>
      </c>
      <c r="L310">
        <v>5.7927778163396502</v>
      </c>
      <c r="N310" t="s">
        <v>1413</v>
      </c>
    </row>
    <row r="311" spans="1:14" x14ac:dyDescent="0.25">
      <c r="A311" t="s">
        <v>17</v>
      </c>
      <c r="B311" t="s">
        <v>1223</v>
      </c>
      <c r="C311">
        <v>-10</v>
      </c>
      <c r="D311" t="s">
        <v>98</v>
      </c>
      <c r="E311" t="s">
        <v>1224</v>
      </c>
      <c r="F311">
        <v>-13</v>
      </c>
      <c r="G311" t="s">
        <v>89</v>
      </c>
      <c r="H311" t="s">
        <v>1225</v>
      </c>
      <c r="I311" t="s">
        <v>19</v>
      </c>
      <c r="J311" s="1">
        <v>3.60156382209685E-4</v>
      </c>
      <c r="K311">
        <v>1.71597671776823E-3</v>
      </c>
      <c r="L311">
        <v>0.20988418926691299</v>
      </c>
      <c r="N311" t="s">
        <v>1413</v>
      </c>
    </row>
    <row r="312" spans="1:14" x14ac:dyDescent="0.25">
      <c r="A312" t="s">
        <v>17</v>
      </c>
      <c r="B312" t="s">
        <v>1226</v>
      </c>
      <c r="C312">
        <v>-7</v>
      </c>
      <c r="D312" t="s">
        <v>89</v>
      </c>
      <c r="E312" t="s">
        <v>1227</v>
      </c>
      <c r="F312">
        <v>-7</v>
      </c>
      <c r="G312" t="s">
        <v>89</v>
      </c>
      <c r="H312" t="s">
        <v>1228</v>
      </c>
      <c r="I312" t="s">
        <v>19</v>
      </c>
      <c r="J312" s="1">
        <v>2.5609703367313302E-4</v>
      </c>
      <c r="K312">
        <v>1.80253037434816E-3</v>
      </c>
      <c r="L312">
        <v>0.14207640399166299</v>
      </c>
      <c r="N312" t="s">
        <v>1413</v>
      </c>
    </row>
    <row r="313" spans="1:14" x14ac:dyDescent="0.25">
      <c r="A313" t="s">
        <v>17</v>
      </c>
      <c r="B313" t="s">
        <v>534</v>
      </c>
      <c r="C313">
        <v>-10</v>
      </c>
      <c r="D313" t="s">
        <v>98</v>
      </c>
      <c r="E313" t="s">
        <v>1229</v>
      </c>
      <c r="F313">
        <v>-10</v>
      </c>
      <c r="G313" t="s">
        <v>98</v>
      </c>
      <c r="H313" t="s">
        <v>1230</v>
      </c>
      <c r="I313" t="s">
        <v>19</v>
      </c>
      <c r="J313" s="1">
        <v>1.2298493726638099E-4</v>
      </c>
      <c r="K313">
        <v>1.6350129074713599E-3</v>
      </c>
      <c r="L313">
        <v>7.5219551297967494E-2</v>
      </c>
      <c r="N313" t="s">
        <v>1413</v>
      </c>
    </row>
    <row r="314" spans="1:14" x14ac:dyDescent="0.25">
      <c r="A314" t="s">
        <v>17</v>
      </c>
      <c r="B314" t="s">
        <v>1231</v>
      </c>
      <c r="C314">
        <v>-7</v>
      </c>
      <c r="D314" t="s">
        <v>89</v>
      </c>
      <c r="E314" t="s">
        <v>1187</v>
      </c>
      <c r="F314">
        <v>-7</v>
      </c>
      <c r="G314" t="s">
        <v>89</v>
      </c>
      <c r="H314" t="s">
        <v>1188</v>
      </c>
      <c r="I314" t="s">
        <v>19</v>
      </c>
      <c r="J314" s="1">
        <v>5.3730581431601198E-5</v>
      </c>
      <c r="K314" s="1">
        <v>4.59767449015229E-4</v>
      </c>
      <c r="L314">
        <v>0.11686469224101401</v>
      </c>
      <c r="N314" t="s">
        <v>1413</v>
      </c>
    </row>
    <row r="315" spans="1:14" x14ac:dyDescent="0.25">
      <c r="A315" t="s">
        <v>17</v>
      </c>
      <c r="B315" t="s">
        <v>1232</v>
      </c>
      <c r="C315">
        <v>-10</v>
      </c>
      <c r="D315" t="s">
        <v>89</v>
      </c>
      <c r="E315" t="s">
        <v>1233</v>
      </c>
      <c r="F315">
        <v>-10</v>
      </c>
      <c r="G315" t="s">
        <v>89</v>
      </c>
      <c r="H315" t="s">
        <v>1234</v>
      </c>
      <c r="I315" t="s">
        <v>19</v>
      </c>
      <c r="J315" s="1">
        <v>5.3733944290185699E-5</v>
      </c>
      <c r="K315" s="1">
        <v>3.9722294380334898E-4</v>
      </c>
      <c r="L315">
        <v>0.135274019611484</v>
      </c>
      <c r="N315" t="s">
        <v>1413</v>
      </c>
    </row>
    <row r="316" spans="1:14" x14ac:dyDescent="0.25">
      <c r="A316" t="s">
        <v>44</v>
      </c>
      <c r="B316" t="s">
        <v>1235</v>
      </c>
      <c r="C316">
        <v>-6</v>
      </c>
      <c r="D316" t="s">
        <v>89</v>
      </c>
      <c r="E316" t="s">
        <v>1236</v>
      </c>
      <c r="F316">
        <v>-6</v>
      </c>
      <c r="G316" t="s">
        <v>89</v>
      </c>
      <c r="H316" t="s">
        <v>1237</v>
      </c>
      <c r="I316" t="s">
        <v>1063</v>
      </c>
      <c r="J316" s="1">
        <v>2.05852318774902E-4</v>
      </c>
      <c r="K316">
        <v>1.1592663521254E-3</v>
      </c>
      <c r="L316">
        <v>0.17757120130114401</v>
      </c>
      <c r="N316" t="s">
        <v>1413</v>
      </c>
    </row>
    <row r="317" spans="1:14" x14ac:dyDescent="0.25">
      <c r="A317" t="s">
        <v>44</v>
      </c>
      <c r="B317" t="s">
        <v>1159</v>
      </c>
      <c r="C317">
        <v>-14</v>
      </c>
      <c r="D317" t="s">
        <v>89</v>
      </c>
      <c r="E317" t="s">
        <v>1238</v>
      </c>
      <c r="F317">
        <v>-15</v>
      </c>
      <c r="G317" t="s">
        <v>98</v>
      </c>
      <c r="H317" t="s">
        <v>1239</v>
      </c>
      <c r="I317" t="s">
        <v>1063</v>
      </c>
      <c r="J317" s="1">
        <v>1.4969914882739099E-4</v>
      </c>
      <c r="K317">
        <v>1.28107452305246E-3</v>
      </c>
      <c r="L317">
        <v>0.11685436415572199</v>
      </c>
      <c r="N317" t="s">
        <v>1413</v>
      </c>
    </row>
    <row r="318" spans="1:14" x14ac:dyDescent="0.25">
      <c r="A318" t="s">
        <v>44</v>
      </c>
      <c r="B318" t="s">
        <v>1240</v>
      </c>
      <c r="C318">
        <v>-5</v>
      </c>
      <c r="D318" t="s">
        <v>89</v>
      </c>
      <c r="E318" t="s">
        <v>1241</v>
      </c>
      <c r="F318">
        <v>-5</v>
      </c>
      <c r="G318" t="s">
        <v>89</v>
      </c>
      <c r="H318" t="s">
        <v>1242</v>
      </c>
      <c r="I318" t="s">
        <v>1063</v>
      </c>
      <c r="J318" s="1">
        <v>2.1143198334580999E-4</v>
      </c>
      <c r="K318">
        <v>1.5246577144527301E-3</v>
      </c>
      <c r="L318">
        <v>0.13867504905630701</v>
      </c>
      <c r="N318" t="s">
        <v>1413</v>
      </c>
    </row>
    <row r="319" spans="1:14" x14ac:dyDescent="0.25">
      <c r="A319" t="s">
        <v>44</v>
      </c>
      <c r="B319" t="s">
        <v>1243</v>
      </c>
      <c r="C319">
        <v>-16</v>
      </c>
      <c r="D319" t="s">
        <v>89</v>
      </c>
      <c r="E319" t="s">
        <v>1244</v>
      </c>
      <c r="F319">
        <v>-16</v>
      </c>
      <c r="G319" t="s">
        <v>89</v>
      </c>
      <c r="H319" t="s">
        <v>1245</v>
      </c>
      <c r="I319" t="s">
        <v>1063</v>
      </c>
      <c r="J319" s="1">
        <v>4.6409508986954203E-5</v>
      </c>
      <c r="K319" s="1">
        <v>5.0697991852171101E-4</v>
      </c>
      <c r="L319">
        <v>9.1541118871687102E-2</v>
      </c>
      <c r="N319" t="s">
        <v>1413</v>
      </c>
    </row>
    <row r="320" spans="1:14" x14ac:dyDescent="0.25">
      <c r="A320" t="s">
        <v>44</v>
      </c>
      <c r="B320" t="s">
        <v>1246</v>
      </c>
      <c r="C320">
        <v>-5</v>
      </c>
      <c r="D320" t="s">
        <v>89</v>
      </c>
      <c r="E320" t="s">
        <v>1241</v>
      </c>
      <c r="F320">
        <v>-5</v>
      </c>
      <c r="G320" t="s">
        <v>89</v>
      </c>
      <c r="H320" t="s">
        <v>1242</v>
      </c>
      <c r="I320" t="s">
        <v>1063</v>
      </c>
      <c r="J320" s="1">
        <v>1.49504989183543E-4</v>
      </c>
      <c r="K320">
        <v>1.6171437133168599E-3</v>
      </c>
      <c r="L320">
        <v>9.2450032704204793E-2</v>
      </c>
      <c r="N320" t="s">
        <v>1413</v>
      </c>
    </row>
    <row r="321" spans="1:14" x14ac:dyDescent="0.25">
      <c r="A321" t="s">
        <v>44</v>
      </c>
      <c r="B321" t="s">
        <v>1247</v>
      </c>
      <c r="C321">
        <v>-6</v>
      </c>
      <c r="D321" t="s">
        <v>89</v>
      </c>
      <c r="E321" t="s">
        <v>1236</v>
      </c>
      <c r="F321">
        <v>-6</v>
      </c>
      <c r="G321" t="s">
        <v>89</v>
      </c>
      <c r="H321" t="s">
        <v>1237</v>
      </c>
      <c r="I321" t="s">
        <v>1063</v>
      </c>
      <c r="J321" s="1">
        <v>3.3534638940179302E-4</v>
      </c>
      <c r="K321">
        <v>1.4719789298230099E-3</v>
      </c>
      <c r="L321">
        <v>0.22782010163835201</v>
      </c>
      <c r="N321" t="s">
        <v>1413</v>
      </c>
    </row>
    <row r="322" spans="1:14" x14ac:dyDescent="0.25">
      <c r="A322" t="s">
        <v>44</v>
      </c>
      <c r="B322" t="s">
        <v>1168</v>
      </c>
      <c r="C322">
        <v>-12</v>
      </c>
      <c r="D322" t="s">
        <v>89</v>
      </c>
      <c r="E322" t="s">
        <v>1248</v>
      </c>
      <c r="F322">
        <v>-12</v>
      </c>
      <c r="G322" t="s">
        <v>89</v>
      </c>
      <c r="H322" t="s">
        <v>1249</v>
      </c>
      <c r="I322" t="s">
        <v>1063</v>
      </c>
      <c r="J322" s="1">
        <v>2.4617862969307601E-5</v>
      </c>
      <c r="K322" s="1">
        <v>2.8231654384145197E-4</v>
      </c>
      <c r="L322">
        <v>8.7199505329496094E-2</v>
      </c>
      <c r="N322" t="s">
        <v>1413</v>
      </c>
    </row>
    <row r="323" spans="1:14" x14ac:dyDescent="0.25">
      <c r="A323" t="s">
        <v>44</v>
      </c>
      <c r="B323" t="s">
        <v>1250</v>
      </c>
      <c r="C323">
        <v>-3</v>
      </c>
      <c r="D323" t="s">
        <v>89</v>
      </c>
      <c r="E323" t="s">
        <v>1251</v>
      </c>
      <c r="F323">
        <v>-3</v>
      </c>
      <c r="G323" t="s">
        <v>89</v>
      </c>
      <c r="H323" t="s">
        <v>1252</v>
      </c>
      <c r="I323" t="s">
        <v>1063</v>
      </c>
      <c r="J323">
        <v>1.9876526545698999E-3</v>
      </c>
      <c r="K323" s="1">
        <v>4.59821244240946E-4</v>
      </c>
      <c r="L323">
        <v>4.3226638165686104</v>
      </c>
      <c r="N323" t="s">
        <v>1413</v>
      </c>
    </row>
    <row r="324" spans="1:14" x14ac:dyDescent="0.25">
      <c r="A324" t="s">
        <v>44</v>
      </c>
      <c r="B324" t="s">
        <v>1253</v>
      </c>
      <c r="C324">
        <v>-5</v>
      </c>
      <c r="D324" t="s">
        <v>89</v>
      </c>
      <c r="E324" t="s">
        <v>1241</v>
      </c>
      <c r="F324">
        <v>-5</v>
      </c>
      <c r="G324" t="s">
        <v>89</v>
      </c>
      <c r="H324" t="s">
        <v>1242</v>
      </c>
      <c r="I324" t="s">
        <v>1063</v>
      </c>
      <c r="J324" s="1">
        <v>3.9555302114305702E-4</v>
      </c>
      <c r="K324">
        <v>2.0742975424763699E-3</v>
      </c>
      <c r="L324">
        <v>0.190692517849118</v>
      </c>
      <c r="N324" t="s">
        <v>1413</v>
      </c>
    </row>
    <row r="325" spans="1:14" x14ac:dyDescent="0.25">
      <c r="A325" t="s">
        <v>44</v>
      </c>
      <c r="B325" t="s">
        <v>1254</v>
      </c>
      <c r="C325">
        <v>-6</v>
      </c>
      <c r="D325" t="s">
        <v>89</v>
      </c>
      <c r="E325" t="s">
        <v>1236</v>
      </c>
      <c r="F325">
        <v>-6</v>
      </c>
      <c r="G325" t="s">
        <v>89</v>
      </c>
      <c r="H325" t="s">
        <v>1237</v>
      </c>
      <c r="I325" t="s">
        <v>1063</v>
      </c>
      <c r="J325" s="1">
        <v>2.28372643235714E-4</v>
      </c>
      <c r="K325">
        <v>1.4034768417440001E-3</v>
      </c>
      <c r="L325">
        <v>0.162719210209361</v>
      </c>
      <c r="N325" t="s">
        <v>1413</v>
      </c>
    </row>
    <row r="326" spans="1:14" x14ac:dyDescent="0.25">
      <c r="A326" t="s">
        <v>44</v>
      </c>
      <c r="B326" t="s">
        <v>1132</v>
      </c>
      <c r="C326">
        <v>-9</v>
      </c>
      <c r="D326" t="s">
        <v>89</v>
      </c>
      <c r="E326" t="s">
        <v>1255</v>
      </c>
      <c r="F326">
        <v>-9</v>
      </c>
      <c r="G326" t="s">
        <v>89</v>
      </c>
      <c r="H326" t="s">
        <v>1256</v>
      </c>
      <c r="I326" t="s">
        <v>1063</v>
      </c>
      <c r="J326" s="1">
        <v>1.11510079704938E-7</v>
      </c>
      <c r="K326" s="1">
        <v>7.3000482999777098E-7</v>
      </c>
      <c r="L326">
        <v>0.152752523165194</v>
      </c>
      <c r="N326" t="s">
        <v>1413</v>
      </c>
    </row>
    <row r="327" spans="1:14" x14ac:dyDescent="0.25">
      <c r="A327" t="s">
        <v>44</v>
      </c>
      <c r="B327" t="s">
        <v>1257</v>
      </c>
      <c r="C327">
        <v>-11</v>
      </c>
      <c r="D327" t="s">
        <v>89</v>
      </c>
      <c r="E327" t="s">
        <v>1258</v>
      </c>
      <c r="F327">
        <v>-11</v>
      </c>
      <c r="G327" t="s">
        <v>89</v>
      </c>
      <c r="H327" t="s">
        <v>1259</v>
      </c>
      <c r="I327" t="s">
        <v>1063</v>
      </c>
      <c r="J327" s="1">
        <v>4.2061045017402799E-5</v>
      </c>
      <c r="K327" s="1">
        <v>1.7329281241388201E-4</v>
      </c>
      <c r="L327">
        <v>0.24271661606452899</v>
      </c>
      <c r="N327" t="s">
        <v>1413</v>
      </c>
    </row>
    <row r="328" spans="1:14" x14ac:dyDescent="0.25">
      <c r="A328" t="s">
        <v>44</v>
      </c>
      <c r="B328" t="s">
        <v>543</v>
      </c>
      <c r="C328">
        <v>-14</v>
      </c>
      <c r="D328" t="s">
        <v>89</v>
      </c>
      <c r="E328" t="s">
        <v>1238</v>
      </c>
      <c r="F328">
        <v>-14</v>
      </c>
      <c r="G328" t="s">
        <v>89</v>
      </c>
      <c r="H328" t="s">
        <v>1260</v>
      </c>
      <c r="I328" t="s">
        <v>1063</v>
      </c>
      <c r="J328" s="1">
        <v>3.2970472572393697E-5</v>
      </c>
      <c r="K328" s="1">
        <v>1.6506784113802799E-4</v>
      </c>
      <c r="L328">
        <v>0.19973892155543499</v>
      </c>
      <c r="N328" t="s">
        <v>1413</v>
      </c>
    </row>
    <row r="329" spans="1:14" x14ac:dyDescent="0.25">
      <c r="A329" t="s">
        <v>44</v>
      </c>
      <c r="B329" t="s">
        <v>502</v>
      </c>
      <c r="C329">
        <v>-11</v>
      </c>
      <c r="D329" t="s">
        <v>89</v>
      </c>
      <c r="E329" t="s">
        <v>1261</v>
      </c>
      <c r="F329">
        <v>-11</v>
      </c>
      <c r="G329" t="s">
        <v>89</v>
      </c>
      <c r="H329" t="s">
        <v>1262</v>
      </c>
      <c r="I329" t="s">
        <v>1063</v>
      </c>
      <c r="J329" s="1">
        <v>3.2683444495431999E-4</v>
      </c>
      <c r="K329">
        <v>1.41239367378685E-3</v>
      </c>
      <c r="L329">
        <v>0.23140463669596101</v>
      </c>
      <c r="N329" t="s">
        <v>1413</v>
      </c>
    </row>
    <row r="330" spans="1:14" x14ac:dyDescent="0.25">
      <c r="A330" t="s">
        <v>44</v>
      </c>
      <c r="B330" t="s">
        <v>1263</v>
      </c>
      <c r="C330">
        <v>-10</v>
      </c>
      <c r="D330" t="s">
        <v>89</v>
      </c>
      <c r="E330" t="s">
        <v>1264</v>
      </c>
      <c r="F330">
        <v>-13</v>
      </c>
      <c r="G330" t="s">
        <v>89</v>
      </c>
      <c r="H330" t="s">
        <v>1265</v>
      </c>
      <c r="I330" t="s">
        <v>1063</v>
      </c>
      <c r="J330" s="1">
        <v>1.8193033512090299E-4</v>
      </c>
      <c r="K330" s="1">
        <v>7.8645627853406099E-4</v>
      </c>
      <c r="L330">
        <v>0.231329242434197</v>
      </c>
      <c r="N330" t="s">
        <v>1413</v>
      </c>
    </row>
    <row r="331" spans="1:14" x14ac:dyDescent="0.25">
      <c r="A331" t="s">
        <v>44</v>
      </c>
      <c r="B331" t="s">
        <v>509</v>
      </c>
      <c r="C331">
        <v>-11</v>
      </c>
      <c r="D331" t="s">
        <v>89</v>
      </c>
      <c r="E331" t="s">
        <v>1261</v>
      </c>
      <c r="F331">
        <v>-11</v>
      </c>
      <c r="G331" t="s">
        <v>89</v>
      </c>
      <c r="H331" t="s">
        <v>1262</v>
      </c>
      <c r="I331" t="s">
        <v>1063</v>
      </c>
      <c r="J331" s="1">
        <v>2.3221580371860599E-4</v>
      </c>
      <c r="K331">
        <v>1.0032805333693199E-3</v>
      </c>
      <c r="L331">
        <v>0.23145650293717299</v>
      </c>
      <c r="N331" t="s">
        <v>1413</v>
      </c>
    </row>
    <row r="332" spans="1:14" x14ac:dyDescent="0.25">
      <c r="A332" t="s">
        <v>44</v>
      </c>
      <c r="B332" t="s">
        <v>1266</v>
      </c>
      <c r="C332">
        <v>-14</v>
      </c>
      <c r="D332" t="s">
        <v>89</v>
      </c>
      <c r="E332" t="s">
        <v>1267</v>
      </c>
      <c r="F332">
        <v>-14</v>
      </c>
      <c r="G332" t="s">
        <v>89</v>
      </c>
      <c r="H332" t="s">
        <v>1268</v>
      </c>
      <c r="I332" t="s">
        <v>1063</v>
      </c>
      <c r="J332" s="1">
        <v>3.7828244783284098E-4</v>
      </c>
      <c r="K332">
        <v>2.30046299477154E-3</v>
      </c>
      <c r="L332">
        <v>0.164437527877038</v>
      </c>
      <c r="N332" t="s">
        <v>1413</v>
      </c>
    </row>
    <row r="333" spans="1:14" x14ac:dyDescent="0.25">
      <c r="A333" t="s">
        <v>44</v>
      </c>
      <c r="B333" t="s">
        <v>1269</v>
      </c>
      <c r="C333">
        <v>-4</v>
      </c>
      <c r="D333" t="s">
        <v>98</v>
      </c>
      <c r="E333" t="s">
        <v>1270</v>
      </c>
      <c r="F333">
        <v>-4</v>
      </c>
      <c r="G333" t="s">
        <v>98</v>
      </c>
      <c r="H333" t="s">
        <v>1271</v>
      </c>
      <c r="I333" t="s">
        <v>1063</v>
      </c>
      <c r="J333" s="1">
        <v>3.9720657840894698E-4</v>
      </c>
      <c r="K333">
        <v>2.52657051006343E-3</v>
      </c>
      <c r="L333">
        <v>0.157211752779848</v>
      </c>
      <c r="N333" t="s">
        <v>1413</v>
      </c>
    </row>
    <row r="334" spans="1:14" x14ac:dyDescent="0.25">
      <c r="A334" t="s">
        <v>44</v>
      </c>
      <c r="B334" t="s">
        <v>1272</v>
      </c>
      <c r="C334">
        <v>-5</v>
      </c>
      <c r="D334" t="s">
        <v>89</v>
      </c>
      <c r="E334" t="s">
        <v>1241</v>
      </c>
      <c r="F334">
        <v>-5</v>
      </c>
      <c r="G334" t="s">
        <v>89</v>
      </c>
      <c r="H334" t="s">
        <v>1242</v>
      </c>
      <c r="I334" t="s">
        <v>1063</v>
      </c>
      <c r="J334" s="1">
        <v>2.7295751678464198E-4</v>
      </c>
      <c r="K334">
        <v>1.6781893414144901E-3</v>
      </c>
      <c r="L334">
        <v>0.162650012158088</v>
      </c>
      <c r="N334" t="s">
        <v>1413</v>
      </c>
    </row>
    <row r="335" spans="1:14" x14ac:dyDescent="0.25">
      <c r="A335" t="s">
        <v>44</v>
      </c>
      <c r="B335" t="s">
        <v>1191</v>
      </c>
      <c r="C335">
        <v>-12</v>
      </c>
      <c r="D335" t="s">
        <v>89</v>
      </c>
      <c r="E335" t="s">
        <v>1248</v>
      </c>
      <c r="F335">
        <v>-12</v>
      </c>
      <c r="G335" t="s">
        <v>89</v>
      </c>
      <c r="H335" t="s">
        <v>1249</v>
      </c>
      <c r="I335" t="s">
        <v>1063</v>
      </c>
      <c r="J335" s="1">
        <v>3.6363561471496199E-5</v>
      </c>
      <c r="K335" s="1">
        <v>4.17018135507696E-4</v>
      </c>
      <c r="L335">
        <v>8.7198992981985399E-2</v>
      </c>
      <c r="N335" t="s">
        <v>1413</v>
      </c>
    </row>
    <row r="336" spans="1:14" x14ac:dyDescent="0.25">
      <c r="A336" t="s">
        <v>44</v>
      </c>
      <c r="B336" t="s">
        <v>1273</v>
      </c>
      <c r="C336">
        <v>-6</v>
      </c>
      <c r="D336" t="s">
        <v>89</v>
      </c>
      <c r="E336" t="s">
        <v>1274</v>
      </c>
      <c r="F336">
        <v>-6</v>
      </c>
      <c r="G336" t="s">
        <v>89</v>
      </c>
      <c r="H336" t="s">
        <v>1275</v>
      </c>
      <c r="I336" t="s">
        <v>1063</v>
      </c>
      <c r="J336" s="1">
        <v>4.78558295157483E-4</v>
      </c>
      <c r="K336">
        <v>1.46822063311176E-2</v>
      </c>
      <c r="L336">
        <v>3.2594440124657703E-2</v>
      </c>
      <c r="N336" t="s">
        <v>1413</v>
      </c>
    </row>
    <row r="337" spans="1:14" x14ac:dyDescent="0.25">
      <c r="A337" t="s">
        <v>44</v>
      </c>
      <c r="B337" t="s">
        <v>1276</v>
      </c>
      <c r="C337">
        <v>-11</v>
      </c>
      <c r="D337" t="s">
        <v>89</v>
      </c>
      <c r="E337" t="s">
        <v>1258</v>
      </c>
      <c r="F337">
        <v>-11</v>
      </c>
      <c r="G337" t="s">
        <v>89</v>
      </c>
      <c r="H337" t="s">
        <v>1259</v>
      </c>
      <c r="I337" t="s">
        <v>1063</v>
      </c>
      <c r="J337" s="1">
        <v>4.00942318607801E-5</v>
      </c>
      <c r="K337" s="1">
        <v>1.7330881159443801E-4</v>
      </c>
      <c r="L337">
        <v>0.23134560494595599</v>
      </c>
      <c r="N337" t="s">
        <v>1413</v>
      </c>
    </row>
    <row r="338" spans="1:14" x14ac:dyDescent="0.25">
      <c r="A338" t="s">
        <v>44</v>
      </c>
      <c r="B338" t="s">
        <v>1277</v>
      </c>
      <c r="C338">
        <v>-8</v>
      </c>
      <c r="D338" t="s">
        <v>89</v>
      </c>
      <c r="E338" t="s">
        <v>1278</v>
      </c>
      <c r="F338">
        <v>-8</v>
      </c>
      <c r="G338" t="s">
        <v>89</v>
      </c>
      <c r="H338" t="s">
        <v>1279</v>
      </c>
      <c r="I338" t="s">
        <v>1063</v>
      </c>
      <c r="J338" s="1">
        <v>5.0694974031189699E-4</v>
      </c>
      <c r="K338" s="1">
        <v>1.01317658636261E-4</v>
      </c>
      <c r="L338">
        <v>5.0035674643043997</v>
      </c>
      <c r="N338" t="s">
        <v>1413</v>
      </c>
    </row>
    <row r="339" spans="1:14" x14ac:dyDescent="0.25">
      <c r="A339" t="s">
        <v>44</v>
      </c>
      <c r="B339" t="s">
        <v>1280</v>
      </c>
      <c r="C339">
        <v>-10</v>
      </c>
      <c r="D339" t="s">
        <v>98</v>
      </c>
      <c r="E339" t="s">
        <v>1281</v>
      </c>
      <c r="F339">
        <v>-10</v>
      </c>
      <c r="G339" t="s">
        <v>98</v>
      </c>
      <c r="H339" t="s">
        <v>1282</v>
      </c>
      <c r="I339" t="s">
        <v>1063</v>
      </c>
      <c r="J339" s="1">
        <v>4.37843500829354E-4</v>
      </c>
      <c r="K339">
        <v>1.8915360163182201E-3</v>
      </c>
      <c r="L339">
        <v>0.23147510650185399</v>
      </c>
      <c r="N339" t="s">
        <v>1413</v>
      </c>
    </row>
    <row r="340" spans="1:14" x14ac:dyDescent="0.25">
      <c r="A340" t="s">
        <v>44</v>
      </c>
      <c r="B340" t="s">
        <v>1140</v>
      </c>
      <c r="C340">
        <v>-11</v>
      </c>
      <c r="D340" t="s">
        <v>89</v>
      </c>
      <c r="E340" t="s">
        <v>1258</v>
      </c>
      <c r="F340">
        <v>-11</v>
      </c>
      <c r="G340" t="s">
        <v>89</v>
      </c>
      <c r="H340" t="s">
        <v>1259</v>
      </c>
      <c r="I340" t="s">
        <v>1063</v>
      </c>
      <c r="J340" s="1">
        <v>2.3432321170030399E-5</v>
      </c>
      <c r="K340" s="1">
        <v>1.81903522853945E-4</v>
      </c>
      <c r="L340">
        <v>0.128817302723954</v>
      </c>
      <c r="N340" t="s">
        <v>1413</v>
      </c>
    </row>
    <row r="341" spans="1:14" x14ac:dyDescent="0.25">
      <c r="A341" t="s">
        <v>44</v>
      </c>
      <c r="B341" t="s">
        <v>1283</v>
      </c>
      <c r="C341">
        <v>-14</v>
      </c>
      <c r="D341" t="s">
        <v>89</v>
      </c>
      <c r="E341" t="s">
        <v>1238</v>
      </c>
      <c r="F341">
        <v>-14</v>
      </c>
      <c r="G341" t="s">
        <v>89</v>
      </c>
      <c r="H341" t="s">
        <v>1260</v>
      </c>
      <c r="I341" t="s">
        <v>1063</v>
      </c>
      <c r="J341" s="1">
        <v>5.9229223775577399E-5</v>
      </c>
      <c r="K341" s="1">
        <v>2.8230040224602401E-4</v>
      </c>
      <c r="L341">
        <v>0.209809207866304</v>
      </c>
      <c r="N341" t="s">
        <v>1413</v>
      </c>
    </row>
    <row r="342" spans="1:14" x14ac:dyDescent="0.25">
      <c r="A342" t="s">
        <v>44</v>
      </c>
      <c r="B342" t="s">
        <v>1284</v>
      </c>
      <c r="C342">
        <v>-9</v>
      </c>
      <c r="D342" t="s">
        <v>89</v>
      </c>
      <c r="E342" t="s">
        <v>1285</v>
      </c>
      <c r="F342">
        <v>-9</v>
      </c>
      <c r="G342" t="s">
        <v>89</v>
      </c>
      <c r="H342" t="s">
        <v>1286</v>
      </c>
      <c r="I342" t="s">
        <v>1063</v>
      </c>
      <c r="J342" s="1">
        <v>2.9778470985404901E-6</v>
      </c>
      <c r="K342" s="1">
        <v>1.5728399755926701E-5</v>
      </c>
      <c r="L342">
        <v>0.189329311611525</v>
      </c>
      <c r="N342" t="s">
        <v>1413</v>
      </c>
    </row>
    <row r="343" spans="1:14" x14ac:dyDescent="0.25">
      <c r="A343" t="s">
        <v>44</v>
      </c>
      <c r="B343" t="s">
        <v>1287</v>
      </c>
      <c r="C343">
        <v>-10</v>
      </c>
      <c r="D343" t="s">
        <v>89</v>
      </c>
      <c r="E343" t="s">
        <v>1264</v>
      </c>
      <c r="F343">
        <v>-13</v>
      </c>
      <c r="G343" t="s">
        <v>89</v>
      </c>
      <c r="H343" t="s">
        <v>1265</v>
      </c>
      <c r="I343" t="s">
        <v>1063</v>
      </c>
      <c r="J343" s="1">
        <v>1.11676352673847E-4</v>
      </c>
      <c r="K343" s="1">
        <v>5.8668339743403496E-4</v>
      </c>
      <c r="L343">
        <v>0.19035199080506501</v>
      </c>
      <c r="N343" t="s">
        <v>1413</v>
      </c>
    </row>
    <row r="344" spans="1:14" x14ac:dyDescent="0.25">
      <c r="A344" t="s">
        <v>44</v>
      </c>
      <c r="B344" t="s">
        <v>540</v>
      </c>
      <c r="C344">
        <v>-12</v>
      </c>
      <c r="D344" t="s">
        <v>89</v>
      </c>
      <c r="E344" t="s">
        <v>1288</v>
      </c>
      <c r="F344">
        <v>-12</v>
      </c>
      <c r="G344" t="s">
        <v>89</v>
      </c>
      <c r="H344" t="s">
        <v>1289</v>
      </c>
      <c r="I344" t="s">
        <v>1063</v>
      </c>
      <c r="J344" s="1">
        <v>3.8193406841710703E-5</v>
      </c>
      <c r="K344" s="1">
        <v>4.5966656162236798E-4</v>
      </c>
      <c r="L344">
        <v>8.3089373973406003E-2</v>
      </c>
      <c r="N344" t="s">
        <v>1413</v>
      </c>
    </row>
    <row r="345" spans="1:14" x14ac:dyDescent="0.25">
      <c r="A345" t="s">
        <v>44</v>
      </c>
      <c r="B345" t="s">
        <v>88</v>
      </c>
      <c r="C345">
        <v>-11</v>
      </c>
      <c r="D345" t="s">
        <v>89</v>
      </c>
      <c r="E345" t="s">
        <v>1258</v>
      </c>
      <c r="F345">
        <v>-11</v>
      </c>
      <c r="G345" t="s">
        <v>89</v>
      </c>
      <c r="H345" t="s">
        <v>1259</v>
      </c>
      <c r="I345" t="s">
        <v>1063</v>
      </c>
      <c r="J345" s="1">
        <v>1.0639977541179101E-4</v>
      </c>
      <c r="K345" s="1">
        <v>4.37855838171426E-4</v>
      </c>
      <c r="L345">
        <v>0.24300184246974499</v>
      </c>
      <c r="N345" t="s">
        <v>1413</v>
      </c>
    </row>
    <row r="346" spans="1:14" x14ac:dyDescent="0.25">
      <c r="A346" t="s">
        <v>44</v>
      </c>
      <c r="B346" t="s">
        <v>1211</v>
      </c>
      <c r="C346">
        <v>-9</v>
      </c>
      <c r="D346" t="s">
        <v>89</v>
      </c>
      <c r="E346" t="s">
        <v>1285</v>
      </c>
      <c r="F346">
        <v>-9</v>
      </c>
      <c r="G346" t="s">
        <v>89</v>
      </c>
      <c r="H346" t="s">
        <v>1286</v>
      </c>
      <c r="I346" t="s">
        <v>1063</v>
      </c>
      <c r="J346" s="1">
        <v>1.5451289888400599E-6</v>
      </c>
      <c r="K346" s="1">
        <v>1.0010741603477899E-5</v>
      </c>
      <c r="L346">
        <v>0.15434710534364901</v>
      </c>
      <c r="N346" t="s">
        <v>1413</v>
      </c>
    </row>
    <row r="347" spans="1:14" x14ac:dyDescent="0.25">
      <c r="A347" t="s">
        <v>44</v>
      </c>
      <c r="B347" t="s">
        <v>1290</v>
      </c>
      <c r="C347">
        <v>-16</v>
      </c>
      <c r="D347" t="s">
        <v>89</v>
      </c>
      <c r="E347" t="s">
        <v>1244</v>
      </c>
      <c r="F347">
        <v>-16</v>
      </c>
      <c r="G347" t="s">
        <v>89</v>
      </c>
      <c r="H347" t="s">
        <v>1245</v>
      </c>
      <c r="I347" t="s">
        <v>1063</v>
      </c>
      <c r="J347" s="1">
        <v>3.6370359197178402E-5</v>
      </c>
      <c r="K347" s="1">
        <v>5.5886276930581396E-4</v>
      </c>
      <c r="L347">
        <v>6.5079230885885395E-2</v>
      </c>
      <c r="N347" t="s">
        <v>1413</v>
      </c>
    </row>
    <row r="348" spans="1:14" x14ac:dyDescent="0.25">
      <c r="A348" t="s">
        <v>44</v>
      </c>
      <c r="B348" t="s">
        <v>1291</v>
      </c>
      <c r="C348">
        <v>-5</v>
      </c>
      <c r="D348" t="s">
        <v>89</v>
      </c>
      <c r="E348" t="s">
        <v>1241</v>
      </c>
      <c r="F348">
        <v>-5</v>
      </c>
      <c r="G348" t="s">
        <v>89</v>
      </c>
      <c r="H348" t="s">
        <v>1242</v>
      </c>
      <c r="I348" t="s">
        <v>1063</v>
      </c>
      <c r="J348" s="1">
        <v>2.1143198334580999E-4</v>
      </c>
      <c r="K348">
        <v>5.0033939286912099E-3</v>
      </c>
      <c r="L348">
        <v>4.2257712736425798E-2</v>
      </c>
      <c r="N348" t="s">
        <v>1413</v>
      </c>
    </row>
    <row r="349" spans="1:14" x14ac:dyDescent="0.25">
      <c r="A349" t="s">
        <v>44</v>
      </c>
      <c r="B349" t="s">
        <v>528</v>
      </c>
      <c r="C349">
        <v>-10</v>
      </c>
      <c r="D349" t="s">
        <v>89</v>
      </c>
      <c r="E349" t="s">
        <v>1292</v>
      </c>
      <c r="F349">
        <v>-10</v>
      </c>
      <c r="G349" t="s">
        <v>89</v>
      </c>
      <c r="H349" t="s">
        <v>1293</v>
      </c>
      <c r="I349" t="s">
        <v>1063</v>
      </c>
      <c r="J349" s="1">
        <v>3.6363107984997101E-5</v>
      </c>
      <c r="K349" s="1">
        <v>1.91014831070218E-4</v>
      </c>
      <c r="L349">
        <v>0.19036798232504601</v>
      </c>
      <c r="N349" t="s">
        <v>1413</v>
      </c>
    </row>
    <row r="350" spans="1:14" x14ac:dyDescent="0.25">
      <c r="A350" t="s">
        <v>44</v>
      </c>
      <c r="B350" t="s">
        <v>1294</v>
      </c>
      <c r="C350">
        <v>-5</v>
      </c>
      <c r="D350" t="s">
        <v>89</v>
      </c>
      <c r="E350" t="s">
        <v>1241</v>
      </c>
      <c r="F350">
        <v>-5</v>
      </c>
      <c r="G350" t="s">
        <v>89</v>
      </c>
      <c r="H350" t="s">
        <v>1242</v>
      </c>
      <c r="I350" t="s">
        <v>1063</v>
      </c>
      <c r="J350" s="1">
        <v>3.9555302114305702E-4</v>
      </c>
      <c r="K350">
        <v>3.6600743043371398E-3</v>
      </c>
      <c r="L350">
        <v>0.108072401883844</v>
      </c>
      <c r="N350" t="s">
        <v>1413</v>
      </c>
    </row>
    <row r="351" spans="1:14" x14ac:dyDescent="0.25">
      <c r="A351" t="s">
        <v>44</v>
      </c>
      <c r="B351" t="s">
        <v>525</v>
      </c>
      <c r="C351">
        <v>-10</v>
      </c>
      <c r="D351" t="s">
        <v>89</v>
      </c>
      <c r="E351" t="s">
        <v>1295</v>
      </c>
      <c r="F351">
        <v>-10</v>
      </c>
      <c r="G351" t="s">
        <v>89</v>
      </c>
      <c r="H351" t="s">
        <v>1296</v>
      </c>
      <c r="I351" t="s">
        <v>1063</v>
      </c>
      <c r="J351" s="1">
        <v>7.9850205005017095E-6</v>
      </c>
      <c r="K351" s="1">
        <v>7.1860957618368506E-5</v>
      </c>
      <c r="L351">
        <v>0.11111764670473299</v>
      </c>
      <c r="N351" t="s">
        <v>1413</v>
      </c>
    </row>
    <row r="352" spans="1:14" x14ac:dyDescent="0.25">
      <c r="A352" t="s">
        <v>44</v>
      </c>
      <c r="B352" t="s">
        <v>1218</v>
      </c>
      <c r="C352">
        <v>-10</v>
      </c>
      <c r="D352" t="s">
        <v>89</v>
      </c>
      <c r="E352" t="s">
        <v>1292</v>
      </c>
      <c r="F352">
        <v>-10</v>
      </c>
      <c r="G352" t="s">
        <v>89</v>
      </c>
      <c r="H352" t="s">
        <v>1293</v>
      </c>
      <c r="I352" t="s">
        <v>1063</v>
      </c>
      <c r="J352" s="1">
        <v>7.5981311702620704E-7</v>
      </c>
      <c r="K352" s="1">
        <v>7.2622945919463402E-6</v>
      </c>
      <c r="L352">
        <v>0.10462438660486401</v>
      </c>
      <c r="N352" t="s">
        <v>1413</v>
      </c>
    </row>
    <row r="353" spans="1:14" x14ac:dyDescent="0.25">
      <c r="A353" t="s">
        <v>44</v>
      </c>
      <c r="B353" t="s">
        <v>1297</v>
      </c>
      <c r="C353">
        <v>-11</v>
      </c>
      <c r="D353" t="s">
        <v>98</v>
      </c>
      <c r="E353" t="s">
        <v>1298</v>
      </c>
      <c r="F353">
        <v>-11</v>
      </c>
      <c r="G353" t="s">
        <v>98</v>
      </c>
      <c r="H353" t="s">
        <v>1299</v>
      </c>
      <c r="I353" t="s">
        <v>1063</v>
      </c>
      <c r="J353" s="1">
        <v>2.82279253386073E-4</v>
      </c>
      <c r="K353">
        <v>1.7165639737073001E-3</v>
      </c>
      <c r="L353">
        <v>0.164444353784513</v>
      </c>
      <c r="N353" t="s">
        <v>1413</v>
      </c>
    </row>
    <row r="354" spans="1:14" x14ac:dyDescent="0.25">
      <c r="A354" t="s">
        <v>44</v>
      </c>
      <c r="B354" t="s">
        <v>546</v>
      </c>
      <c r="C354">
        <v>-14</v>
      </c>
      <c r="D354" t="s">
        <v>89</v>
      </c>
      <c r="E354" t="s">
        <v>1238</v>
      </c>
      <c r="F354">
        <v>-15</v>
      </c>
      <c r="G354" t="s">
        <v>98</v>
      </c>
      <c r="H354" t="s">
        <v>1239</v>
      </c>
      <c r="I354" t="s">
        <v>1063</v>
      </c>
      <c r="J354" s="1">
        <v>4.4208637599889899E-5</v>
      </c>
      <c r="K354" s="1">
        <v>2.8223870994263601E-4</v>
      </c>
      <c r="L354">
        <v>0.15663562807835599</v>
      </c>
      <c r="N354" t="s">
        <v>1413</v>
      </c>
    </row>
    <row r="355" spans="1:14" x14ac:dyDescent="0.25">
      <c r="A355" t="s">
        <v>44</v>
      </c>
      <c r="B355" t="s">
        <v>95</v>
      </c>
      <c r="C355">
        <v>-11</v>
      </c>
      <c r="D355" t="s">
        <v>89</v>
      </c>
      <c r="E355" t="s">
        <v>1258</v>
      </c>
      <c r="F355">
        <v>-11</v>
      </c>
      <c r="G355" t="s">
        <v>89</v>
      </c>
      <c r="H355" t="s">
        <v>1259</v>
      </c>
      <c r="I355" t="s">
        <v>1063</v>
      </c>
      <c r="J355" s="1">
        <v>9.1920261995608694E-5</v>
      </c>
      <c r="K355" s="1">
        <v>3.7824147651362801E-4</v>
      </c>
      <c r="L355">
        <v>0.243020048575494</v>
      </c>
      <c r="N355" t="s">
        <v>1413</v>
      </c>
    </row>
    <row r="356" spans="1:14" x14ac:dyDescent="0.25">
      <c r="A356" t="s">
        <v>44</v>
      </c>
      <c r="B356" t="s">
        <v>1226</v>
      </c>
      <c r="C356">
        <v>-11</v>
      </c>
      <c r="D356" t="s">
        <v>98</v>
      </c>
      <c r="E356" t="s">
        <v>1298</v>
      </c>
      <c r="F356">
        <v>-11</v>
      </c>
      <c r="G356" t="s">
        <v>98</v>
      </c>
      <c r="H356" t="s">
        <v>1299</v>
      </c>
      <c r="I356" t="s">
        <v>1063</v>
      </c>
      <c r="J356" s="1">
        <v>2.0062895043468999E-4</v>
      </c>
      <c r="K356">
        <v>2.0865412014055601E-3</v>
      </c>
      <c r="L356">
        <v>9.6153840767457602E-2</v>
      </c>
      <c r="N356" t="s">
        <v>1413</v>
      </c>
    </row>
    <row r="357" spans="1:14" x14ac:dyDescent="0.25">
      <c r="A357" t="s">
        <v>44</v>
      </c>
      <c r="B357" t="s">
        <v>533</v>
      </c>
      <c r="C357">
        <v>-10</v>
      </c>
      <c r="D357" t="s">
        <v>89</v>
      </c>
      <c r="E357" t="s">
        <v>1295</v>
      </c>
      <c r="F357">
        <v>-10</v>
      </c>
      <c r="G357" t="s">
        <v>89</v>
      </c>
      <c r="H357" t="s">
        <v>1296</v>
      </c>
      <c r="I357" t="s">
        <v>1063</v>
      </c>
      <c r="J357" s="1">
        <v>1.1232273508135501E-5</v>
      </c>
      <c r="K357" s="1">
        <v>5.9229744632813802E-5</v>
      </c>
      <c r="L357">
        <v>0.18963906695475999</v>
      </c>
      <c r="N357" t="s">
        <v>1413</v>
      </c>
    </row>
    <row r="358" spans="1:14" x14ac:dyDescent="0.25">
      <c r="A358" t="s">
        <v>44</v>
      </c>
      <c r="B358" t="s">
        <v>534</v>
      </c>
      <c r="C358">
        <v>-10</v>
      </c>
      <c r="D358" t="s">
        <v>89</v>
      </c>
      <c r="E358" t="s">
        <v>1295</v>
      </c>
      <c r="F358">
        <v>-10</v>
      </c>
      <c r="G358" t="s">
        <v>89</v>
      </c>
      <c r="H358" t="s">
        <v>1296</v>
      </c>
      <c r="I358" t="s">
        <v>1063</v>
      </c>
      <c r="J358" s="1">
        <v>4.0042966413911801E-5</v>
      </c>
      <c r="K358" s="1">
        <v>1.91003918869145E-4</v>
      </c>
      <c r="L358">
        <v>0.209644737401145</v>
      </c>
      <c r="N358" t="s">
        <v>1413</v>
      </c>
    </row>
    <row r="359" spans="1:14" x14ac:dyDescent="0.25">
      <c r="A359" t="s">
        <v>44</v>
      </c>
      <c r="B359" t="s">
        <v>1300</v>
      </c>
      <c r="C359">
        <v>-11</v>
      </c>
      <c r="D359" t="s">
        <v>89</v>
      </c>
      <c r="E359" t="s">
        <v>1258</v>
      </c>
      <c r="F359">
        <v>-11</v>
      </c>
      <c r="G359" t="s">
        <v>89</v>
      </c>
      <c r="H359" t="s">
        <v>1259</v>
      </c>
      <c r="I359" t="s">
        <v>1063</v>
      </c>
      <c r="J359" s="1">
        <v>9.6479190416566299E-5</v>
      </c>
      <c r="K359" s="1">
        <v>4.3762100996409402E-4</v>
      </c>
      <c r="L359">
        <v>0.22046288505316999</v>
      </c>
      <c r="N359" t="s">
        <v>1413</v>
      </c>
    </row>
    <row r="360" spans="1:14" x14ac:dyDescent="0.25">
      <c r="A360" t="s">
        <v>44</v>
      </c>
      <c r="B360" t="s">
        <v>1301</v>
      </c>
      <c r="C360">
        <v>-5</v>
      </c>
      <c r="D360" t="s">
        <v>89</v>
      </c>
      <c r="E360" t="s">
        <v>1241</v>
      </c>
      <c r="F360">
        <v>-5</v>
      </c>
      <c r="G360" t="s">
        <v>89</v>
      </c>
      <c r="H360" t="s">
        <v>1242</v>
      </c>
      <c r="I360" t="s">
        <v>1063</v>
      </c>
      <c r="J360" s="1">
        <v>3.3430331878977403E-4</v>
      </c>
      <c r="K360">
        <v>3.9043421854783799E-3</v>
      </c>
      <c r="L360">
        <v>8.5623468156342697E-2</v>
      </c>
      <c r="N360" t="s">
        <v>1413</v>
      </c>
    </row>
    <row r="361" spans="1:14" x14ac:dyDescent="0.25">
      <c r="A361" t="s">
        <v>44</v>
      </c>
      <c r="B361" t="s">
        <v>1302</v>
      </c>
      <c r="C361">
        <v>-5</v>
      </c>
      <c r="D361" t="s">
        <v>89</v>
      </c>
      <c r="E361" t="s">
        <v>1241</v>
      </c>
      <c r="F361">
        <v>-5</v>
      </c>
      <c r="G361" t="s">
        <v>89</v>
      </c>
      <c r="H361" t="s">
        <v>1242</v>
      </c>
      <c r="I361" t="s">
        <v>1063</v>
      </c>
      <c r="J361" s="1">
        <v>3.3430331878977403E-4</v>
      </c>
      <c r="K361">
        <v>1.43400148003793E-3</v>
      </c>
      <c r="L361">
        <v>0.233126202060078</v>
      </c>
      <c r="N361" t="s">
        <v>1413</v>
      </c>
    </row>
    <row r="362" spans="1:14" x14ac:dyDescent="0.25">
      <c r="A362" t="s">
        <v>44</v>
      </c>
      <c r="B362" t="s">
        <v>537</v>
      </c>
      <c r="C362">
        <v>-10</v>
      </c>
      <c r="D362" t="s">
        <v>89</v>
      </c>
      <c r="E362" t="s">
        <v>1303</v>
      </c>
      <c r="F362">
        <v>-10</v>
      </c>
      <c r="G362" t="s">
        <v>89</v>
      </c>
      <c r="H362" t="s">
        <v>1304</v>
      </c>
      <c r="I362" t="s">
        <v>1063</v>
      </c>
      <c r="J362" s="1">
        <v>5.1007647707751001E-5</v>
      </c>
      <c r="K362" s="1">
        <v>3.9709084956650803E-4</v>
      </c>
      <c r="L362">
        <v>0.12845334452665999</v>
      </c>
      <c r="N362" t="s">
        <v>1413</v>
      </c>
    </row>
    <row r="363" spans="1:14" x14ac:dyDescent="0.25">
      <c r="A363" t="s">
        <v>44</v>
      </c>
      <c r="B363" t="s">
        <v>1305</v>
      </c>
      <c r="C363">
        <v>-5</v>
      </c>
      <c r="D363" t="s">
        <v>89</v>
      </c>
      <c r="E363" t="s">
        <v>1241</v>
      </c>
      <c r="F363">
        <v>-5</v>
      </c>
      <c r="G363" t="s">
        <v>89</v>
      </c>
      <c r="H363" t="s">
        <v>1242</v>
      </c>
      <c r="I363" t="s">
        <v>1063</v>
      </c>
      <c r="J363" s="1">
        <v>4.5674528647142801E-4</v>
      </c>
      <c r="K363">
        <v>2.8977239918137701E-3</v>
      </c>
      <c r="L363">
        <v>0.15762208124782001</v>
      </c>
      <c r="N363" t="s">
        <v>1413</v>
      </c>
    </row>
    <row r="364" spans="1:14" x14ac:dyDescent="0.25">
      <c r="A364" t="s">
        <v>48</v>
      </c>
      <c r="B364" t="s">
        <v>1306</v>
      </c>
      <c r="C364">
        <v>-10</v>
      </c>
      <c r="D364" t="s">
        <v>98</v>
      </c>
      <c r="E364" t="s">
        <v>1307</v>
      </c>
      <c r="F364">
        <v>-10</v>
      </c>
      <c r="G364" t="s">
        <v>98</v>
      </c>
      <c r="H364" t="s">
        <v>1308</v>
      </c>
      <c r="I364" t="s">
        <v>19</v>
      </c>
      <c r="J364" s="1">
        <v>8.66183778800266E-4</v>
      </c>
      <c r="K364" s="1">
        <v>3.6289635848629802E-5</v>
      </c>
      <c r="L364">
        <v>23.868626910814498</v>
      </c>
      <c r="N364" t="s">
        <v>1413</v>
      </c>
    </row>
    <row r="365" spans="1:14" x14ac:dyDescent="0.25">
      <c r="A365" t="s">
        <v>48</v>
      </c>
      <c r="B365" t="s">
        <v>1309</v>
      </c>
      <c r="C365">
        <v>-7</v>
      </c>
      <c r="D365" t="s">
        <v>98</v>
      </c>
      <c r="E365" t="s">
        <v>1310</v>
      </c>
      <c r="F365">
        <v>-7</v>
      </c>
      <c r="G365" t="s">
        <v>98</v>
      </c>
      <c r="H365" t="s">
        <v>1311</v>
      </c>
      <c r="I365" t="s">
        <v>19</v>
      </c>
      <c r="J365" s="1">
        <v>4.5977290595355399E-4</v>
      </c>
      <c r="K365">
        <v>1.20874286386351E-2</v>
      </c>
      <c r="L365">
        <v>3.8037279863144501E-2</v>
      </c>
      <c r="N365" t="s">
        <v>1413</v>
      </c>
    </row>
    <row r="366" spans="1:14" x14ac:dyDescent="0.25">
      <c r="A366" t="s">
        <v>48</v>
      </c>
      <c r="B366" t="s">
        <v>1312</v>
      </c>
      <c r="C366">
        <v>-10</v>
      </c>
      <c r="D366" t="s">
        <v>98</v>
      </c>
      <c r="E366" t="s">
        <v>1307</v>
      </c>
      <c r="F366">
        <v>-10</v>
      </c>
      <c r="G366" t="s">
        <v>98</v>
      </c>
      <c r="H366" t="s">
        <v>1308</v>
      </c>
      <c r="I366" t="s">
        <v>19</v>
      </c>
      <c r="J366" s="1">
        <v>3.60260231129217E-4</v>
      </c>
      <c r="K366" s="1">
        <v>5.9229744632813802E-5</v>
      </c>
      <c r="L366">
        <v>6.0824208066841701</v>
      </c>
      <c r="N366" t="s">
        <v>1413</v>
      </c>
    </row>
    <row r="367" spans="1:14" x14ac:dyDescent="0.25">
      <c r="A367" t="s">
        <v>48</v>
      </c>
      <c r="B367" t="s">
        <v>1313</v>
      </c>
      <c r="C367">
        <v>-4</v>
      </c>
      <c r="D367" t="s">
        <v>98</v>
      </c>
      <c r="E367" t="s">
        <v>1314</v>
      </c>
      <c r="F367">
        <v>-4</v>
      </c>
      <c r="G367" t="s">
        <v>98</v>
      </c>
      <c r="H367" t="s">
        <v>1315</v>
      </c>
      <c r="I367" t="s">
        <v>19</v>
      </c>
      <c r="J367">
        <v>5.81188502049823E-3</v>
      </c>
      <c r="K367" s="1">
        <v>2.6691979499108702E-4</v>
      </c>
      <c r="L367">
        <v>21.773900360939098</v>
      </c>
      <c r="N367" t="s">
        <v>1413</v>
      </c>
    </row>
    <row r="368" spans="1:14" x14ac:dyDescent="0.25">
      <c r="A368" t="s">
        <v>48</v>
      </c>
      <c r="B368" t="s">
        <v>1197</v>
      </c>
      <c r="C368">
        <v>-3</v>
      </c>
      <c r="D368" t="s">
        <v>98</v>
      </c>
      <c r="E368" t="s">
        <v>1316</v>
      </c>
      <c r="F368">
        <v>-3</v>
      </c>
      <c r="G368" t="s">
        <v>98</v>
      </c>
      <c r="H368" t="s">
        <v>1317</v>
      </c>
      <c r="I368" t="s">
        <v>19</v>
      </c>
      <c r="J368" s="1">
        <v>3.6032277239482399E-4</v>
      </c>
      <c r="K368">
        <v>9.4688703668399706E-3</v>
      </c>
      <c r="L368">
        <v>3.8053406418644901E-2</v>
      </c>
      <c r="N368" t="s">
        <v>1413</v>
      </c>
    </row>
    <row r="369" spans="1:14" x14ac:dyDescent="0.25">
      <c r="A369" t="s">
        <v>48</v>
      </c>
      <c r="B369" t="s">
        <v>1318</v>
      </c>
      <c r="C369">
        <v>-10</v>
      </c>
      <c r="D369" t="s">
        <v>98</v>
      </c>
      <c r="E369" t="s">
        <v>1319</v>
      </c>
      <c r="F369">
        <v>-10</v>
      </c>
      <c r="G369" t="s">
        <v>98</v>
      </c>
      <c r="H369" t="s">
        <v>1320</v>
      </c>
      <c r="I369" t="s">
        <v>19</v>
      </c>
      <c r="J369" s="1">
        <v>3.4310362828828998E-4</v>
      </c>
      <c r="K369" s="1">
        <v>4.8740069526651401E-5</v>
      </c>
      <c r="L369">
        <v>7.0394570959870704</v>
      </c>
      <c r="N369" t="s">
        <v>1413</v>
      </c>
    </row>
    <row r="370" spans="1:14" x14ac:dyDescent="0.25">
      <c r="A370" t="s">
        <v>48</v>
      </c>
      <c r="B370" t="s">
        <v>1211</v>
      </c>
      <c r="C370">
        <v>-4</v>
      </c>
      <c r="D370" t="s">
        <v>98</v>
      </c>
      <c r="E370" t="s">
        <v>1321</v>
      </c>
      <c r="F370">
        <v>-4</v>
      </c>
      <c r="G370" t="s">
        <v>98</v>
      </c>
      <c r="H370" t="s">
        <v>1322</v>
      </c>
      <c r="I370" t="s">
        <v>19</v>
      </c>
      <c r="J370" s="1">
        <v>4.5965073964185799E-4</v>
      </c>
      <c r="K370">
        <v>2.1908810840936899E-3</v>
      </c>
      <c r="L370">
        <v>0.20980177471932601</v>
      </c>
      <c r="N370" t="s">
        <v>1413</v>
      </c>
    </row>
    <row r="371" spans="1:14" x14ac:dyDescent="0.25">
      <c r="A371" t="s">
        <v>48</v>
      </c>
      <c r="B371" t="s">
        <v>1323</v>
      </c>
      <c r="C371">
        <v>-11</v>
      </c>
      <c r="D371" t="s">
        <v>98</v>
      </c>
      <c r="E371" t="s">
        <v>1324</v>
      </c>
      <c r="F371">
        <v>-11</v>
      </c>
      <c r="G371" t="s">
        <v>98</v>
      </c>
      <c r="H371" t="s">
        <v>1325</v>
      </c>
      <c r="I371" t="s">
        <v>19</v>
      </c>
      <c r="J371">
        <v>2.93525473046676E-3</v>
      </c>
      <c r="K371" s="1">
        <v>4.1689565377486001E-4</v>
      </c>
      <c r="L371">
        <v>7.0407419791713899</v>
      </c>
      <c r="N371" t="s">
        <v>1413</v>
      </c>
    </row>
    <row r="372" spans="1:14" x14ac:dyDescent="0.25">
      <c r="A372" t="s">
        <v>48</v>
      </c>
      <c r="B372" t="s">
        <v>1326</v>
      </c>
      <c r="C372">
        <v>-4</v>
      </c>
      <c r="D372" t="s">
        <v>98</v>
      </c>
      <c r="E372" t="s">
        <v>1314</v>
      </c>
      <c r="F372">
        <v>-4</v>
      </c>
      <c r="G372" t="s">
        <v>98</v>
      </c>
      <c r="H372" t="s">
        <v>1315</v>
      </c>
      <c r="I372" t="s">
        <v>19</v>
      </c>
      <c r="J372">
        <v>2.4158872621924698E-3</v>
      </c>
      <c r="K372" s="1">
        <v>3.08896274099254E-4</v>
      </c>
      <c r="L372">
        <v>7.8210307626313504</v>
      </c>
      <c r="N372" t="s">
        <v>1413</v>
      </c>
    </row>
    <row r="373" spans="1:14" x14ac:dyDescent="0.25">
      <c r="A373" t="s">
        <v>48</v>
      </c>
      <c r="B373" t="s">
        <v>1327</v>
      </c>
      <c r="C373">
        <v>-2</v>
      </c>
      <c r="D373" t="s">
        <v>89</v>
      </c>
      <c r="E373" t="s">
        <v>1328</v>
      </c>
      <c r="F373">
        <v>-2</v>
      </c>
      <c r="G373" t="s">
        <v>89</v>
      </c>
      <c r="H373" t="s">
        <v>1329</v>
      </c>
      <c r="I373" t="s">
        <v>19</v>
      </c>
      <c r="J373" s="1">
        <v>3.9720466379396599E-4</v>
      </c>
      <c r="K373">
        <v>4.3378383620762198E-3</v>
      </c>
      <c r="L373">
        <v>9.1567419216573007E-2</v>
      </c>
      <c r="N373" t="s">
        <v>1413</v>
      </c>
    </row>
    <row r="374" spans="1:14" x14ac:dyDescent="0.25">
      <c r="A374" t="s">
        <v>48</v>
      </c>
      <c r="B374" t="s">
        <v>1330</v>
      </c>
      <c r="C374">
        <v>-11</v>
      </c>
      <c r="D374" t="s">
        <v>98</v>
      </c>
      <c r="E374" t="s">
        <v>1331</v>
      </c>
      <c r="F374">
        <v>-11</v>
      </c>
      <c r="G374" t="s">
        <v>98</v>
      </c>
      <c r="H374" t="s">
        <v>1332</v>
      </c>
      <c r="I374" t="s">
        <v>19</v>
      </c>
      <c r="J374" s="1">
        <v>2.4387115023875001E-4</v>
      </c>
      <c r="K374">
        <v>3.2374919236289098E-3</v>
      </c>
      <c r="L374">
        <v>7.5327184126344898E-2</v>
      </c>
      <c r="N374" t="s">
        <v>1413</v>
      </c>
    </row>
    <row r="375" spans="1:14" x14ac:dyDescent="0.25">
      <c r="A375" t="s">
        <v>48</v>
      </c>
      <c r="B375" t="s">
        <v>1333</v>
      </c>
      <c r="C375">
        <v>-11</v>
      </c>
      <c r="D375" t="s">
        <v>98</v>
      </c>
      <c r="E375" t="s">
        <v>1334</v>
      </c>
      <c r="F375">
        <v>-11</v>
      </c>
      <c r="G375" t="s">
        <v>98</v>
      </c>
      <c r="H375" t="s">
        <v>1335</v>
      </c>
      <c r="I375" t="s">
        <v>19</v>
      </c>
      <c r="J375" s="1">
        <v>2.3222908524683301E-4</v>
      </c>
      <c r="K375">
        <v>2.93663551209246E-3</v>
      </c>
      <c r="L375">
        <v>7.9079982616351699E-2</v>
      </c>
      <c r="N375" t="s">
        <v>1413</v>
      </c>
    </row>
    <row r="376" spans="1:14" x14ac:dyDescent="0.25">
      <c r="A376" t="s">
        <v>48</v>
      </c>
      <c r="B376" t="s">
        <v>1336</v>
      </c>
      <c r="C376">
        <v>-3</v>
      </c>
      <c r="D376" t="s">
        <v>98</v>
      </c>
      <c r="E376" t="s">
        <v>1337</v>
      </c>
      <c r="F376">
        <v>-3</v>
      </c>
      <c r="G376" t="s">
        <v>98</v>
      </c>
      <c r="H376" t="s">
        <v>1338</v>
      </c>
      <c r="I376" t="s">
        <v>19</v>
      </c>
      <c r="J376">
        <v>3.5355548780435703E-2</v>
      </c>
      <c r="K376" s="1">
        <v>4.8051559696694201E-4</v>
      </c>
      <c r="L376">
        <v>73.578358337592206</v>
      </c>
      <c r="N376" t="s">
        <v>1413</v>
      </c>
    </row>
    <row r="377" spans="1:14" x14ac:dyDescent="0.25">
      <c r="A377" t="s">
        <v>41</v>
      </c>
      <c r="B377" t="s">
        <v>1339</v>
      </c>
      <c r="C377">
        <v>-10</v>
      </c>
      <c r="D377" t="s">
        <v>89</v>
      </c>
      <c r="E377" t="s">
        <v>1340</v>
      </c>
      <c r="F377">
        <v>-10</v>
      </c>
      <c r="G377" t="s">
        <v>89</v>
      </c>
      <c r="H377" t="s">
        <v>1341</v>
      </c>
      <c r="I377" t="s">
        <v>19</v>
      </c>
      <c r="J377" s="1">
        <v>3.7834002802601203E-4</v>
      </c>
      <c r="K377">
        <v>2.93649100019314E-3</v>
      </c>
      <c r="L377">
        <v>0.12884086074199699</v>
      </c>
      <c r="N377" t="s">
        <v>1413</v>
      </c>
    </row>
    <row r="378" spans="1:14" x14ac:dyDescent="0.25">
      <c r="A378" t="s">
        <v>41</v>
      </c>
      <c r="B378" t="s">
        <v>1342</v>
      </c>
      <c r="C378">
        <v>-9</v>
      </c>
      <c r="D378" t="s">
        <v>89</v>
      </c>
      <c r="E378" t="s">
        <v>1343</v>
      </c>
      <c r="F378">
        <v>-9</v>
      </c>
      <c r="G378" t="s">
        <v>89</v>
      </c>
      <c r="H378" t="s">
        <v>1344</v>
      </c>
      <c r="I378" t="s">
        <v>19</v>
      </c>
      <c r="J378" s="1">
        <v>4.80891836650098E-4</v>
      </c>
      <c r="K378">
        <v>3.07601877281916E-3</v>
      </c>
      <c r="L378">
        <v>0.156335793818762</v>
      </c>
      <c r="N378" t="s">
        <v>1413</v>
      </c>
    </row>
    <row r="379" spans="1:14" x14ac:dyDescent="0.25">
      <c r="A379" t="s">
        <v>41</v>
      </c>
      <c r="B379" t="s">
        <v>1269</v>
      </c>
      <c r="C379">
        <v>-9</v>
      </c>
      <c r="D379" t="s">
        <v>89</v>
      </c>
      <c r="E379" t="s">
        <v>1343</v>
      </c>
      <c r="F379">
        <v>-9</v>
      </c>
      <c r="G379" t="s">
        <v>89</v>
      </c>
      <c r="H379" t="s">
        <v>1344</v>
      </c>
      <c r="I379" t="s">
        <v>19</v>
      </c>
      <c r="J379" s="1">
        <v>3.0548550210438902E-4</v>
      </c>
      <c r="K379">
        <v>2.0152198436453601E-3</v>
      </c>
      <c r="L379">
        <v>0.15158916932447</v>
      </c>
      <c r="N379" t="s">
        <v>1413</v>
      </c>
    </row>
    <row r="380" spans="1:14" x14ac:dyDescent="0.25">
      <c r="A380" t="s">
        <v>41</v>
      </c>
      <c r="B380" t="s">
        <v>1345</v>
      </c>
      <c r="C380">
        <v>-11</v>
      </c>
      <c r="D380" t="s">
        <v>98</v>
      </c>
      <c r="E380" t="s">
        <v>1346</v>
      </c>
      <c r="F380">
        <v>-11</v>
      </c>
      <c r="G380" t="s">
        <v>98</v>
      </c>
      <c r="H380" t="s">
        <v>1347</v>
      </c>
      <c r="I380" t="s">
        <v>19</v>
      </c>
      <c r="J380" s="1">
        <v>2.0059950054708399E-4</v>
      </c>
      <c r="K380">
        <v>1.9871457620112198E-3</v>
      </c>
      <c r="L380">
        <v>0.100948558672442</v>
      </c>
      <c r="N380" t="s">
        <v>1413</v>
      </c>
    </row>
    <row r="381" spans="1:14" x14ac:dyDescent="0.25">
      <c r="A381" t="s">
        <v>1000</v>
      </c>
      <c r="B381" t="s">
        <v>1348</v>
      </c>
      <c r="C381">
        <v>-14</v>
      </c>
      <c r="D381" t="s">
        <v>89</v>
      </c>
      <c r="E381" t="s">
        <v>1349</v>
      </c>
      <c r="F381">
        <v>-14</v>
      </c>
      <c r="G381" t="s">
        <v>89</v>
      </c>
      <c r="H381" t="s">
        <v>1350</v>
      </c>
      <c r="I381" t="s">
        <v>92</v>
      </c>
      <c r="J381" s="1">
        <v>4.5974222105793402E-4</v>
      </c>
      <c r="K381">
        <v>2.9361414036045302E-3</v>
      </c>
      <c r="L381">
        <v>0.15658040872743201</v>
      </c>
      <c r="N381" t="s">
        <v>1413</v>
      </c>
    </row>
    <row r="382" spans="1:14" x14ac:dyDescent="0.25">
      <c r="A382" t="s">
        <v>1000</v>
      </c>
      <c r="B382" t="s">
        <v>1351</v>
      </c>
      <c r="C382">
        <v>-7</v>
      </c>
      <c r="D382" t="s">
        <v>89</v>
      </c>
      <c r="E382" t="s">
        <v>1352</v>
      </c>
      <c r="F382">
        <v>-7</v>
      </c>
      <c r="G382" t="s">
        <v>89</v>
      </c>
      <c r="H382" t="s">
        <v>1353</v>
      </c>
      <c r="I382" t="s">
        <v>92</v>
      </c>
      <c r="J382" s="1">
        <v>3.1271212054320003E-4</v>
      </c>
      <c r="K382" s="1">
        <v>1.52587890625E-5</v>
      </c>
      <c r="L382">
        <v>20.4939015319191</v>
      </c>
      <c r="N382" t="s">
        <v>1413</v>
      </c>
    </row>
    <row r="383" spans="1:14" x14ac:dyDescent="0.25">
      <c r="A383" t="s">
        <v>1000</v>
      </c>
      <c r="B383" t="s">
        <v>1354</v>
      </c>
      <c r="C383">
        <v>-3</v>
      </c>
      <c r="D383" t="s">
        <v>98</v>
      </c>
      <c r="E383" t="s">
        <v>1355</v>
      </c>
      <c r="F383">
        <v>-3</v>
      </c>
      <c r="G383" t="s">
        <v>98</v>
      </c>
      <c r="H383" t="s">
        <v>1356</v>
      </c>
      <c r="I383" t="s">
        <v>92</v>
      </c>
      <c r="J383" s="1">
        <v>3.9711705403593702E-4</v>
      </c>
      <c r="K383">
        <v>3.3990792440279798E-3</v>
      </c>
      <c r="L383">
        <v>0.116830772549258</v>
      </c>
      <c r="N383" t="s">
        <v>1413</v>
      </c>
    </row>
    <row r="384" spans="1:14" x14ac:dyDescent="0.25">
      <c r="A384" t="s">
        <v>1000</v>
      </c>
      <c r="B384" t="s">
        <v>1357</v>
      </c>
      <c r="C384">
        <v>-3</v>
      </c>
      <c r="D384" t="s">
        <v>98</v>
      </c>
      <c r="E384" t="s">
        <v>1355</v>
      </c>
      <c r="F384">
        <v>-3</v>
      </c>
      <c r="G384" t="s">
        <v>98</v>
      </c>
      <c r="H384" t="s">
        <v>1356</v>
      </c>
      <c r="I384" t="s">
        <v>92</v>
      </c>
      <c r="J384" s="1">
        <v>4.8274351923580197E-4</v>
      </c>
      <c r="K384">
        <v>4.7832884416886996E-3</v>
      </c>
      <c r="L384">
        <v>0.100922937247199</v>
      </c>
      <c r="N384" t="s">
        <v>1413</v>
      </c>
    </row>
    <row r="385" spans="1:14" x14ac:dyDescent="0.25">
      <c r="A385" t="s">
        <v>1000</v>
      </c>
      <c r="B385" t="s">
        <v>1358</v>
      </c>
      <c r="C385">
        <v>-3</v>
      </c>
      <c r="D385" t="s">
        <v>98</v>
      </c>
      <c r="E385" t="s">
        <v>1355</v>
      </c>
      <c r="F385">
        <v>-3</v>
      </c>
      <c r="G385" t="s">
        <v>98</v>
      </c>
      <c r="H385" t="s">
        <v>1356</v>
      </c>
      <c r="I385" t="s">
        <v>92</v>
      </c>
      <c r="J385" s="1">
        <v>2.2112921559472499E-4</v>
      </c>
      <c r="K385">
        <v>1.98702633199153E-3</v>
      </c>
      <c r="L385">
        <v>0.11128650488144</v>
      </c>
      <c r="N385" t="s">
        <v>1413</v>
      </c>
    </row>
    <row r="386" spans="1:14" x14ac:dyDescent="0.25">
      <c r="A386" t="s">
        <v>1000</v>
      </c>
      <c r="B386" t="s">
        <v>1359</v>
      </c>
      <c r="C386">
        <v>-6</v>
      </c>
      <c r="D386" t="s">
        <v>89</v>
      </c>
      <c r="E386" t="s">
        <v>1360</v>
      </c>
      <c r="F386">
        <v>-6</v>
      </c>
      <c r="G386" t="s">
        <v>89</v>
      </c>
      <c r="H386" t="s">
        <v>1361</v>
      </c>
      <c r="I386" t="s">
        <v>92</v>
      </c>
      <c r="J386">
        <v>7.7855064790148601E-3</v>
      </c>
      <c r="K386" s="1">
        <v>2.3071823921260701E-4</v>
      </c>
      <c r="L386">
        <v>33.7446510756373</v>
      </c>
      <c r="N386" t="s">
        <v>1413</v>
      </c>
    </row>
    <row r="387" spans="1:14" x14ac:dyDescent="0.25">
      <c r="A387" t="s">
        <v>1000</v>
      </c>
      <c r="B387" t="s">
        <v>1362</v>
      </c>
      <c r="C387">
        <v>-7</v>
      </c>
      <c r="D387" t="s">
        <v>89</v>
      </c>
      <c r="E387" t="s">
        <v>1363</v>
      </c>
      <c r="F387">
        <v>-7</v>
      </c>
      <c r="G387" t="s">
        <v>89</v>
      </c>
      <c r="H387" t="s">
        <v>1364</v>
      </c>
      <c r="I387" t="s">
        <v>92</v>
      </c>
      <c r="J387">
        <v>1.8915302314033301E-3</v>
      </c>
      <c r="K387" s="1">
        <v>2.1058043472152099E-4</v>
      </c>
      <c r="L387">
        <v>8.9824595238620208</v>
      </c>
      <c r="N387" t="s">
        <v>1413</v>
      </c>
    </row>
    <row r="388" spans="1:14" x14ac:dyDescent="0.25">
      <c r="A388" t="s">
        <v>1000</v>
      </c>
      <c r="B388" t="s">
        <v>1365</v>
      </c>
      <c r="C388">
        <v>-1</v>
      </c>
      <c r="D388" t="s">
        <v>89</v>
      </c>
      <c r="E388" t="s">
        <v>1366</v>
      </c>
      <c r="F388">
        <v>-1</v>
      </c>
      <c r="G388" t="s">
        <v>89</v>
      </c>
      <c r="H388" t="s">
        <v>1367</v>
      </c>
      <c r="I388" t="s">
        <v>92</v>
      </c>
      <c r="J388">
        <v>2.7961849678172601E-3</v>
      </c>
      <c r="K388" s="1">
        <v>3.2653284959961899E-4</v>
      </c>
      <c r="L388">
        <v>8.5632577893643091</v>
      </c>
      <c r="N388" t="s">
        <v>1413</v>
      </c>
    </row>
    <row r="389" spans="1:14" x14ac:dyDescent="0.25">
      <c r="A389" t="s">
        <v>1000</v>
      </c>
      <c r="B389" t="s">
        <v>1368</v>
      </c>
      <c r="C389">
        <v>-3</v>
      </c>
      <c r="D389" t="s">
        <v>98</v>
      </c>
      <c r="E389" t="s">
        <v>1355</v>
      </c>
      <c r="F389">
        <v>-3</v>
      </c>
      <c r="G389" t="s">
        <v>98</v>
      </c>
      <c r="H389" t="s">
        <v>1356</v>
      </c>
      <c r="I389" t="s">
        <v>92</v>
      </c>
      <c r="J389" s="1">
        <v>4.82746411480312E-4</v>
      </c>
      <c r="K389">
        <v>3.9348779579877896E-3</v>
      </c>
      <c r="L389">
        <v>0.12268396037552699</v>
      </c>
      <c r="N389" t="s">
        <v>1413</v>
      </c>
    </row>
    <row r="390" spans="1:14" x14ac:dyDescent="0.25">
      <c r="A390" t="s">
        <v>1000</v>
      </c>
      <c r="B390" t="s">
        <v>287</v>
      </c>
      <c r="C390">
        <v>-3</v>
      </c>
      <c r="D390" t="s">
        <v>89</v>
      </c>
      <c r="E390" t="s">
        <v>1369</v>
      </c>
      <c r="F390">
        <v>-3</v>
      </c>
      <c r="G390" t="s">
        <v>89</v>
      </c>
      <c r="H390" t="s">
        <v>1370</v>
      </c>
      <c r="I390" t="s">
        <v>92</v>
      </c>
      <c r="J390">
        <v>4.1318337679472203E-3</v>
      </c>
      <c r="K390" s="1">
        <v>3.7833118446588802E-4</v>
      </c>
      <c r="L390">
        <v>10.9212085537711</v>
      </c>
      <c r="N390" t="s">
        <v>1413</v>
      </c>
    </row>
    <row r="391" spans="1:14" x14ac:dyDescent="0.25">
      <c r="A391" t="s">
        <v>45</v>
      </c>
      <c r="B391" t="s">
        <v>1371</v>
      </c>
      <c r="C391">
        <v>-8</v>
      </c>
      <c r="D391" t="s">
        <v>89</v>
      </c>
      <c r="E391" t="s">
        <v>1372</v>
      </c>
      <c r="F391">
        <v>-8</v>
      </c>
      <c r="G391" t="s">
        <v>89</v>
      </c>
      <c r="H391" t="s">
        <v>1373</v>
      </c>
      <c r="I391" t="s">
        <v>19</v>
      </c>
      <c r="J391" s="1">
        <v>4.1710913322023501E-4</v>
      </c>
      <c r="K391" s="1">
        <v>5.92442305534925E-5</v>
      </c>
      <c r="L391">
        <v>7.04050216068923</v>
      </c>
      <c r="N391" t="s">
        <v>1413</v>
      </c>
    </row>
    <row r="392" spans="1:14" x14ac:dyDescent="0.25">
      <c r="A392" t="s">
        <v>45</v>
      </c>
      <c r="B392" t="s">
        <v>1374</v>
      </c>
      <c r="C392">
        <v>-2</v>
      </c>
      <c r="D392" t="s">
        <v>89</v>
      </c>
      <c r="E392" t="s">
        <v>1375</v>
      </c>
      <c r="F392">
        <v>-2</v>
      </c>
      <c r="G392" t="s">
        <v>89</v>
      </c>
      <c r="H392" t="s">
        <v>1376</v>
      </c>
      <c r="I392" t="s">
        <v>19</v>
      </c>
      <c r="J392" s="1">
        <v>4.8282515782859398E-4</v>
      </c>
      <c r="K392">
        <v>2.7966746630482802E-3</v>
      </c>
      <c r="L392">
        <v>0.172642590219031</v>
      </c>
      <c r="N392" t="s">
        <v>1413</v>
      </c>
    </row>
    <row r="393" spans="1:14" x14ac:dyDescent="0.25">
      <c r="A393" t="s">
        <v>45</v>
      </c>
      <c r="B393" t="s">
        <v>1377</v>
      </c>
      <c r="C393">
        <v>-1</v>
      </c>
      <c r="D393" t="s">
        <v>89</v>
      </c>
      <c r="E393" t="s">
        <v>1378</v>
      </c>
      <c r="F393">
        <v>-1</v>
      </c>
      <c r="G393" t="s">
        <v>89</v>
      </c>
      <c r="H393" t="s">
        <v>1379</v>
      </c>
      <c r="I393" t="s">
        <v>19</v>
      </c>
      <c r="J393" s="1">
        <v>2.4378428321839501E-4</v>
      </c>
      <c r="K393">
        <v>2.93631319178812E-3</v>
      </c>
      <c r="L393">
        <v>8.3023937603174405E-2</v>
      </c>
      <c r="N393" t="s">
        <v>1413</v>
      </c>
    </row>
    <row r="394" spans="1:14" x14ac:dyDescent="0.25">
      <c r="A394" t="s">
        <v>45</v>
      </c>
      <c r="B394" t="s">
        <v>1380</v>
      </c>
      <c r="C394">
        <v>-6</v>
      </c>
      <c r="D394" t="s">
        <v>98</v>
      </c>
      <c r="E394" t="s">
        <v>1381</v>
      </c>
      <c r="F394">
        <v>-6</v>
      </c>
      <c r="G394" t="s">
        <v>98</v>
      </c>
      <c r="H394" t="s">
        <v>1382</v>
      </c>
      <c r="I394" t="s">
        <v>19</v>
      </c>
      <c r="J394" s="1">
        <v>4.00362125341449E-5</v>
      </c>
      <c r="K394" s="1">
        <v>1.6415863189373999E-4</v>
      </c>
      <c r="L394">
        <v>0.243887342823741</v>
      </c>
      <c r="N394" t="s">
        <v>1413</v>
      </c>
    </row>
    <row r="395" spans="1:14" x14ac:dyDescent="0.25">
      <c r="A395" t="s">
        <v>46</v>
      </c>
      <c r="B395" t="s">
        <v>1383</v>
      </c>
      <c r="C395">
        <v>-1</v>
      </c>
      <c r="D395" t="s">
        <v>89</v>
      </c>
      <c r="E395" t="s">
        <v>1384</v>
      </c>
      <c r="F395">
        <v>-1</v>
      </c>
      <c r="G395" t="s">
        <v>89</v>
      </c>
      <c r="H395" t="s">
        <v>1385</v>
      </c>
      <c r="I395" t="s">
        <v>92</v>
      </c>
      <c r="J395" s="1">
        <v>7.1500137892633594E-5</v>
      </c>
      <c r="K395" s="1">
        <v>1.2865769923431401E-5</v>
      </c>
      <c r="L395">
        <v>5.55739285858174</v>
      </c>
      <c r="N395" t="s">
        <v>1413</v>
      </c>
    </row>
    <row r="396" spans="1:14" x14ac:dyDescent="0.25">
      <c r="A396" t="s">
        <v>46</v>
      </c>
      <c r="B396" t="s">
        <v>1186</v>
      </c>
      <c r="C396">
        <v>-2</v>
      </c>
      <c r="D396" t="s">
        <v>89</v>
      </c>
      <c r="E396" t="s">
        <v>1386</v>
      </c>
      <c r="F396">
        <v>-2</v>
      </c>
      <c r="G396" t="s">
        <v>89</v>
      </c>
      <c r="H396" t="s">
        <v>1387</v>
      </c>
      <c r="I396" t="s">
        <v>92</v>
      </c>
      <c r="J396" s="1">
        <v>3.43165795388122E-4</v>
      </c>
      <c r="K396" s="1">
        <v>5.6421222953135602E-5</v>
      </c>
      <c r="L396">
        <v>6.0822112217092696</v>
      </c>
      <c r="N396" t="s">
        <v>1413</v>
      </c>
    </row>
    <row r="397" spans="1:14" x14ac:dyDescent="0.25">
      <c r="A397" t="s">
        <v>46</v>
      </c>
      <c r="B397" t="s">
        <v>1312</v>
      </c>
      <c r="C397">
        <v>-1</v>
      </c>
      <c r="D397" t="s">
        <v>89</v>
      </c>
      <c r="E397" t="s">
        <v>1388</v>
      </c>
      <c r="F397">
        <v>-1</v>
      </c>
      <c r="G397" t="s">
        <v>89</v>
      </c>
      <c r="H397" t="s">
        <v>1389</v>
      </c>
      <c r="I397" t="s">
        <v>92</v>
      </c>
      <c r="J397" s="1">
        <v>3.7817308198577297E-4</v>
      </c>
      <c r="K397">
        <v>1.8025620077796701E-3</v>
      </c>
      <c r="L397">
        <v>0.209797543914504</v>
      </c>
      <c r="N397" t="s">
        <v>1413</v>
      </c>
    </row>
    <row r="398" spans="1:14" x14ac:dyDescent="0.25">
      <c r="A398" t="s">
        <v>46</v>
      </c>
      <c r="B398" t="s">
        <v>1192</v>
      </c>
      <c r="C398">
        <v>-2</v>
      </c>
      <c r="D398" t="s">
        <v>89</v>
      </c>
      <c r="E398" t="s">
        <v>1386</v>
      </c>
      <c r="F398">
        <v>-2</v>
      </c>
      <c r="G398" t="s">
        <v>89</v>
      </c>
      <c r="H398" t="s">
        <v>1387</v>
      </c>
      <c r="I398" t="s">
        <v>92</v>
      </c>
      <c r="J398" s="1">
        <v>2.1065287256131999E-4</v>
      </c>
      <c r="K398" s="1">
        <v>4.6416387602000901E-5</v>
      </c>
      <c r="L398">
        <v>4.5383297461140497</v>
      </c>
      <c r="N398" t="s">
        <v>1413</v>
      </c>
    </row>
    <row r="399" spans="1:14" x14ac:dyDescent="0.25">
      <c r="A399" t="s">
        <v>46</v>
      </c>
      <c r="B399" t="s">
        <v>1318</v>
      </c>
      <c r="C399">
        <v>-4</v>
      </c>
      <c r="D399" t="s">
        <v>89</v>
      </c>
      <c r="E399" t="s">
        <v>1390</v>
      </c>
      <c r="F399">
        <v>-4</v>
      </c>
      <c r="G399" t="s">
        <v>89</v>
      </c>
      <c r="H399" t="s">
        <v>1391</v>
      </c>
      <c r="I399" t="s">
        <v>92</v>
      </c>
      <c r="J399" s="1">
        <v>3.9724608872751901E-4</v>
      </c>
      <c r="K399">
        <v>1.9873343012444299E-3</v>
      </c>
      <c r="L399">
        <v>0.199888910727687</v>
      </c>
      <c r="N399" t="s">
        <v>1413</v>
      </c>
    </row>
    <row r="400" spans="1:14" x14ac:dyDescent="0.25">
      <c r="A400" t="s">
        <v>46</v>
      </c>
      <c r="B400" t="s">
        <v>1392</v>
      </c>
      <c r="C400">
        <v>-7</v>
      </c>
      <c r="D400" t="s">
        <v>98</v>
      </c>
      <c r="E400" t="s">
        <v>1393</v>
      </c>
      <c r="F400">
        <v>-7</v>
      </c>
      <c r="G400" t="s">
        <v>98</v>
      </c>
      <c r="H400" t="s">
        <v>1394</v>
      </c>
      <c r="I400" t="s">
        <v>92</v>
      </c>
      <c r="J400" s="1">
        <v>2.8232215515977598E-4</v>
      </c>
      <c r="K400">
        <v>3.5685219779625602E-3</v>
      </c>
      <c r="L400">
        <v>7.9114590551286806E-2</v>
      </c>
      <c r="N400" t="s">
        <v>1413</v>
      </c>
    </row>
    <row r="401" spans="1:14" x14ac:dyDescent="0.25">
      <c r="A401" t="s">
        <v>46</v>
      </c>
      <c r="B401" t="s">
        <v>1210</v>
      </c>
      <c r="C401">
        <v>-2</v>
      </c>
      <c r="D401" t="s">
        <v>89</v>
      </c>
      <c r="E401" t="s">
        <v>1386</v>
      </c>
      <c r="F401">
        <v>-2</v>
      </c>
      <c r="G401" t="s">
        <v>89</v>
      </c>
      <c r="H401" t="s">
        <v>1387</v>
      </c>
      <c r="I401" t="s">
        <v>92</v>
      </c>
      <c r="J401" s="1">
        <v>1.7332344489235599E-4</v>
      </c>
      <c r="K401" s="1">
        <v>3.46331505722657E-5</v>
      </c>
      <c r="L401">
        <v>5.0045532106788304</v>
      </c>
      <c r="N401" t="s">
        <v>1413</v>
      </c>
    </row>
    <row r="402" spans="1:14" x14ac:dyDescent="0.25">
      <c r="A402" t="s">
        <v>46</v>
      </c>
      <c r="B402" t="s">
        <v>1395</v>
      </c>
      <c r="C402">
        <v>-1</v>
      </c>
      <c r="D402" t="s">
        <v>89</v>
      </c>
      <c r="E402" t="s">
        <v>1384</v>
      </c>
      <c r="F402">
        <v>-1</v>
      </c>
      <c r="G402" t="s">
        <v>89</v>
      </c>
      <c r="H402" t="s">
        <v>1385</v>
      </c>
      <c r="I402" t="s">
        <v>92</v>
      </c>
      <c r="J402" s="1">
        <v>1.4874568097941499E-4</v>
      </c>
      <c r="K402" s="1">
        <v>2.9548517961177101E-5</v>
      </c>
      <c r="L402">
        <v>5.0339472583649503</v>
      </c>
      <c r="N402" t="s">
        <v>1413</v>
      </c>
    </row>
    <row r="403" spans="1:14" x14ac:dyDescent="0.25">
      <c r="A403" t="s">
        <v>46</v>
      </c>
      <c r="B403" t="s">
        <v>528</v>
      </c>
      <c r="C403">
        <v>-4</v>
      </c>
      <c r="D403" t="s">
        <v>98</v>
      </c>
      <c r="E403" t="s">
        <v>1396</v>
      </c>
      <c r="F403">
        <v>-4</v>
      </c>
      <c r="G403" t="s">
        <v>98</v>
      </c>
      <c r="H403" t="s">
        <v>1397</v>
      </c>
      <c r="I403" t="s">
        <v>92</v>
      </c>
      <c r="J403" s="1">
        <v>4.37706064140945E-4</v>
      </c>
      <c r="K403">
        <v>2.7956792890193398E-3</v>
      </c>
      <c r="L403">
        <v>0.15656519181586101</v>
      </c>
      <c r="N403" t="s">
        <v>1413</v>
      </c>
    </row>
    <row r="404" spans="1:14" x14ac:dyDescent="0.25">
      <c r="A404" t="s">
        <v>46</v>
      </c>
      <c r="B404" t="s">
        <v>1231</v>
      </c>
      <c r="C404">
        <v>-2</v>
      </c>
      <c r="D404" t="s">
        <v>89</v>
      </c>
      <c r="E404" t="s">
        <v>1386</v>
      </c>
      <c r="F404">
        <v>-2</v>
      </c>
      <c r="G404" t="s">
        <v>89</v>
      </c>
      <c r="H404" t="s">
        <v>1387</v>
      </c>
      <c r="I404" t="s">
        <v>92</v>
      </c>
      <c r="J404" s="1">
        <v>3.7825928908111201E-4</v>
      </c>
      <c r="K404" s="1">
        <v>5.9231742512453699E-5</v>
      </c>
      <c r="L404">
        <v>6.3860908532545997</v>
      </c>
      <c r="N404" t="s">
        <v>1413</v>
      </c>
    </row>
    <row r="405" spans="1:14" x14ac:dyDescent="0.25">
      <c r="A405" t="s">
        <v>52</v>
      </c>
      <c r="B405" t="s">
        <v>1398</v>
      </c>
      <c r="C405">
        <v>-7</v>
      </c>
      <c r="D405" t="s">
        <v>98</v>
      </c>
      <c r="E405" t="s">
        <v>1399</v>
      </c>
      <c r="F405">
        <v>-7</v>
      </c>
      <c r="G405" t="s">
        <v>98</v>
      </c>
      <c r="H405" t="s">
        <v>1400</v>
      </c>
      <c r="I405" t="s">
        <v>19</v>
      </c>
      <c r="J405">
        <v>8.5822702672114694E-3</v>
      </c>
      <c r="K405" s="1">
        <v>1.72572894770744E-4</v>
      </c>
      <c r="L405">
        <v>49.731276042003103</v>
      </c>
      <c r="N405" t="s">
        <v>1413</v>
      </c>
    </row>
    <row r="406" spans="1:14" x14ac:dyDescent="0.25">
      <c r="A406" t="s">
        <v>52</v>
      </c>
      <c r="B406" t="s">
        <v>1401</v>
      </c>
      <c r="C406">
        <v>-6</v>
      </c>
      <c r="D406" t="s">
        <v>89</v>
      </c>
      <c r="E406" t="s">
        <v>1402</v>
      </c>
      <c r="F406">
        <v>-6</v>
      </c>
      <c r="G406" t="s">
        <v>89</v>
      </c>
      <c r="H406" t="s">
        <v>1403</v>
      </c>
      <c r="I406" t="s">
        <v>19</v>
      </c>
      <c r="J406" s="1">
        <v>3.6027435298445899E-4</v>
      </c>
      <c r="K406">
        <v>1.4830236285579301E-3</v>
      </c>
      <c r="L406">
        <v>0.24293230805417701</v>
      </c>
      <c r="N406" t="s">
        <v>1413</v>
      </c>
    </row>
    <row r="407" spans="1:14" x14ac:dyDescent="0.25">
      <c r="A407" t="s">
        <v>52</v>
      </c>
      <c r="B407" t="s">
        <v>1404</v>
      </c>
      <c r="C407">
        <v>-4</v>
      </c>
      <c r="D407" t="s">
        <v>98</v>
      </c>
      <c r="E407" t="s">
        <v>1405</v>
      </c>
      <c r="F407">
        <v>-4</v>
      </c>
      <c r="G407" t="s">
        <v>98</v>
      </c>
      <c r="H407" t="s">
        <v>1406</v>
      </c>
      <c r="I407" t="s">
        <v>19</v>
      </c>
      <c r="J407">
        <v>3.0832797764995899E-3</v>
      </c>
      <c r="K407" s="1">
        <v>2.1066493730218701E-4</v>
      </c>
      <c r="L407">
        <v>14.635941870463199</v>
      </c>
      <c r="N407" t="s">
        <v>1413</v>
      </c>
    </row>
    <row r="408" spans="1:14" x14ac:dyDescent="0.25">
      <c r="A408" t="s">
        <v>52</v>
      </c>
      <c r="B408" t="s">
        <v>1407</v>
      </c>
      <c r="C408">
        <v>-6</v>
      </c>
      <c r="D408" t="s">
        <v>89</v>
      </c>
      <c r="E408" t="s">
        <v>1408</v>
      </c>
      <c r="F408">
        <v>-6</v>
      </c>
      <c r="G408" t="s">
        <v>89</v>
      </c>
      <c r="H408" t="s">
        <v>1409</v>
      </c>
      <c r="I408" t="s">
        <v>19</v>
      </c>
      <c r="J408">
        <v>1.9871252575264999E-3</v>
      </c>
      <c r="K408" s="1">
        <v>1.90968306602913E-4</v>
      </c>
      <c r="L408">
        <v>10.4055237901773</v>
      </c>
      <c r="N408" t="s">
        <v>1413</v>
      </c>
    </row>
    <row r="409" spans="1:14" x14ac:dyDescent="0.25">
      <c r="A409" t="s">
        <v>52</v>
      </c>
      <c r="B409" t="s">
        <v>1410</v>
      </c>
      <c r="C409">
        <v>-5</v>
      </c>
      <c r="D409" t="s">
        <v>98</v>
      </c>
      <c r="E409" t="s">
        <v>1411</v>
      </c>
      <c r="F409">
        <v>-5</v>
      </c>
      <c r="G409" t="s">
        <v>89</v>
      </c>
      <c r="H409" t="s">
        <v>1412</v>
      </c>
      <c r="I409" t="s">
        <v>19</v>
      </c>
      <c r="J409">
        <v>5.2735425981408103E-3</v>
      </c>
      <c r="K409" s="1">
        <v>3.7830091391672201E-4</v>
      </c>
      <c r="L409">
        <v>13.940073640164901</v>
      </c>
      <c r="N409" t="s">
        <v>1413</v>
      </c>
    </row>
    <row r="410" spans="1:14" x14ac:dyDescent="0.25">
      <c r="A410" t="s">
        <v>51</v>
      </c>
      <c r="B410" t="s">
        <v>1414</v>
      </c>
      <c r="C410">
        <v>-9</v>
      </c>
      <c r="D410" t="s">
        <v>89</v>
      </c>
      <c r="E410" t="s">
        <v>1415</v>
      </c>
      <c r="F410">
        <v>-9</v>
      </c>
      <c r="G410" t="s">
        <v>89</v>
      </c>
      <c r="H410" t="s">
        <v>1416</v>
      </c>
      <c r="I410" t="s">
        <v>19</v>
      </c>
      <c r="J410" s="1">
        <v>1.8162580135501699E-4</v>
      </c>
      <c r="K410" s="1">
        <v>8.3261775543885699E-4</v>
      </c>
      <c r="L410">
        <v>0.21813827553951801</v>
      </c>
      <c r="N410" t="s">
        <v>1660</v>
      </c>
    </row>
    <row r="411" spans="1:14" x14ac:dyDescent="0.25">
      <c r="A411" t="s">
        <v>51</v>
      </c>
      <c r="B411" t="s">
        <v>1417</v>
      </c>
      <c r="C411">
        <v>-13</v>
      </c>
      <c r="D411" t="s">
        <v>89</v>
      </c>
      <c r="E411" t="s">
        <v>1418</v>
      </c>
      <c r="F411">
        <v>-13</v>
      </c>
      <c r="G411" t="s">
        <v>89</v>
      </c>
      <c r="H411" t="s">
        <v>1419</v>
      </c>
      <c r="I411" t="s">
        <v>19</v>
      </c>
      <c r="J411" s="1">
        <v>4.4934127084207101E-4</v>
      </c>
      <c r="K411">
        <v>5.1956428903602398E-3</v>
      </c>
      <c r="L411">
        <v>8.6484248499017896E-2</v>
      </c>
      <c r="N411" t="s">
        <v>1660</v>
      </c>
    </row>
    <row r="412" spans="1:14" x14ac:dyDescent="0.25">
      <c r="A412" t="s">
        <v>51</v>
      </c>
      <c r="B412" t="s">
        <v>1420</v>
      </c>
      <c r="C412">
        <v>-1</v>
      </c>
      <c r="D412" t="s">
        <v>89</v>
      </c>
      <c r="E412" t="s">
        <v>1421</v>
      </c>
      <c r="F412">
        <v>-1</v>
      </c>
      <c r="G412" t="s">
        <v>89</v>
      </c>
      <c r="H412" t="s">
        <v>1422</v>
      </c>
      <c r="I412" t="s">
        <v>19</v>
      </c>
      <c r="J412" s="1">
        <v>6.6173931812308305E-4</v>
      </c>
      <c r="K412" s="1">
        <v>9.6882258947807897E-5</v>
      </c>
      <c r="L412">
        <v>6.8303456722615499</v>
      </c>
      <c r="N412" t="s">
        <v>1660</v>
      </c>
    </row>
    <row r="413" spans="1:14" x14ac:dyDescent="0.25">
      <c r="A413" t="s">
        <v>51</v>
      </c>
      <c r="B413" t="s">
        <v>1423</v>
      </c>
      <c r="C413">
        <v>-10</v>
      </c>
      <c r="D413" t="s">
        <v>89</v>
      </c>
      <c r="E413" t="s">
        <v>1424</v>
      </c>
      <c r="F413">
        <v>-10</v>
      </c>
      <c r="G413" t="s">
        <v>89</v>
      </c>
      <c r="H413" t="s">
        <v>1425</v>
      </c>
      <c r="I413" t="s">
        <v>19</v>
      </c>
      <c r="J413" s="1">
        <v>3.5385070600838197E-4</v>
      </c>
      <c r="K413">
        <v>3.2547653816115598E-3</v>
      </c>
      <c r="L413">
        <v>0.108717730625848</v>
      </c>
      <c r="N413" t="s">
        <v>1660</v>
      </c>
    </row>
    <row r="414" spans="1:14" x14ac:dyDescent="0.25">
      <c r="A414" t="s">
        <v>51</v>
      </c>
      <c r="B414" t="s">
        <v>1426</v>
      </c>
      <c r="C414">
        <v>-11</v>
      </c>
      <c r="D414" t="s">
        <v>89</v>
      </c>
      <c r="E414" t="s">
        <v>1427</v>
      </c>
      <c r="F414">
        <v>-11</v>
      </c>
      <c r="G414" t="s">
        <v>89</v>
      </c>
      <c r="H414" t="s">
        <v>1428</v>
      </c>
      <c r="I414" t="s">
        <v>19</v>
      </c>
      <c r="J414" s="1">
        <v>1.07033391070321E-4</v>
      </c>
      <c r="K414" s="1">
        <v>4.9592933925430302E-4</v>
      </c>
      <c r="L414">
        <v>0.215823873681804</v>
      </c>
      <c r="N414" t="s">
        <v>1660</v>
      </c>
    </row>
    <row r="415" spans="1:14" x14ac:dyDescent="0.25">
      <c r="A415" t="s">
        <v>51</v>
      </c>
      <c r="B415" t="s">
        <v>1429</v>
      </c>
      <c r="C415">
        <v>-1</v>
      </c>
      <c r="D415" t="s">
        <v>89</v>
      </c>
      <c r="E415" t="s">
        <v>1430</v>
      </c>
      <c r="F415">
        <v>-1</v>
      </c>
      <c r="G415" t="s">
        <v>89</v>
      </c>
      <c r="H415" t="s">
        <v>1431</v>
      </c>
      <c r="I415" t="s">
        <v>19</v>
      </c>
      <c r="J415" s="1">
        <v>2.9250636873618101E-4</v>
      </c>
      <c r="K415">
        <v>2.6408100524709299E-3</v>
      </c>
      <c r="L415">
        <v>0.110763880371665</v>
      </c>
      <c r="N415" t="s">
        <v>1660</v>
      </c>
    </row>
    <row r="416" spans="1:14" x14ac:dyDescent="0.25">
      <c r="A416" t="s">
        <v>51</v>
      </c>
      <c r="B416" t="s">
        <v>1432</v>
      </c>
      <c r="C416">
        <v>-14</v>
      </c>
      <c r="D416" t="s">
        <v>89</v>
      </c>
      <c r="E416" t="s">
        <v>1433</v>
      </c>
      <c r="F416">
        <v>-14</v>
      </c>
      <c r="G416" t="s">
        <v>89</v>
      </c>
      <c r="H416" t="s">
        <v>1434</v>
      </c>
      <c r="I416" t="s">
        <v>19</v>
      </c>
      <c r="J416" s="1">
        <v>1.6447691121257999E-4</v>
      </c>
      <c r="K416">
        <v>1.38317058470117E-3</v>
      </c>
      <c r="L416">
        <v>0.11891296202493699</v>
      </c>
      <c r="N416" t="s">
        <v>1660</v>
      </c>
    </row>
    <row r="417" spans="1:14" x14ac:dyDescent="0.25">
      <c r="A417" t="s">
        <v>51</v>
      </c>
      <c r="B417" t="s">
        <v>1435</v>
      </c>
      <c r="C417">
        <v>-6</v>
      </c>
      <c r="D417" t="s">
        <v>98</v>
      </c>
      <c r="E417" t="s">
        <v>1436</v>
      </c>
      <c r="F417">
        <v>-6</v>
      </c>
      <c r="G417" t="s">
        <v>98</v>
      </c>
      <c r="H417" t="s">
        <v>1437</v>
      </c>
      <c r="I417" t="s">
        <v>19</v>
      </c>
      <c r="J417">
        <v>3.36567687385819E-3</v>
      </c>
      <c r="K417" s="1">
        <v>4.0878401951061001E-4</v>
      </c>
      <c r="L417">
        <v>8.2333866130274007</v>
      </c>
      <c r="N417" t="s">
        <v>1660</v>
      </c>
    </row>
    <row r="418" spans="1:14" x14ac:dyDescent="0.25">
      <c r="A418" t="s">
        <v>51</v>
      </c>
      <c r="B418" t="s">
        <v>1438</v>
      </c>
      <c r="C418">
        <v>-12</v>
      </c>
      <c r="D418" t="s">
        <v>89</v>
      </c>
      <c r="E418" t="s">
        <v>1439</v>
      </c>
      <c r="F418">
        <v>-12</v>
      </c>
      <c r="G418" t="s">
        <v>89</v>
      </c>
      <c r="H418" t="s">
        <v>1440</v>
      </c>
      <c r="I418" t="s">
        <v>19</v>
      </c>
      <c r="J418" s="1">
        <v>4.2486842611664402E-5</v>
      </c>
      <c r="K418" s="1">
        <v>1.87166778527571E-4</v>
      </c>
      <c r="L418">
        <v>0.226999913905158</v>
      </c>
      <c r="N418" t="s">
        <v>1660</v>
      </c>
    </row>
    <row r="419" spans="1:14" x14ac:dyDescent="0.25">
      <c r="A419" t="s">
        <v>51</v>
      </c>
      <c r="B419" t="s">
        <v>1441</v>
      </c>
      <c r="C419">
        <v>-11</v>
      </c>
      <c r="D419" t="s">
        <v>89</v>
      </c>
      <c r="E419" t="s">
        <v>1442</v>
      </c>
      <c r="F419">
        <v>-11</v>
      </c>
      <c r="G419" t="s">
        <v>89</v>
      </c>
      <c r="H419" t="s">
        <v>1443</v>
      </c>
      <c r="I419" t="s">
        <v>19</v>
      </c>
      <c r="J419" s="1">
        <v>2.4330773429676101E-5</v>
      </c>
      <c r="K419" s="1">
        <v>3.46909570162223E-4</v>
      </c>
      <c r="L419">
        <v>7.0135780394580793E-2</v>
      </c>
      <c r="N419" t="s">
        <v>1660</v>
      </c>
    </row>
    <row r="420" spans="1:14" x14ac:dyDescent="0.25">
      <c r="A420" t="s">
        <v>51</v>
      </c>
      <c r="B420" t="s">
        <v>1444</v>
      </c>
      <c r="C420">
        <v>-12</v>
      </c>
      <c r="D420" t="s">
        <v>89</v>
      </c>
      <c r="E420" t="s">
        <v>1439</v>
      </c>
      <c r="F420">
        <v>-12</v>
      </c>
      <c r="G420" t="s">
        <v>89</v>
      </c>
      <c r="H420" t="s">
        <v>1440</v>
      </c>
      <c r="I420" t="s">
        <v>19</v>
      </c>
      <c r="J420" s="1">
        <v>4.83670696607298E-5</v>
      </c>
      <c r="K420" s="1">
        <v>1.94741377267624E-4</v>
      </c>
      <c r="L420">
        <v>0.248365654692176</v>
      </c>
      <c r="N420" t="s">
        <v>1660</v>
      </c>
    </row>
    <row r="421" spans="1:14" x14ac:dyDescent="0.25">
      <c r="A421" t="s">
        <v>51</v>
      </c>
      <c r="B421" t="s">
        <v>1445</v>
      </c>
      <c r="C421">
        <v>-11</v>
      </c>
      <c r="D421" t="s">
        <v>89</v>
      </c>
      <c r="E421" t="s">
        <v>1427</v>
      </c>
      <c r="F421">
        <v>-11</v>
      </c>
      <c r="G421" t="s">
        <v>89</v>
      </c>
      <c r="H421" t="s">
        <v>1428</v>
      </c>
      <c r="I421" t="s">
        <v>19</v>
      </c>
      <c r="J421" s="1">
        <v>1.47005611075063E-5</v>
      </c>
      <c r="K421" s="1">
        <v>7.6330925625182197E-5</v>
      </c>
      <c r="L421">
        <v>0.192589844641639</v>
      </c>
      <c r="N421" t="s">
        <v>1660</v>
      </c>
    </row>
    <row r="422" spans="1:14" x14ac:dyDescent="0.25">
      <c r="A422" t="s">
        <v>51</v>
      </c>
      <c r="B422" t="s">
        <v>1446</v>
      </c>
      <c r="C422">
        <v>0</v>
      </c>
      <c r="D422" t="s">
        <v>89</v>
      </c>
      <c r="E422" t="s">
        <v>1447</v>
      </c>
      <c r="F422">
        <v>0</v>
      </c>
      <c r="G422" t="s">
        <v>89</v>
      </c>
      <c r="H422" t="s">
        <v>1448</v>
      </c>
      <c r="I422" t="s">
        <v>19</v>
      </c>
      <c r="J422" s="1">
        <v>1.88532273854501E-4</v>
      </c>
      <c r="K422">
        <v>1.2921289968198201E-3</v>
      </c>
      <c r="L422">
        <v>0.145908244701972</v>
      </c>
      <c r="N422" t="s">
        <v>1660</v>
      </c>
    </row>
    <row r="423" spans="1:14" x14ac:dyDescent="0.25">
      <c r="A423" t="s">
        <v>51</v>
      </c>
      <c r="B423" t="s">
        <v>1449</v>
      </c>
      <c r="C423">
        <v>-7</v>
      </c>
      <c r="D423" t="s">
        <v>98</v>
      </c>
      <c r="E423" t="s">
        <v>1450</v>
      </c>
      <c r="F423">
        <v>-7</v>
      </c>
      <c r="G423" t="s">
        <v>98</v>
      </c>
      <c r="H423" t="s">
        <v>1451</v>
      </c>
      <c r="I423" t="s">
        <v>19</v>
      </c>
      <c r="J423" s="1">
        <v>1.24449888161793E-4</v>
      </c>
      <c r="K423" s="1">
        <v>8.4091889939368796E-4</v>
      </c>
      <c r="L423">
        <v>0.147992735389254</v>
      </c>
      <c r="N423" t="s">
        <v>1660</v>
      </c>
    </row>
    <row r="424" spans="1:14" x14ac:dyDescent="0.25">
      <c r="A424" t="s">
        <v>51</v>
      </c>
      <c r="B424" t="s">
        <v>1452</v>
      </c>
      <c r="C424">
        <v>-6</v>
      </c>
      <c r="D424" t="s">
        <v>89</v>
      </c>
      <c r="E424" t="s">
        <v>1453</v>
      </c>
      <c r="F424">
        <v>-6</v>
      </c>
      <c r="G424" t="s">
        <v>89</v>
      </c>
      <c r="H424" t="s">
        <v>1454</v>
      </c>
      <c r="I424" t="s">
        <v>19</v>
      </c>
      <c r="J424" s="1">
        <v>2.22327289179411E-4</v>
      </c>
      <c r="K424">
        <v>1.0207084133957701E-2</v>
      </c>
      <c r="L424">
        <v>2.17816651907233E-2</v>
      </c>
      <c r="N424" t="s">
        <v>1660</v>
      </c>
    </row>
    <row r="425" spans="1:14" x14ac:dyDescent="0.25">
      <c r="A425" t="s">
        <v>47</v>
      </c>
      <c r="B425" t="s">
        <v>1455</v>
      </c>
      <c r="C425">
        <v>-8</v>
      </c>
      <c r="D425" t="s">
        <v>89</v>
      </c>
      <c r="E425" t="s">
        <v>1456</v>
      </c>
      <c r="F425">
        <v>-8</v>
      </c>
      <c r="G425" t="s">
        <v>89</v>
      </c>
      <c r="H425" t="s">
        <v>1457</v>
      </c>
      <c r="I425" t="s">
        <v>19</v>
      </c>
      <c r="J425" s="1">
        <v>4.0678026342127999E-4</v>
      </c>
      <c r="K425">
        <v>3.12780008200553E-3</v>
      </c>
      <c r="L425">
        <v>0.130053153256666</v>
      </c>
      <c r="N425" t="s">
        <v>1660</v>
      </c>
    </row>
    <row r="426" spans="1:14" x14ac:dyDescent="0.25">
      <c r="A426" t="s">
        <v>17</v>
      </c>
      <c r="B426" t="s">
        <v>1458</v>
      </c>
      <c r="C426">
        <v>-6</v>
      </c>
      <c r="D426" t="s">
        <v>98</v>
      </c>
      <c r="E426" t="s">
        <v>1198</v>
      </c>
      <c r="F426">
        <v>-6</v>
      </c>
      <c r="G426" t="s">
        <v>98</v>
      </c>
      <c r="H426" t="s">
        <v>1459</v>
      </c>
      <c r="I426" t="s">
        <v>19</v>
      </c>
      <c r="J426" s="1">
        <v>3.8678609920602802E-4</v>
      </c>
      <c r="K426" s="1">
        <v>3.7124930118588498E-5</v>
      </c>
      <c r="L426">
        <v>10.418500397724999</v>
      </c>
      <c r="N426" t="s">
        <v>1660</v>
      </c>
    </row>
    <row r="427" spans="1:14" x14ac:dyDescent="0.25">
      <c r="A427" t="s">
        <v>17</v>
      </c>
      <c r="B427" t="s">
        <v>1460</v>
      </c>
      <c r="C427">
        <v>-14</v>
      </c>
      <c r="D427" t="s">
        <v>89</v>
      </c>
      <c r="E427" t="s">
        <v>1461</v>
      </c>
      <c r="F427">
        <v>-14</v>
      </c>
      <c r="G427" t="s">
        <v>89</v>
      </c>
      <c r="H427" t="s">
        <v>1462</v>
      </c>
      <c r="I427" t="s">
        <v>19</v>
      </c>
      <c r="J427" s="1">
        <v>5.3647638109932796E-6</v>
      </c>
      <c r="K427" s="1">
        <v>3.7717098780192899E-5</v>
      </c>
      <c r="L427">
        <v>0.14223691600082899</v>
      </c>
      <c r="N427" t="s">
        <v>1660</v>
      </c>
    </row>
    <row r="428" spans="1:14" x14ac:dyDescent="0.25">
      <c r="A428" t="s">
        <v>17</v>
      </c>
      <c r="B428" t="s">
        <v>1463</v>
      </c>
      <c r="C428">
        <v>-14</v>
      </c>
      <c r="D428" t="s">
        <v>89</v>
      </c>
      <c r="E428" t="s">
        <v>1464</v>
      </c>
      <c r="F428">
        <v>-14</v>
      </c>
      <c r="G428" t="s">
        <v>89</v>
      </c>
      <c r="H428" t="s">
        <v>1465</v>
      </c>
      <c r="I428" t="s">
        <v>19</v>
      </c>
      <c r="J428" s="1">
        <v>2.9001906225446198E-4</v>
      </c>
      <c r="K428">
        <v>2.1218040038313698E-3</v>
      </c>
      <c r="L428">
        <v>0.13668513290142201</v>
      </c>
      <c r="N428" t="s">
        <v>1660</v>
      </c>
    </row>
    <row r="429" spans="1:14" x14ac:dyDescent="0.25">
      <c r="A429" t="s">
        <v>17</v>
      </c>
      <c r="B429" t="s">
        <v>1466</v>
      </c>
      <c r="C429">
        <v>-8</v>
      </c>
      <c r="D429" t="s">
        <v>98</v>
      </c>
      <c r="E429" t="s">
        <v>1169</v>
      </c>
      <c r="F429">
        <v>-8</v>
      </c>
      <c r="G429" t="s">
        <v>98</v>
      </c>
      <c r="H429" t="s">
        <v>1170</v>
      </c>
      <c r="I429" t="s">
        <v>19</v>
      </c>
      <c r="J429" s="1">
        <v>4.7697723695842099E-4</v>
      </c>
      <c r="K429">
        <v>2.3909081350713701E-3</v>
      </c>
      <c r="L429">
        <v>0.19949626251289701</v>
      </c>
      <c r="N429" t="s">
        <v>1660</v>
      </c>
    </row>
    <row r="430" spans="1:14" x14ac:dyDescent="0.25">
      <c r="A430" t="s">
        <v>17</v>
      </c>
      <c r="B430" t="s">
        <v>1467</v>
      </c>
      <c r="C430">
        <v>-7</v>
      </c>
      <c r="D430" t="s">
        <v>98</v>
      </c>
      <c r="E430" t="s">
        <v>1468</v>
      </c>
      <c r="F430">
        <v>-7</v>
      </c>
      <c r="G430" t="s">
        <v>98</v>
      </c>
      <c r="H430" t="s">
        <v>1469</v>
      </c>
      <c r="I430" t="s">
        <v>19</v>
      </c>
      <c r="J430" s="1">
        <v>4.5836872761913802E-4</v>
      </c>
      <c r="K430">
        <v>4.7034702122909604E-3</v>
      </c>
      <c r="L430">
        <v>9.7453307224385902E-2</v>
      </c>
      <c r="N430" t="s">
        <v>1660</v>
      </c>
    </row>
    <row r="431" spans="1:14" x14ac:dyDescent="0.25">
      <c r="A431" t="s">
        <v>17</v>
      </c>
      <c r="B431" t="s">
        <v>1470</v>
      </c>
      <c r="C431">
        <v>-6</v>
      </c>
      <c r="D431" t="s">
        <v>98</v>
      </c>
      <c r="E431" t="s">
        <v>1471</v>
      </c>
      <c r="F431">
        <v>-6</v>
      </c>
      <c r="G431" t="s">
        <v>98</v>
      </c>
      <c r="H431" t="s">
        <v>1472</v>
      </c>
      <c r="I431" t="s">
        <v>19</v>
      </c>
      <c r="J431" s="1">
        <v>8.8044316447128497E-5</v>
      </c>
      <c r="K431">
        <v>1.21504582381433E-3</v>
      </c>
      <c r="L431">
        <v>7.2461725081886197E-2</v>
      </c>
      <c r="N431" t="s">
        <v>1660</v>
      </c>
    </row>
    <row r="432" spans="1:14" x14ac:dyDescent="0.25">
      <c r="A432" t="s">
        <v>17</v>
      </c>
      <c r="B432" t="s">
        <v>1473</v>
      </c>
      <c r="C432">
        <v>-5</v>
      </c>
      <c r="D432" t="s">
        <v>98</v>
      </c>
      <c r="E432" t="s">
        <v>1474</v>
      </c>
      <c r="F432">
        <v>-11</v>
      </c>
      <c r="G432" t="s">
        <v>89</v>
      </c>
      <c r="H432" t="s">
        <v>1475</v>
      </c>
      <c r="I432" t="s">
        <v>19</v>
      </c>
      <c r="J432" s="1">
        <v>1.6274740319779899E-4</v>
      </c>
      <c r="K432">
        <v>3.85445437549306E-3</v>
      </c>
      <c r="L432">
        <v>4.2223201351807502E-2</v>
      </c>
      <c r="N432" t="s">
        <v>1660</v>
      </c>
    </row>
    <row r="433" spans="1:14" x14ac:dyDescent="0.25">
      <c r="A433" t="s">
        <v>17</v>
      </c>
      <c r="B433" t="s">
        <v>1476</v>
      </c>
      <c r="C433">
        <v>-6</v>
      </c>
      <c r="D433" t="s">
        <v>98</v>
      </c>
      <c r="E433" t="s">
        <v>1207</v>
      </c>
      <c r="F433">
        <v>-6</v>
      </c>
      <c r="G433" t="s">
        <v>98</v>
      </c>
      <c r="H433" t="s">
        <v>1208</v>
      </c>
      <c r="I433" t="s">
        <v>19</v>
      </c>
      <c r="J433">
        <v>6.7842514102477202E-3</v>
      </c>
      <c r="K433" s="1">
        <v>3.2675180341868099E-4</v>
      </c>
      <c r="L433">
        <v>20.762705329447702</v>
      </c>
      <c r="N433" t="s">
        <v>1660</v>
      </c>
    </row>
    <row r="434" spans="1:14" x14ac:dyDescent="0.25">
      <c r="A434" t="s">
        <v>17</v>
      </c>
      <c r="B434" t="s">
        <v>1477</v>
      </c>
      <c r="C434">
        <v>-8</v>
      </c>
      <c r="D434" t="s">
        <v>98</v>
      </c>
      <c r="E434" t="s">
        <v>1478</v>
      </c>
      <c r="F434">
        <v>-8</v>
      </c>
      <c r="G434" t="s">
        <v>98</v>
      </c>
      <c r="H434" t="s">
        <v>1479</v>
      </c>
      <c r="I434" t="s">
        <v>19</v>
      </c>
      <c r="J434" s="1">
        <v>4.5835208947461698E-4</v>
      </c>
      <c r="K434">
        <v>2.1642717002901398E-3</v>
      </c>
      <c r="L434">
        <v>0.21178121462899899</v>
      </c>
      <c r="N434" t="s">
        <v>1660</v>
      </c>
    </row>
    <row r="435" spans="1:14" x14ac:dyDescent="0.25">
      <c r="A435" t="s">
        <v>17</v>
      </c>
      <c r="B435" t="s">
        <v>1480</v>
      </c>
      <c r="C435">
        <v>-8</v>
      </c>
      <c r="D435" t="s">
        <v>98</v>
      </c>
      <c r="E435" t="s">
        <v>1481</v>
      </c>
      <c r="F435">
        <v>-8</v>
      </c>
      <c r="G435" t="s">
        <v>98</v>
      </c>
      <c r="H435" t="s">
        <v>1482</v>
      </c>
      <c r="I435" t="s">
        <v>19</v>
      </c>
      <c r="J435">
        <v>1.8830223139322899E-3</v>
      </c>
      <c r="K435" s="1">
        <v>3.7564406673852802E-4</v>
      </c>
      <c r="L435">
        <v>5.0127833251336602</v>
      </c>
      <c r="N435" t="s">
        <v>1660</v>
      </c>
    </row>
    <row r="436" spans="1:14" x14ac:dyDescent="0.25">
      <c r="A436" t="s">
        <v>44</v>
      </c>
      <c r="B436" t="s">
        <v>1483</v>
      </c>
      <c r="C436">
        <v>-15</v>
      </c>
      <c r="D436" t="s">
        <v>98</v>
      </c>
      <c r="E436" t="s">
        <v>1484</v>
      </c>
      <c r="F436">
        <v>-15</v>
      </c>
      <c r="G436" t="s">
        <v>98</v>
      </c>
      <c r="H436" t="s">
        <v>1485</v>
      </c>
      <c r="I436" t="s">
        <v>1063</v>
      </c>
      <c r="J436" s="1">
        <v>2.66253258548026E-5</v>
      </c>
      <c r="K436" s="1">
        <v>1.6946714115467101E-4</v>
      </c>
      <c r="L436">
        <v>0.15711202580860101</v>
      </c>
      <c r="N436" t="s">
        <v>1660</v>
      </c>
    </row>
    <row r="437" spans="1:14" x14ac:dyDescent="0.25">
      <c r="A437" t="s">
        <v>44</v>
      </c>
      <c r="B437" t="s">
        <v>1486</v>
      </c>
      <c r="C437">
        <v>-19</v>
      </c>
      <c r="D437" t="s">
        <v>89</v>
      </c>
      <c r="E437" t="s">
        <v>1487</v>
      </c>
      <c r="F437">
        <v>-19</v>
      </c>
      <c r="G437" t="s">
        <v>89</v>
      </c>
      <c r="H437" t="s">
        <v>1488</v>
      </c>
      <c r="I437" t="s">
        <v>1063</v>
      </c>
      <c r="J437" s="1">
        <v>3.0000785411664201E-5</v>
      </c>
      <c r="K437" s="1">
        <v>1.53413140629636E-4</v>
      </c>
      <c r="L437">
        <v>0.19555551296672</v>
      </c>
      <c r="N437" t="s">
        <v>1660</v>
      </c>
    </row>
    <row r="438" spans="1:14" x14ac:dyDescent="0.25">
      <c r="A438" t="s">
        <v>44</v>
      </c>
      <c r="B438" t="s">
        <v>1489</v>
      </c>
      <c r="C438">
        <v>-8</v>
      </c>
      <c r="D438" t="s">
        <v>98</v>
      </c>
      <c r="E438" t="s">
        <v>1098</v>
      </c>
      <c r="F438">
        <v>-8</v>
      </c>
      <c r="G438" t="s">
        <v>98</v>
      </c>
      <c r="H438" t="s">
        <v>1099</v>
      </c>
      <c r="I438" t="s">
        <v>1063</v>
      </c>
      <c r="J438" s="1">
        <v>3.3058137931749499E-4</v>
      </c>
      <c r="K438">
        <v>3.6458046098962302E-3</v>
      </c>
      <c r="L438">
        <v>9.0674464127934506E-2</v>
      </c>
      <c r="N438" t="s">
        <v>1660</v>
      </c>
    </row>
    <row r="439" spans="1:14" x14ac:dyDescent="0.25">
      <c r="A439" t="s">
        <v>44</v>
      </c>
      <c r="B439" t="s">
        <v>1426</v>
      </c>
      <c r="C439">
        <v>-6</v>
      </c>
      <c r="D439" t="s">
        <v>98</v>
      </c>
      <c r="E439" t="s">
        <v>1490</v>
      </c>
      <c r="F439">
        <v>-6</v>
      </c>
      <c r="G439" t="s">
        <v>98</v>
      </c>
      <c r="H439" t="s">
        <v>1491</v>
      </c>
      <c r="I439" t="s">
        <v>1063</v>
      </c>
      <c r="J439">
        <v>2.1214533029888598E-3</v>
      </c>
      <c r="K439" s="1">
        <v>4.1478416978761801E-4</v>
      </c>
      <c r="L439">
        <v>5.1145956319285597</v>
      </c>
      <c r="N439" t="s">
        <v>1660</v>
      </c>
    </row>
    <row r="440" spans="1:14" x14ac:dyDescent="0.25">
      <c r="A440" t="s">
        <v>44</v>
      </c>
      <c r="B440" t="s">
        <v>1492</v>
      </c>
      <c r="C440">
        <v>-12</v>
      </c>
      <c r="D440" t="s">
        <v>98</v>
      </c>
      <c r="E440" t="s">
        <v>1493</v>
      </c>
      <c r="F440">
        <v>-12</v>
      </c>
      <c r="G440" t="s">
        <v>98</v>
      </c>
      <c r="H440" t="s">
        <v>1494</v>
      </c>
      <c r="I440" t="s">
        <v>1063</v>
      </c>
      <c r="J440" s="1">
        <v>2.7320256555563E-4</v>
      </c>
      <c r="K440">
        <v>1.77382830212397E-3</v>
      </c>
      <c r="L440">
        <v>0.15401860779225299</v>
      </c>
      <c r="N440" t="s">
        <v>1660</v>
      </c>
    </row>
    <row r="441" spans="1:14" x14ac:dyDescent="0.25">
      <c r="A441" t="s">
        <v>44</v>
      </c>
      <c r="B441" t="s">
        <v>1466</v>
      </c>
      <c r="C441">
        <v>-12</v>
      </c>
      <c r="D441" t="s">
        <v>89</v>
      </c>
      <c r="E441" t="s">
        <v>1248</v>
      </c>
      <c r="F441">
        <v>-12</v>
      </c>
      <c r="G441" t="s">
        <v>89</v>
      </c>
      <c r="H441" t="s">
        <v>1249</v>
      </c>
      <c r="I441" t="s">
        <v>1063</v>
      </c>
      <c r="J441" s="1">
        <v>1.8350673260026799E-4</v>
      </c>
      <c r="K441">
        <v>1.63812219122574E-3</v>
      </c>
      <c r="L441">
        <v>0.112022615640752</v>
      </c>
      <c r="N441" t="s">
        <v>1660</v>
      </c>
    </row>
    <row r="442" spans="1:14" x14ac:dyDescent="0.25">
      <c r="A442" t="s">
        <v>44</v>
      </c>
      <c r="B442" t="s">
        <v>1495</v>
      </c>
      <c r="C442">
        <v>-7</v>
      </c>
      <c r="D442" t="s">
        <v>98</v>
      </c>
      <c r="E442" t="s">
        <v>1496</v>
      </c>
      <c r="F442">
        <v>-7</v>
      </c>
      <c r="G442" t="s">
        <v>98</v>
      </c>
      <c r="H442" t="s">
        <v>1497</v>
      </c>
      <c r="I442" t="s">
        <v>1063</v>
      </c>
      <c r="J442" s="1">
        <v>3.60411653028568E-4</v>
      </c>
      <c r="K442">
        <v>5.3527777200871804E-3</v>
      </c>
      <c r="L442">
        <v>6.7331705494899294E-2</v>
      </c>
      <c r="N442" t="s">
        <v>1660</v>
      </c>
    </row>
    <row r="443" spans="1:14" x14ac:dyDescent="0.25">
      <c r="A443" t="s">
        <v>44</v>
      </c>
      <c r="B443" t="s">
        <v>1498</v>
      </c>
      <c r="C443">
        <v>-7</v>
      </c>
      <c r="D443" t="s">
        <v>98</v>
      </c>
      <c r="E443" t="s">
        <v>1496</v>
      </c>
      <c r="F443">
        <v>-7</v>
      </c>
      <c r="G443" t="s">
        <v>98</v>
      </c>
      <c r="H443" t="s">
        <v>1497</v>
      </c>
      <c r="I443" t="s">
        <v>1063</v>
      </c>
      <c r="J443" s="1">
        <v>4.40067248263924E-4</v>
      </c>
      <c r="K443">
        <v>9.3449430075239707E-3</v>
      </c>
      <c r="L443">
        <v>4.70914855135669E-2</v>
      </c>
      <c r="N443" t="s">
        <v>1660</v>
      </c>
    </row>
    <row r="444" spans="1:14" x14ac:dyDescent="0.25">
      <c r="A444" t="s">
        <v>44</v>
      </c>
      <c r="B444" t="s">
        <v>1499</v>
      </c>
      <c r="C444">
        <v>-17</v>
      </c>
      <c r="D444" t="s">
        <v>89</v>
      </c>
      <c r="E444" t="s">
        <v>1500</v>
      </c>
      <c r="F444">
        <v>-13</v>
      </c>
      <c r="G444" t="s">
        <v>98</v>
      </c>
      <c r="H444" t="s">
        <v>1501</v>
      </c>
      <c r="I444" t="s">
        <v>1063</v>
      </c>
      <c r="J444" s="1">
        <v>1.7357407103311199E-5</v>
      </c>
      <c r="K444" s="1">
        <v>1.6946136884626699E-4</v>
      </c>
      <c r="L444">
        <v>0.102426926098169</v>
      </c>
      <c r="N444" t="s">
        <v>1660</v>
      </c>
    </row>
    <row r="445" spans="1:14" x14ac:dyDescent="0.25">
      <c r="A445" t="s">
        <v>44</v>
      </c>
      <c r="B445" t="s">
        <v>1441</v>
      </c>
      <c r="C445">
        <v>-6</v>
      </c>
      <c r="D445" t="s">
        <v>98</v>
      </c>
      <c r="E445" t="s">
        <v>1502</v>
      </c>
      <c r="F445">
        <v>-5</v>
      </c>
      <c r="G445" t="s">
        <v>98</v>
      </c>
      <c r="H445" t="s">
        <v>1503</v>
      </c>
      <c r="I445" t="s">
        <v>1063</v>
      </c>
      <c r="J445" s="1">
        <v>1.10457858613321E-4</v>
      </c>
      <c r="K445" s="1">
        <v>7.6131305919375798E-4</v>
      </c>
      <c r="L445">
        <v>0.145088616672749</v>
      </c>
      <c r="N445" t="s">
        <v>1660</v>
      </c>
    </row>
    <row r="446" spans="1:14" x14ac:dyDescent="0.25">
      <c r="A446" t="s">
        <v>44</v>
      </c>
      <c r="B446" t="s">
        <v>1444</v>
      </c>
      <c r="C446">
        <v>-4</v>
      </c>
      <c r="D446" t="s">
        <v>98</v>
      </c>
      <c r="E446" t="s">
        <v>1504</v>
      </c>
      <c r="F446">
        <v>-3</v>
      </c>
      <c r="G446" t="s">
        <v>98</v>
      </c>
      <c r="H446" t="s">
        <v>1505</v>
      </c>
      <c r="I446" t="s">
        <v>1063</v>
      </c>
      <c r="J446" s="1">
        <v>9.8032885414179799E-5</v>
      </c>
      <c r="K446" s="1">
        <v>5.5371692949486204E-4</v>
      </c>
      <c r="L446">
        <v>0.177045129365309</v>
      </c>
      <c r="N446" t="s">
        <v>1660</v>
      </c>
    </row>
    <row r="447" spans="1:14" x14ac:dyDescent="0.25">
      <c r="A447" t="s">
        <v>44</v>
      </c>
      <c r="B447" t="s">
        <v>1445</v>
      </c>
      <c r="C447">
        <v>-4</v>
      </c>
      <c r="D447" t="s">
        <v>98</v>
      </c>
      <c r="E447" t="s">
        <v>1506</v>
      </c>
      <c r="F447">
        <v>-3</v>
      </c>
      <c r="G447" t="s">
        <v>98</v>
      </c>
      <c r="H447" t="s">
        <v>1507</v>
      </c>
      <c r="I447" t="s">
        <v>1063</v>
      </c>
      <c r="J447" s="1">
        <v>1.30684041238699E-4</v>
      </c>
      <c r="K447">
        <v>1.12209807827242E-3</v>
      </c>
      <c r="L447">
        <v>0.116464009491844</v>
      </c>
      <c r="N447" t="s">
        <v>1660</v>
      </c>
    </row>
    <row r="448" spans="1:14" x14ac:dyDescent="0.25">
      <c r="A448" t="s">
        <v>44</v>
      </c>
      <c r="B448" t="s">
        <v>1449</v>
      </c>
      <c r="C448">
        <v>-2</v>
      </c>
      <c r="D448" t="s">
        <v>89</v>
      </c>
      <c r="E448" t="s">
        <v>1508</v>
      </c>
      <c r="F448">
        <v>-2</v>
      </c>
      <c r="G448" t="s">
        <v>89</v>
      </c>
      <c r="H448" t="s">
        <v>1509</v>
      </c>
      <c r="I448" t="s">
        <v>1063</v>
      </c>
      <c r="J448" s="1">
        <v>4.6758822315595201E-4</v>
      </c>
      <c r="K448">
        <v>3.0661500113433101E-3</v>
      </c>
      <c r="L448">
        <v>0.15250011298406599</v>
      </c>
      <c r="N448" t="s">
        <v>1660</v>
      </c>
    </row>
    <row r="449" spans="1:14" x14ac:dyDescent="0.25">
      <c r="A449" t="s">
        <v>44</v>
      </c>
      <c r="B449" t="s">
        <v>1510</v>
      </c>
      <c r="C449">
        <v>-12</v>
      </c>
      <c r="D449" t="s">
        <v>98</v>
      </c>
      <c r="E449" t="s">
        <v>1511</v>
      </c>
      <c r="F449">
        <v>-12</v>
      </c>
      <c r="G449" t="s">
        <v>98</v>
      </c>
      <c r="H449" t="s">
        <v>1512</v>
      </c>
      <c r="I449" t="s">
        <v>1063</v>
      </c>
      <c r="J449" s="1">
        <v>7.27343058300081E-5</v>
      </c>
      <c r="K449" s="1">
        <v>4.5382679667152899E-4</v>
      </c>
      <c r="L449">
        <v>0.160268865486697</v>
      </c>
      <c r="N449" t="s">
        <v>1660</v>
      </c>
    </row>
    <row r="450" spans="1:14" x14ac:dyDescent="0.25">
      <c r="A450" t="s">
        <v>44</v>
      </c>
      <c r="B450" t="s">
        <v>1513</v>
      </c>
      <c r="C450">
        <v>-13</v>
      </c>
      <c r="D450" t="s">
        <v>98</v>
      </c>
      <c r="E450" t="s">
        <v>1514</v>
      </c>
      <c r="F450">
        <v>-13</v>
      </c>
      <c r="G450" t="s">
        <v>98</v>
      </c>
      <c r="H450" t="s">
        <v>1515</v>
      </c>
      <c r="I450" t="s">
        <v>1063</v>
      </c>
      <c r="J450" s="1">
        <v>5.5593893656668097E-5</v>
      </c>
      <c r="K450" s="1">
        <v>2.5738271701189599E-4</v>
      </c>
      <c r="L450">
        <v>0.21599699584373599</v>
      </c>
      <c r="N450" t="s">
        <v>1660</v>
      </c>
    </row>
    <row r="451" spans="1:14" x14ac:dyDescent="0.25">
      <c r="A451" t="s">
        <v>44</v>
      </c>
      <c r="B451" t="s">
        <v>1516</v>
      </c>
      <c r="C451">
        <v>-4</v>
      </c>
      <c r="D451" t="s">
        <v>98</v>
      </c>
      <c r="E451" t="s">
        <v>1517</v>
      </c>
      <c r="F451">
        <v>-4</v>
      </c>
      <c r="G451" t="s">
        <v>98</v>
      </c>
      <c r="H451" t="s">
        <v>1518</v>
      </c>
      <c r="I451" t="s">
        <v>1063</v>
      </c>
      <c r="J451">
        <v>1.5586478957914001E-3</v>
      </c>
      <c r="K451" s="1">
        <v>2.8149168726677998E-4</v>
      </c>
      <c r="L451">
        <v>5.5371009741904604</v>
      </c>
      <c r="N451" t="s">
        <v>1660</v>
      </c>
    </row>
    <row r="452" spans="1:14" x14ac:dyDescent="0.25">
      <c r="A452" t="s">
        <v>44</v>
      </c>
      <c r="B452" t="s">
        <v>1519</v>
      </c>
      <c r="C452">
        <v>-7</v>
      </c>
      <c r="D452" t="s">
        <v>98</v>
      </c>
      <c r="E452" t="s">
        <v>1496</v>
      </c>
      <c r="F452">
        <v>-7</v>
      </c>
      <c r="G452" t="s">
        <v>98</v>
      </c>
      <c r="H452" t="s">
        <v>1497</v>
      </c>
      <c r="I452" t="s">
        <v>1063</v>
      </c>
      <c r="J452" s="1">
        <v>1.66377842712242E-4</v>
      </c>
      <c r="K452">
        <v>2.8271541716773001E-3</v>
      </c>
      <c r="L452">
        <v>5.8849936228816499E-2</v>
      </c>
      <c r="N452" t="s">
        <v>1660</v>
      </c>
    </row>
    <row r="453" spans="1:14" x14ac:dyDescent="0.25">
      <c r="A453" t="s">
        <v>44</v>
      </c>
      <c r="B453" t="s">
        <v>1520</v>
      </c>
      <c r="C453">
        <v>-15</v>
      </c>
      <c r="D453" t="s">
        <v>89</v>
      </c>
      <c r="E453" t="s">
        <v>1521</v>
      </c>
      <c r="F453">
        <v>-12</v>
      </c>
      <c r="G453" t="s">
        <v>89</v>
      </c>
      <c r="H453" t="s">
        <v>1522</v>
      </c>
      <c r="I453" t="s">
        <v>1063</v>
      </c>
      <c r="J453">
        <v>2.2079636878471801E-3</v>
      </c>
      <c r="K453" s="1">
        <v>4.0678095422069701E-4</v>
      </c>
      <c r="L453">
        <v>5.4278934766676903</v>
      </c>
      <c r="N453" t="s">
        <v>1660</v>
      </c>
    </row>
    <row r="454" spans="1:14" x14ac:dyDescent="0.25">
      <c r="A454" t="s">
        <v>44</v>
      </c>
      <c r="B454" t="s">
        <v>1523</v>
      </c>
      <c r="C454">
        <v>0</v>
      </c>
      <c r="D454" t="s">
        <v>98</v>
      </c>
      <c r="E454" t="s">
        <v>1524</v>
      </c>
      <c r="F454">
        <v>0</v>
      </c>
      <c r="G454" t="s">
        <v>98</v>
      </c>
      <c r="H454" t="s">
        <v>1525</v>
      </c>
      <c r="I454" t="s">
        <v>1063</v>
      </c>
      <c r="J454">
        <v>1.54323092173603E-3</v>
      </c>
      <c r="K454" s="1">
        <v>3.6459963800422699E-4</v>
      </c>
      <c r="L454">
        <v>4.2326726657861897</v>
      </c>
      <c r="N454" t="s">
        <v>1660</v>
      </c>
    </row>
    <row r="455" spans="1:14" x14ac:dyDescent="0.25">
      <c r="A455" t="s">
        <v>44</v>
      </c>
      <c r="B455" t="s">
        <v>1526</v>
      </c>
      <c r="C455">
        <v>-8</v>
      </c>
      <c r="D455" t="s">
        <v>89</v>
      </c>
      <c r="E455" t="s">
        <v>1527</v>
      </c>
      <c r="F455">
        <v>-8</v>
      </c>
      <c r="G455" t="s">
        <v>89</v>
      </c>
      <c r="H455" t="s">
        <v>1528</v>
      </c>
      <c r="I455" t="s">
        <v>1063</v>
      </c>
      <c r="J455">
        <v>1.8276112194948501E-3</v>
      </c>
      <c r="K455" s="1">
        <v>2.04731186734171E-4</v>
      </c>
      <c r="L455">
        <v>8.9268823604675003</v>
      </c>
      <c r="N455" t="s">
        <v>1660</v>
      </c>
    </row>
    <row r="456" spans="1:14" x14ac:dyDescent="0.25">
      <c r="A456" t="s">
        <v>48</v>
      </c>
      <c r="B456" t="s">
        <v>1414</v>
      </c>
      <c r="C456">
        <v>-12</v>
      </c>
      <c r="D456" t="s">
        <v>89</v>
      </c>
      <c r="E456" t="s">
        <v>1529</v>
      </c>
      <c r="F456">
        <v>-12</v>
      </c>
      <c r="G456" t="s">
        <v>89</v>
      </c>
      <c r="H456" t="s">
        <v>1530</v>
      </c>
      <c r="I456" t="s">
        <v>19</v>
      </c>
      <c r="J456" s="1">
        <v>9.7011011391191304E-5</v>
      </c>
      <c r="K456" s="1">
        <v>4.6694107052346702E-4</v>
      </c>
      <c r="L456">
        <v>0.207758574936311</v>
      </c>
      <c r="N456" t="s">
        <v>1660</v>
      </c>
    </row>
    <row r="457" spans="1:14" x14ac:dyDescent="0.25">
      <c r="A457" t="s">
        <v>48</v>
      </c>
      <c r="B457" t="s">
        <v>1531</v>
      </c>
      <c r="C457">
        <v>0</v>
      </c>
      <c r="D457" t="s">
        <v>89</v>
      </c>
      <c r="E457" t="s">
        <v>1532</v>
      </c>
      <c r="F457">
        <v>0</v>
      </c>
      <c r="G457" t="s">
        <v>89</v>
      </c>
      <c r="H457" t="s">
        <v>1533</v>
      </c>
      <c r="I457" t="s">
        <v>19</v>
      </c>
      <c r="J457" s="1">
        <v>8.3247048429167597E-4</v>
      </c>
      <c r="K457" s="1">
        <v>1.9411711167555999E-4</v>
      </c>
      <c r="L457">
        <v>4.2884961408401399</v>
      </c>
      <c r="N457" t="s">
        <v>1660</v>
      </c>
    </row>
    <row r="458" spans="1:14" x14ac:dyDescent="0.25">
      <c r="A458" t="s">
        <v>48</v>
      </c>
      <c r="B458" t="s">
        <v>1534</v>
      </c>
      <c r="C458">
        <v>-5</v>
      </c>
      <c r="D458" t="s">
        <v>89</v>
      </c>
      <c r="E458" t="s">
        <v>1535</v>
      </c>
      <c r="F458">
        <v>-5</v>
      </c>
      <c r="G458" t="s">
        <v>89</v>
      </c>
      <c r="H458" t="s">
        <v>1536</v>
      </c>
      <c r="I458" t="s">
        <v>19</v>
      </c>
      <c r="J458" s="1">
        <v>6.2395592278275997E-4</v>
      </c>
      <c r="K458" s="1">
        <v>1.53363744479219E-4</v>
      </c>
      <c r="L458">
        <v>4.0684708429723004</v>
      </c>
      <c r="N458" t="s">
        <v>1660</v>
      </c>
    </row>
    <row r="459" spans="1:14" x14ac:dyDescent="0.25">
      <c r="A459" t="s">
        <v>48</v>
      </c>
      <c r="B459" t="s">
        <v>1537</v>
      </c>
      <c r="C459">
        <v>-4</v>
      </c>
      <c r="D459" t="s">
        <v>89</v>
      </c>
      <c r="E459" t="s">
        <v>1538</v>
      </c>
      <c r="F459">
        <v>-4</v>
      </c>
      <c r="G459" t="s">
        <v>89</v>
      </c>
      <c r="H459" t="s">
        <v>1539</v>
      </c>
      <c r="I459" t="s">
        <v>19</v>
      </c>
      <c r="J459" s="1">
        <v>5.6486047604669602E-4</v>
      </c>
      <c r="K459" s="1">
        <v>1.02008931418151E-4</v>
      </c>
      <c r="L459">
        <v>5.5373629366946</v>
      </c>
      <c r="N459" t="s">
        <v>1660</v>
      </c>
    </row>
    <row r="460" spans="1:14" x14ac:dyDescent="0.25">
      <c r="A460" t="s">
        <v>48</v>
      </c>
      <c r="B460" t="s">
        <v>1540</v>
      </c>
      <c r="C460">
        <v>-9</v>
      </c>
      <c r="D460" t="s">
        <v>89</v>
      </c>
      <c r="E460" t="s">
        <v>1541</v>
      </c>
      <c r="F460">
        <v>-9</v>
      </c>
      <c r="G460" t="s">
        <v>89</v>
      </c>
      <c r="H460" t="s">
        <v>1542</v>
      </c>
      <c r="I460" t="s">
        <v>19</v>
      </c>
      <c r="J460" s="1">
        <v>4.8158955409748999E-4</v>
      </c>
      <c r="K460">
        <v>4.5195615111875299E-3</v>
      </c>
      <c r="L460">
        <v>0.106556698676494</v>
      </c>
      <c r="N460" t="s">
        <v>1660</v>
      </c>
    </row>
    <row r="461" spans="1:14" x14ac:dyDescent="0.25">
      <c r="A461" t="s">
        <v>48</v>
      </c>
      <c r="B461" t="s">
        <v>1543</v>
      </c>
      <c r="C461">
        <v>-3</v>
      </c>
      <c r="D461" t="s">
        <v>89</v>
      </c>
      <c r="E461" t="s">
        <v>1544</v>
      </c>
      <c r="F461">
        <v>-3</v>
      </c>
      <c r="G461" t="s">
        <v>89</v>
      </c>
      <c r="H461" t="s">
        <v>1545</v>
      </c>
      <c r="I461" t="s">
        <v>19</v>
      </c>
      <c r="J461" s="1">
        <v>4.28644288105232E-4</v>
      </c>
      <c r="K461">
        <v>1.9656511464605001E-3</v>
      </c>
      <c r="L461">
        <v>0.21806732536293599</v>
      </c>
      <c r="N461" t="s">
        <v>1660</v>
      </c>
    </row>
    <row r="462" spans="1:14" x14ac:dyDescent="0.25">
      <c r="A462" t="s">
        <v>48</v>
      </c>
      <c r="B462" t="s">
        <v>1546</v>
      </c>
      <c r="C462">
        <v>-5</v>
      </c>
      <c r="D462" t="s">
        <v>89</v>
      </c>
      <c r="E462" t="s">
        <v>1535</v>
      </c>
      <c r="F462">
        <v>-5</v>
      </c>
      <c r="G462" t="s">
        <v>89</v>
      </c>
      <c r="H462" t="s">
        <v>1536</v>
      </c>
      <c r="I462" t="s">
        <v>19</v>
      </c>
      <c r="J462" s="1">
        <v>4.8172689390223303E-4</v>
      </c>
      <c r="K462" s="1">
        <v>9.9985291837333595E-5</v>
      </c>
      <c r="L462">
        <v>4.8179775750012901</v>
      </c>
      <c r="N462" t="s">
        <v>1660</v>
      </c>
    </row>
    <row r="463" spans="1:14" x14ac:dyDescent="0.25">
      <c r="A463" t="s">
        <v>48</v>
      </c>
      <c r="B463" t="s">
        <v>1547</v>
      </c>
      <c r="C463">
        <v>-1</v>
      </c>
      <c r="D463" t="s">
        <v>89</v>
      </c>
      <c r="E463" t="s">
        <v>1548</v>
      </c>
      <c r="F463">
        <v>-13</v>
      </c>
      <c r="G463" t="s">
        <v>89</v>
      </c>
      <c r="H463" t="s">
        <v>1549</v>
      </c>
      <c r="I463" t="s">
        <v>19</v>
      </c>
      <c r="J463">
        <v>5.4604997366411497E-3</v>
      </c>
      <c r="K463" s="1">
        <v>2.9584675569324198E-4</v>
      </c>
      <c r="L463">
        <v>18.4571898510289</v>
      </c>
      <c r="N463" t="s">
        <v>1660</v>
      </c>
    </row>
    <row r="464" spans="1:14" x14ac:dyDescent="0.25">
      <c r="A464" t="s">
        <v>48</v>
      </c>
      <c r="B464" t="s">
        <v>1550</v>
      </c>
      <c r="C464">
        <v>-13</v>
      </c>
      <c r="D464" t="s">
        <v>89</v>
      </c>
      <c r="E464" t="s">
        <v>1551</v>
      </c>
      <c r="F464">
        <v>-13</v>
      </c>
      <c r="G464" t="s">
        <v>89</v>
      </c>
      <c r="H464" t="s">
        <v>1552</v>
      </c>
      <c r="I464" t="s">
        <v>19</v>
      </c>
      <c r="J464">
        <v>1.3559144499227999E-3</v>
      </c>
      <c r="K464" s="1">
        <v>1.4742282397665999E-4</v>
      </c>
      <c r="L464">
        <v>9.1974526965883605</v>
      </c>
      <c r="N464" t="s">
        <v>1660</v>
      </c>
    </row>
    <row r="465" spans="1:14" x14ac:dyDescent="0.25">
      <c r="A465" t="s">
        <v>48</v>
      </c>
      <c r="B465" t="s">
        <v>1553</v>
      </c>
      <c r="C465">
        <v>-9</v>
      </c>
      <c r="D465" t="s">
        <v>89</v>
      </c>
      <c r="E465" t="s">
        <v>1554</v>
      </c>
      <c r="F465">
        <v>-9</v>
      </c>
      <c r="G465" t="s">
        <v>89</v>
      </c>
      <c r="H465" t="s">
        <v>1555</v>
      </c>
      <c r="I465" t="s">
        <v>19</v>
      </c>
      <c r="J465" s="1">
        <v>2.81432222723363E-4</v>
      </c>
      <c r="K465" s="1">
        <v>3.6935689775698498E-5</v>
      </c>
      <c r="L465">
        <v>7.6195198853042498</v>
      </c>
      <c r="N465" t="s">
        <v>1660</v>
      </c>
    </row>
    <row r="466" spans="1:14" x14ac:dyDescent="0.25">
      <c r="A466" t="s">
        <v>48</v>
      </c>
      <c r="B466" t="s">
        <v>1556</v>
      </c>
      <c r="C466">
        <v>-10</v>
      </c>
      <c r="D466" t="s">
        <v>89</v>
      </c>
      <c r="E466" t="s">
        <v>1557</v>
      </c>
      <c r="F466">
        <v>-10</v>
      </c>
      <c r="G466" t="s">
        <v>89</v>
      </c>
      <c r="H466" t="s">
        <v>1558</v>
      </c>
      <c r="I466" t="s">
        <v>19</v>
      </c>
      <c r="J466" s="1">
        <v>7.3893714005605904E-4</v>
      </c>
      <c r="K466" s="1">
        <v>1.3612586357323599E-4</v>
      </c>
      <c r="L466">
        <v>5.4283375742075997</v>
      </c>
      <c r="N466" t="s">
        <v>1660</v>
      </c>
    </row>
    <row r="467" spans="1:14" x14ac:dyDescent="0.25">
      <c r="A467" t="s">
        <v>41</v>
      </c>
      <c r="B467" t="s">
        <v>1559</v>
      </c>
      <c r="C467">
        <v>-7</v>
      </c>
      <c r="D467" t="s">
        <v>98</v>
      </c>
      <c r="E467" t="s">
        <v>1560</v>
      </c>
      <c r="F467">
        <v>-7</v>
      </c>
      <c r="G467" t="s">
        <v>98</v>
      </c>
      <c r="H467" t="s">
        <v>1561</v>
      </c>
      <c r="I467" t="s">
        <v>19</v>
      </c>
      <c r="J467" s="1">
        <v>2.17659291357598E-4</v>
      </c>
      <c r="K467">
        <v>2.31584898027526E-3</v>
      </c>
      <c r="L467">
        <v>9.3986824361805402E-2</v>
      </c>
      <c r="N467" t="s">
        <v>1660</v>
      </c>
    </row>
    <row r="468" spans="1:14" x14ac:dyDescent="0.25">
      <c r="A468" t="s">
        <v>41</v>
      </c>
      <c r="B468" t="s">
        <v>1562</v>
      </c>
      <c r="C468">
        <v>-5</v>
      </c>
      <c r="D468" t="s">
        <v>98</v>
      </c>
      <c r="E468" t="s">
        <v>1563</v>
      </c>
      <c r="F468">
        <v>-5</v>
      </c>
      <c r="G468" t="s">
        <v>98</v>
      </c>
      <c r="H468" t="s">
        <v>1564</v>
      </c>
      <c r="I468" t="s">
        <v>19</v>
      </c>
      <c r="J468" s="1">
        <v>4.6756942086879103E-4</v>
      </c>
      <c r="K468">
        <v>2.2976076103070299E-3</v>
      </c>
      <c r="L468">
        <v>0.203502729870532</v>
      </c>
      <c r="N468" t="s">
        <v>1660</v>
      </c>
    </row>
    <row r="469" spans="1:14" x14ac:dyDescent="0.25">
      <c r="A469" t="s">
        <v>41</v>
      </c>
      <c r="B469" t="s">
        <v>1565</v>
      </c>
      <c r="C469">
        <v>-5</v>
      </c>
      <c r="D469" t="s">
        <v>98</v>
      </c>
      <c r="E469" t="s">
        <v>1566</v>
      </c>
      <c r="F469">
        <v>-5</v>
      </c>
      <c r="G469" t="s">
        <v>98</v>
      </c>
      <c r="H469" t="s">
        <v>1567</v>
      </c>
      <c r="I469" t="s">
        <v>19</v>
      </c>
      <c r="J469">
        <v>5.4063356749471303E-3</v>
      </c>
      <c r="K469" s="1">
        <v>2.64274596678073E-4</v>
      </c>
      <c r="L469">
        <v>20.457265824656101</v>
      </c>
      <c r="N469" t="s">
        <v>1660</v>
      </c>
    </row>
    <row r="470" spans="1:14" x14ac:dyDescent="0.25">
      <c r="A470" t="s">
        <v>41</v>
      </c>
      <c r="B470" t="s">
        <v>1568</v>
      </c>
      <c r="C470">
        <v>-5</v>
      </c>
      <c r="D470" t="s">
        <v>89</v>
      </c>
      <c r="E470" t="s">
        <v>1569</v>
      </c>
      <c r="F470">
        <v>-5</v>
      </c>
      <c r="G470" t="s">
        <v>89</v>
      </c>
      <c r="H470" t="s">
        <v>1570</v>
      </c>
      <c r="I470" t="s">
        <v>19</v>
      </c>
      <c r="J470">
        <v>1.1449677698090301E-3</v>
      </c>
      <c r="K470" s="1">
        <v>1.4367204319076299E-5</v>
      </c>
      <c r="L470">
        <v>79.693150064608403</v>
      </c>
      <c r="N470" t="s">
        <v>1660</v>
      </c>
    </row>
    <row r="471" spans="1:14" x14ac:dyDescent="0.25">
      <c r="A471" t="s">
        <v>41</v>
      </c>
      <c r="B471" t="s">
        <v>1571</v>
      </c>
      <c r="C471">
        <v>-3</v>
      </c>
      <c r="D471" t="s">
        <v>98</v>
      </c>
      <c r="E471" t="s">
        <v>1572</v>
      </c>
      <c r="F471">
        <v>-3</v>
      </c>
      <c r="G471" t="s">
        <v>98</v>
      </c>
      <c r="H471" t="s">
        <v>1573</v>
      </c>
      <c r="I471" t="s">
        <v>19</v>
      </c>
      <c r="J471" s="1">
        <v>1.8576824369208301E-4</v>
      </c>
      <c r="K471">
        <v>1.12703836979631E-3</v>
      </c>
      <c r="L471">
        <v>0.16482867723985001</v>
      </c>
      <c r="N471" t="s">
        <v>1660</v>
      </c>
    </row>
    <row r="472" spans="1:14" x14ac:dyDescent="0.25">
      <c r="A472" t="s">
        <v>1000</v>
      </c>
      <c r="B472" t="s">
        <v>1574</v>
      </c>
      <c r="C472">
        <v>-8</v>
      </c>
      <c r="D472" t="s">
        <v>98</v>
      </c>
      <c r="E472" t="s">
        <v>1575</v>
      </c>
      <c r="F472">
        <v>-8</v>
      </c>
      <c r="G472" t="s">
        <v>98</v>
      </c>
      <c r="H472" t="s">
        <v>1576</v>
      </c>
      <c r="I472" t="s">
        <v>92</v>
      </c>
      <c r="J472" s="1">
        <v>9.5708742647107603E-4</v>
      </c>
      <c r="K472" s="1">
        <v>1.9282836925432401E-4</v>
      </c>
      <c r="L472">
        <v>4.96341606876714</v>
      </c>
      <c r="N472" t="s">
        <v>1660</v>
      </c>
    </row>
    <row r="473" spans="1:14" x14ac:dyDescent="0.25">
      <c r="A473" t="s">
        <v>1000</v>
      </c>
      <c r="B473" t="s">
        <v>1577</v>
      </c>
      <c r="C473">
        <v>-7</v>
      </c>
      <c r="D473" t="s">
        <v>98</v>
      </c>
      <c r="E473" t="s">
        <v>1578</v>
      </c>
      <c r="F473">
        <v>-7</v>
      </c>
      <c r="G473" t="s">
        <v>98</v>
      </c>
      <c r="H473" t="s">
        <v>1579</v>
      </c>
      <c r="I473" t="s">
        <v>92</v>
      </c>
      <c r="J473">
        <v>1.1794838958168301E-3</v>
      </c>
      <c r="K473" s="1">
        <v>2.5452943006192198E-4</v>
      </c>
      <c r="L473">
        <v>4.6339784579326802</v>
      </c>
      <c r="N473" t="s">
        <v>1660</v>
      </c>
    </row>
    <row r="474" spans="1:14" x14ac:dyDescent="0.25">
      <c r="A474" t="s">
        <v>1000</v>
      </c>
      <c r="B474" t="s">
        <v>1580</v>
      </c>
      <c r="C474">
        <v>-3</v>
      </c>
      <c r="D474" t="s">
        <v>98</v>
      </c>
      <c r="E474" t="s">
        <v>1581</v>
      </c>
      <c r="F474">
        <v>-3</v>
      </c>
      <c r="G474" t="s">
        <v>98</v>
      </c>
      <c r="H474" t="s">
        <v>1582</v>
      </c>
      <c r="I474" t="s">
        <v>92</v>
      </c>
      <c r="J474">
        <v>1.75626388391631E-3</v>
      </c>
      <c r="K474" s="1">
        <v>2.6517412926334403E-4</v>
      </c>
      <c r="L474">
        <v>6.62305892658242</v>
      </c>
      <c r="N474" t="s">
        <v>1660</v>
      </c>
    </row>
    <row r="475" spans="1:14" x14ac:dyDescent="0.25">
      <c r="A475" t="s">
        <v>1000</v>
      </c>
      <c r="B475" t="s">
        <v>1583</v>
      </c>
      <c r="C475">
        <v>-16</v>
      </c>
      <c r="D475" t="s">
        <v>98</v>
      </c>
      <c r="E475" t="s">
        <v>1584</v>
      </c>
      <c r="F475">
        <v>-16</v>
      </c>
      <c r="G475" t="s">
        <v>98</v>
      </c>
      <c r="H475" t="s">
        <v>1585</v>
      </c>
      <c r="I475" t="s">
        <v>92</v>
      </c>
      <c r="J475" s="1">
        <v>7.7209710591257303E-5</v>
      </c>
      <c r="K475" s="1">
        <v>3.2034935421634201E-4</v>
      </c>
      <c r="L475">
        <v>0.241017219404522</v>
      </c>
      <c r="N475" t="s">
        <v>1660</v>
      </c>
    </row>
    <row r="476" spans="1:14" x14ac:dyDescent="0.25">
      <c r="A476" t="s">
        <v>1000</v>
      </c>
      <c r="B476" t="s">
        <v>1586</v>
      </c>
      <c r="C476">
        <v>-8</v>
      </c>
      <c r="D476" t="s">
        <v>98</v>
      </c>
      <c r="E476" t="s">
        <v>1587</v>
      </c>
      <c r="F476">
        <v>-8</v>
      </c>
      <c r="G476" t="s">
        <v>98</v>
      </c>
      <c r="H476" t="s">
        <v>1588</v>
      </c>
      <c r="I476" t="s">
        <v>92</v>
      </c>
      <c r="J476" s="1">
        <v>9.5413597595517006E-6</v>
      </c>
      <c r="K476" s="1">
        <v>8.5766812730333897E-5</v>
      </c>
      <c r="L476">
        <v>0.111247689587713</v>
      </c>
      <c r="N476" t="s">
        <v>1660</v>
      </c>
    </row>
    <row r="477" spans="1:14" x14ac:dyDescent="0.25">
      <c r="A477" t="s">
        <v>1000</v>
      </c>
      <c r="B477" t="s">
        <v>1589</v>
      </c>
      <c r="C477">
        <v>-4</v>
      </c>
      <c r="D477" t="s">
        <v>98</v>
      </c>
      <c r="E477" t="s">
        <v>1590</v>
      </c>
      <c r="F477">
        <v>-1</v>
      </c>
      <c r="G477" t="s">
        <v>89</v>
      </c>
      <c r="H477" t="s">
        <v>1367</v>
      </c>
      <c r="I477" t="s">
        <v>92</v>
      </c>
      <c r="J477" s="1">
        <v>4.7692985603468E-4</v>
      </c>
      <c r="K477">
        <v>7.7350948642796796E-3</v>
      </c>
      <c r="L477">
        <v>6.1657919444158403E-2</v>
      </c>
      <c r="N477" t="s">
        <v>1660</v>
      </c>
    </row>
    <row r="478" spans="1:14" x14ac:dyDescent="0.25">
      <c r="A478" t="s">
        <v>1000</v>
      </c>
      <c r="B478" t="s">
        <v>1591</v>
      </c>
      <c r="C478">
        <v>-6</v>
      </c>
      <c r="D478" t="s">
        <v>89</v>
      </c>
      <c r="E478" t="s">
        <v>1360</v>
      </c>
      <c r="F478">
        <v>-6</v>
      </c>
      <c r="G478" t="s">
        <v>89</v>
      </c>
      <c r="H478" t="s">
        <v>1361</v>
      </c>
      <c r="I478" t="s">
        <v>92</v>
      </c>
      <c r="J478">
        <v>7.8420916396262502E-3</v>
      </c>
      <c r="K478" s="1">
        <v>3.8630138155329902E-4</v>
      </c>
      <c r="L478">
        <v>20.3004493747694</v>
      </c>
      <c r="N478" t="s">
        <v>1660</v>
      </c>
    </row>
    <row r="479" spans="1:14" x14ac:dyDescent="0.25">
      <c r="A479" t="s">
        <v>1000</v>
      </c>
      <c r="B479" t="s">
        <v>1592</v>
      </c>
      <c r="C479">
        <v>-1</v>
      </c>
      <c r="D479" t="s">
        <v>89</v>
      </c>
      <c r="E479" t="s">
        <v>1593</v>
      </c>
      <c r="F479">
        <v>-1</v>
      </c>
      <c r="G479" t="s">
        <v>89</v>
      </c>
      <c r="H479" t="s">
        <v>1594</v>
      </c>
      <c r="I479" t="s">
        <v>92</v>
      </c>
      <c r="J479" s="1">
        <v>1.9307468663473001E-4</v>
      </c>
      <c r="K479">
        <v>1.2847302054325601E-3</v>
      </c>
      <c r="L479">
        <v>0.15028422762872801</v>
      </c>
      <c r="N479" t="s">
        <v>1660</v>
      </c>
    </row>
    <row r="480" spans="1:14" x14ac:dyDescent="0.25">
      <c r="A480" t="s">
        <v>45</v>
      </c>
      <c r="B480" t="s">
        <v>1595</v>
      </c>
      <c r="C480">
        <v>-9</v>
      </c>
      <c r="D480" t="s">
        <v>98</v>
      </c>
      <c r="E480" t="s">
        <v>1596</v>
      </c>
      <c r="F480">
        <v>-9</v>
      </c>
      <c r="G480" t="s">
        <v>98</v>
      </c>
      <c r="H480" t="s">
        <v>1597</v>
      </c>
      <c r="I480" t="s">
        <v>19</v>
      </c>
      <c r="J480" s="1">
        <v>9.1073335000256398E-4</v>
      </c>
      <c r="K480" s="1">
        <v>8.1958654681487696E-5</v>
      </c>
      <c r="L480">
        <v>11.1121071172032</v>
      </c>
      <c r="N480" t="s">
        <v>1660</v>
      </c>
    </row>
    <row r="481" spans="1:14" x14ac:dyDescent="0.25">
      <c r="A481" t="s">
        <v>45</v>
      </c>
      <c r="B481" t="s">
        <v>1598</v>
      </c>
      <c r="C481">
        <v>-2</v>
      </c>
      <c r="D481" t="s">
        <v>98</v>
      </c>
      <c r="E481" t="s">
        <v>1599</v>
      </c>
      <c r="F481">
        <v>-2</v>
      </c>
      <c r="G481" t="s">
        <v>98</v>
      </c>
      <c r="H481" t="s">
        <v>1600</v>
      </c>
      <c r="I481" t="s">
        <v>19</v>
      </c>
      <c r="J481" s="1">
        <v>2.19495872305182E-4</v>
      </c>
      <c r="K481">
        <v>1.3160847733280699E-3</v>
      </c>
      <c r="L481">
        <v>0.16677943302248399</v>
      </c>
      <c r="N481" t="s">
        <v>1660</v>
      </c>
    </row>
    <row r="482" spans="1:14" x14ac:dyDescent="0.25">
      <c r="A482" t="s">
        <v>45</v>
      </c>
      <c r="B482" t="s">
        <v>1601</v>
      </c>
      <c r="C482">
        <v>-3</v>
      </c>
      <c r="D482" t="s">
        <v>98</v>
      </c>
      <c r="E482" t="s">
        <v>1602</v>
      </c>
      <c r="F482">
        <v>-3</v>
      </c>
      <c r="G482" t="s">
        <v>98</v>
      </c>
      <c r="H482" t="s">
        <v>1603</v>
      </c>
      <c r="I482" t="s">
        <v>19</v>
      </c>
      <c r="J482" s="1">
        <v>2.81493717913396E-4</v>
      </c>
      <c r="K482">
        <v>2.5890359316272302E-3</v>
      </c>
      <c r="L482">
        <v>0.108725303683396</v>
      </c>
      <c r="N482" t="s">
        <v>1660</v>
      </c>
    </row>
    <row r="483" spans="1:14" x14ac:dyDescent="0.25">
      <c r="A483" t="s">
        <v>45</v>
      </c>
      <c r="B483" t="s">
        <v>1604</v>
      </c>
      <c r="C483">
        <v>-6</v>
      </c>
      <c r="D483" t="s">
        <v>98</v>
      </c>
      <c r="E483" t="s">
        <v>1605</v>
      </c>
      <c r="F483">
        <v>-6</v>
      </c>
      <c r="G483" t="s">
        <v>98</v>
      </c>
      <c r="H483" t="s">
        <v>1606</v>
      </c>
      <c r="I483" t="s">
        <v>19</v>
      </c>
      <c r="J483">
        <v>2.58238007344127E-3</v>
      </c>
      <c r="K483" s="1">
        <v>2.1398303708715E-4</v>
      </c>
      <c r="L483">
        <v>12.0681531984683</v>
      </c>
      <c r="N483" t="s">
        <v>1660</v>
      </c>
    </row>
    <row r="484" spans="1:14" x14ac:dyDescent="0.25">
      <c r="A484" t="s">
        <v>46</v>
      </c>
      <c r="B484" t="s">
        <v>1414</v>
      </c>
      <c r="C484">
        <v>-6</v>
      </c>
      <c r="D484" t="s">
        <v>98</v>
      </c>
      <c r="E484" t="s">
        <v>1607</v>
      </c>
      <c r="F484">
        <v>-6</v>
      </c>
      <c r="G484" t="s">
        <v>98</v>
      </c>
      <c r="H484" t="s">
        <v>1608</v>
      </c>
      <c r="I484" t="s">
        <v>92</v>
      </c>
      <c r="J484">
        <v>6.0910676886569001E-3</v>
      </c>
      <c r="K484" s="1">
        <v>1.7440307855860499E-4</v>
      </c>
      <c r="L484">
        <v>34.9252303284891</v>
      </c>
      <c r="N484" t="s">
        <v>1660</v>
      </c>
    </row>
    <row r="485" spans="1:14" x14ac:dyDescent="0.25">
      <c r="A485" t="s">
        <v>46</v>
      </c>
      <c r="B485" t="s">
        <v>1609</v>
      </c>
      <c r="C485">
        <v>-1</v>
      </c>
      <c r="D485" t="s">
        <v>89</v>
      </c>
      <c r="E485" t="s">
        <v>1610</v>
      </c>
      <c r="F485">
        <v>-1</v>
      </c>
      <c r="G485" t="s">
        <v>89</v>
      </c>
      <c r="H485" t="s">
        <v>1611</v>
      </c>
      <c r="I485" t="s">
        <v>92</v>
      </c>
      <c r="J485" s="1">
        <v>4.3177688830996799E-4</v>
      </c>
      <c r="K485">
        <v>2.3437594741838701E-3</v>
      </c>
      <c r="L485">
        <v>0.18422406098659799</v>
      </c>
      <c r="N485" t="s">
        <v>1660</v>
      </c>
    </row>
    <row r="486" spans="1:14" x14ac:dyDescent="0.25">
      <c r="A486" t="s">
        <v>46</v>
      </c>
      <c r="B486" t="s">
        <v>1612</v>
      </c>
      <c r="C486">
        <v>-2</v>
      </c>
      <c r="D486" t="s">
        <v>89</v>
      </c>
      <c r="E486" t="s">
        <v>1613</v>
      </c>
      <c r="F486">
        <v>-2</v>
      </c>
      <c r="G486" t="s">
        <v>89</v>
      </c>
      <c r="H486" t="s">
        <v>1614</v>
      </c>
      <c r="I486" t="s">
        <v>92</v>
      </c>
      <c r="J486" s="1">
        <v>1.38472302745304E-4</v>
      </c>
      <c r="K486">
        <v>1.68160156465365E-3</v>
      </c>
      <c r="L486">
        <v>8.2345488762568003E-2</v>
      </c>
      <c r="N486" t="s">
        <v>1660</v>
      </c>
    </row>
    <row r="487" spans="1:14" x14ac:dyDescent="0.25">
      <c r="A487" t="s">
        <v>46</v>
      </c>
      <c r="B487" t="s">
        <v>1550</v>
      </c>
      <c r="C487">
        <v>-5</v>
      </c>
      <c r="D487" t="s">
        <v>98</v>
      </c>
      <c r="E487" t="s">
        <v>1615</v>
      </c>
      <c r="F487">
        <v>-5</v>
      </c>
      <c r="G487" t="s">
        <v>98</v>
      </c>
      <c r="H487" t="s">
        <v>1616</v>
      </c>
      <c r="I487" t="s">
        <v>92</v>
      </c>
      <c r="J487" s="1">
        <v>3.4690142840855602E-4</v>
      </c>
      <c r="K487">
        <v>2.6409793256842598E-3</v>
      </c>
      <c r="L487">
        <v>0.131353329817784</v>
      </c>
      <c r="N487" t="s">
        <v>1660</v>
      </c>
    </row>
    <row r="488" spans="1:14" x14ac:dyDescent="0.25">
      <c r="A488" t="s">
        <v>52</v>
      </c>
      <c r="B488" t="s">
        <v>1617</v>
      </c>
      <c r="C488">
        <v>-2</v>
      </c>
      <c r="D488" t="s">
        <v>98</v>
      </c>
      <c r="E488" t="s">
        <v>1618</v>
      </c>
      <c r="F488">
        <v>-2</v>
      </c>
      <c r="G488" t="s">
        <v>98</v>
      </c>
      <c r="H488" t="s">
        <v>1619</v>
      </c>
      <c r="I488" t="s">
        <v>19</v>
      </c>
      <c r="J488">
        <v>1.08906733222717E-3</v>
      </c>
      <c r="K488" s="1">
        <v>9.4752470353992601E-5</v>
      </c>
      <c r="L488">
        <v>11.493814653680801</v>
      </c>
      <c r="N488" t="s">
        <v>1660</v>
      </c>
    </row>
    <row r="489" spans="1:14" x14ac:dyDescent="0.25">
      <c r="A489" t="s">
        <v>52</v>
      </c>
      <c r="B489" t="s">
        <v>1620</v>
      </c>
      <c r="C489">
        <v>-1</v>
      </c>
      <c r="D489" t="s">
        <v>98</v>
      </c>
      <c r="E489" t="s">
        <v>1621</v>
      </c>
      <c r="F489">
        <v>-1</v>
      </c>
      <c r="G489" t="s">
        <v>98</v>
      </c>
      <c r="H489" t="s">
        <v>1622</v>
      </c>
      <c r="I489" t="s">
        <v>19</v>
      </c>
      <c r="J489">
        <v>1.1223838073262701E-3</v>
      </c>
      <c r="K489" s="1">
        <v>2.7869454773716998E-4</v>
      </c>
      <c r="L489">
        <v>4.0272901513120303</v>
      </c>
      <c r="N489" t="s">
        <v>1660</v>
      </c>
    </row>
    <row r="490" spans="1:14" x14ac:dyDescent="0.25">
      <c r="A490" t="s">
        <v>52</v>
      </c>
      <c r="B490" t="s">
        <v>1623</v>
      </c>
      <c r="C490">
        <v>-3</v>
      </c>
      <c r="D490" t="s">
        <v>89</v>
      </c>
      <c r="E490" t="s">
        <v>1624</v>
      </c>
      <c r="F490">
        <v>-3</v>
      </c>
      <c r="G490" t="s">
        <v>89</v>
      </c>
      <c r="H490" t="s">
        <v>1625</v>
      </c>
      <c r="I490" t="s">
        <v>19</v>
      </c>
      <c r="J490" s="1">
        <v>4.9088549527616203E-4</v>
      </c>
      <c r="K490">
        <v>1.7318616050700099E-2</v>
      </c>
      <c r="L490">
        <v>2.8344383514196402E-2</v>
      </c>
      <c r="N490" t="s">
        <v>1660</v>
      </c>
    </row>
    <row r="491" spans="1:14" x14ac:dyDescent="0.25">
      <c r="A491" t="s">
        <v>52</v>
      </c>
      <c r="B491" t="s">
        <v>1626</v>
      </c>
      <c r="C491">
        <v>-4</v>
      </c>
      <c r="D491" t="s">
        <v>98</v>
      </c>
      <c r="E491" t="s">
        <v>1627</v>
      </c>
      <c r="F491">
        <v>-4</v>
      </c>
      <c r="G491" t="s">
        <v>98</v>
      </c>
      <c r="H491" t="s">
        <v>1628</v>
      </c>
      <c r="I491" t="s">
        <v>19</v>
      </c>
      <c r="J491" s="1">
        <v>2.5702134897363302E-5</v>
      </c>
      <c r="K491">
        <v>1.06708071539705E-3</v>
      </c>
      <c r="L491">
        <v>2.4086401831186301E-2</v>
      </c>
      <c r="N491" t="s">
        <v>1660</v>
      </c>
    </row>
    <row r="492" spans="1:14" x14ac:dyDescent="0.25">
      <c r="A492" t="s">
        <v>52</v>
      </c>
      <c r="B492" t="s">
        <v>1629</v>
      </c>
      <c r="C492">
        <v>-5</v>
      </c>
      <c r="D492" t="s">
        <v>89</v>
      </c>
      <c r="E492" t="s">
        <v>1630</v>
      </c>
      <c r="F492">
        <v>-5</v>
      </c>
      <c r="G492" t="s">
        <v>89</v>
      </c>
      <c r="H492" t="s">
        <v>1631</v>
      </c>
      <c r="I492" t="s">
        <v>19</v>
      </c>
      <c r="J492" s="1">
        <v>2.87633661256088E-4</v>
      </c>
      <c r="K492">
        <v>1.2369643013872E-3</v>
      </c>
      <c r="L492">
        <v>0.23253190163492901</v>
      </c>
      <c r="N492" t="s">
        <v>1660</v>
      </c>
    </row>
    <row r="493" spans="1:14" x14ac:dyDescent="0.25">
      <c r="A493" t="s">
        <v>52</v>
      </c>
      <c r="B493" t="s">
        <v>1632</v>
      </c>
      <c r="C493">
        <v>-10</v>
      </c>
      <c r="D493" t="s">
        <v>89</v>
      </c>
      <c r="E493" t="s">
        <v>1633</v>
      </c>
      <c r="F493">
        <v>-10</v>
      </c>
      <c r="G493" t="s">
        <v>89</v>
      </c>
      <c r="H493" t="s">
        <v>1634</v>
      </c>
      <c r="I493" t="s">
        <v>19</v>
      </c>
      <c r="J493" s="1">
        <v>5.2166572095630501E-4</v>
      </c>
      <c r="K493" s="1">
        <v>7.5692095236022999E-5</v>
      </c>
      <c r="L493">
        <v>6.8919445198292797</v>
      </c>
      <c r="N493" t="s">
        <v>1660</v>
      </c>
    </row>
    <row r="494" spans="1:14" x14ac:dyDescent="0.25">
      <c r="A494" t="s">
        <v>52</v>
      </c>
      <c r="B494" t="s">
        <v>1635</v>
      </c>
      <c r="C494">
        <v>-6</v>
      </c>
      <c r="D494" t="s">
        <v>98</v>
      </c>
      <c r="E494" t="s">
        <v>1636</v>
      </c>
      <c r="F494">
        <v>-6</v>
      </c>
      <c r="G494" t="s">
        <v>98</v>
      </c>
      <c r="H494" t="s">
        <v>1637</v>
      </c>
      <c r="I494" t="s">
        <v>19</v>
      </c>
      <c r="J494">
        <v>3.4550414385640499E-3</v>
      </c>
      <c r="K494" s="1">
        <v>2.5482806290726698E-4</v>
      </c>
      <c r="L494">
        <v>13.5583239896986</v>
      </c>
      <c r="N494" t="s">
        <v>1660</v>
      </c>
    </row>
    <row r="495" spans="1:14" x14ac:dyDescent="0.25">
      <c r="A495" t="s">
        <v>52</v>
      </c>
      <c r="B495" t="s">
        <v>1638</v>
      </c>
      <c r="C495">
        <v>-2</v>
      </c>
      <c r="D495" t="s">
        <v>98</v>
      </c>
      <c r="E495" t="s">
        <v>1639</v>
      </c>
      <c r="F495">
        <v>-2</v>
      </c>
      <c r="G495" t="s">
        <v>98</v>
      </c>
      <c r="H495" t="s">
        <v>1640</v>
      </c>
      <c r="I495" t="s">
        <v>19</v>
      </c>
      <c r="J495">
        <v>5.73919409497042E-3</v>
      </c>
      <c r="K495" s="1">
        <v>4.2329890911672999E-4</v>
      </c>
      <c r="L495">
        <v>13.5582539226146</v>
      </c>
      <c r="N495" t="s">
        <v>1660</v>
      </c>
    </row>
    <row r="496" spans="1:14" x14ac:dyDescent="0.25">
      <c r="A496" t="s">
        <v>52</v>
      </c>
      <c r="B496" t="s">
        <v>1641</v>
      </c>
      <c r="C496">
        <v>-2</v>
      </c>
      <c r="D496" t="s">
        <v>98</v>
      </c>
      <c r="E496" t="s">
        <v>1618</v>
      </c>
      <c r="F496">
        <v>-2</v>
      </c>
      <c r="G496" t="s">
        <v>98</v>
      </c>
      <c r="H496" t="s">
        <v>1619</v>
      </c>
      <c r="I496" t="s">
        <v>19</v>
      </c>
      <c r="J496">
        <v>3.8929561192197399E-3</v>
      </c>
      <c r="K496" s="1">
        <v>2.7310613097824199E-4</v>
      </c>
      <c r="L496">
        <v>14.2543710215347</v>
      </c>
      <c r="N496" t="s">
        <v>1660</v>
      </c>
    </row>
    <row r="497" spans="1:14" x14ac:dyDescent="0.25">
      <c r="A497" t="s">
        <v>52</v>
      </c>
      <c r="B497" t="s">
        <v>1642</v>
      </c>
      <c r="C497">
        <v>-1</v>
      </c>
      <c r="D497" t="s">
        <v>98</v>
      </c>
      <c r="E497" t="s">
        <v>1643</v>
      </c>
      <c r="F497">
        <v>-1</v>
      </c>
      <c r="G497" t="s">
        <v>98</v>
      </c>
      <c r="H497" t="s">
        <v>1644</v>
      </c>
      <c r="I497" t="s">
        <v>19</v>
      </c>
      <c r="J497">
        <v>5.9131242227296096E-3</v>
      </c>
      <c r="K497" s="1">
        <v>4.9633083678134995E-4</v>
      </c>
      <c r="L497">
        <v>11.9136748808024</v>
      </c>
      <c r="N497" t="s">
        <v>1660</v>
      </c>
    </row>
    <row r="498" spans="1:14" x14ac:dyDescent="0.25">
      <c r="A498" t="s">
        <v>52</v>
      </c>
      <c r="B498" t="s">
        <v>1645</v>
      </c>
      <c r="C498">
        <v>-6</v>
      </c>
      <c r="D498" t="s">
        <v>89</v>
      </c>
      <c r="E498" t="s">
        <v>1408</v>
      </c>
      <c r="F498">
        <v>-6</v>
      </c>
      <c r="G498" t="s">
        <v>89</v>
      </c>
      <c r="H498" t="s">
        <v>1409</v>
      </c>
      <c r="I498" t="s">
        <v>19</v>
      </c>
      <c r="J498">
        <v>1.8094974393105801E-3</v>
      </c>
      <c r="K498" s="1">
        <v>1.29340710393416E-4</v>
      </c>
      <c r="L498">
        <v>13.990161595731299</v>
      </c>
      <c r="N498" t="s">
        <v>1660</v>
      </c>
    </row>
    <row r="499" spans="1:14" x14ac:dyDescent="0.25">
      <c r="A499" t="s">
        <v>52</v>
      </c>
      <c r="B499" t="s">
        <v>1646</v>
      </c>
      <c r="C499">
        <v>-7</v>
      </c>
      <c r="D499" t="s">
        <v>89</v>
      </c>
      <c r="E499" t="s">
        <v>1647</v>
      </c>
      <c r="F499">
        <v>-7</v>
      </c>
      <c r="G499" t="s">
        <v>89</v>
      </c>
      <c r="H499" t="s">
        <v>1648</v>
      </c>
      <c r="I499" t="s">
        <v>19</v>
      </c>
      <c r="J499">
        <v>5.7902768351917999E-3</v>
      </c>
      <c r="K499" s="1">
        <v>4.8004081123330502E-4</v>
      </c>
      <c r="L499">
        <v>12.062051183347499</v>
      </c>
      <c r="N499" t="s">
        <v>1660</v>
      </c>
    </row>
    <row r="500" spans="1:14" x14ac:dyDescent="0.25">
      <c r="A500" t="s">
        <v>52</v>
      </c>
      <c r="B500" t="s">
        <v>1550</v>
      </c>
      <c r="C500">
        <v>-6</v>
      </c>
      <c r="D500" t="s">
        <v>98</v>
      </c>
      <c r="E500" t="s">
        <v>1649</v>
      </c>
      <c r="F500">
        <v>-6</v>
      </c>
      <c r="G500" t="s">
        <v>98</v>
      </c>
      <c r="H500" t="s">
        <v>1650</v>
      </c>
      <c r="I500" t="s">
        <v>19</v>
      </c>
      <c r="J500" s="1">
        <v>1.16105044646563E-4</v>
      </c>
      <c r="K500">
        <v>1.3694798706275499E-3</v>
      </c>
      <c r="L500">
        <v>8.4780395197309302E-2</v>
      </c>
      <c r="N500" t="s">
        <v>1660</v>
      </c>
    </row>
    <row r="501" spans="1:14" x14ac:dyDescent="0.25">
      <c r="A501" t="s">
        <v>52</v>
      </c>
      <c r="B501" t="s">
        <v>1651</v>
      </c>
      <c r="C501">
        <v>-3</v>
      </c>
      <c r="D501" t="s">
        <v>98</v>
      </c>
      <c r="E501" t="s">
        <v>1652</v>
      </c>
      <c r="F501">
        <v>-3</v>
      </c>
      <c r="G501" t="s">
        <v>98</v>
      </c>
      <c r="H501" t="s">
        <v>1653</v>
      </c>
      <c r="I501" t="s">
        <v>19</v>
      </c>
      <c r="J501" s="1">
        <v>1.53407342450616E-4</v>
      </c>
      <c r="K501">
        <v>1.9594576812517802E-3</v>
      </c>
      <c r="L501">
        <v>7.8290714782170395E-2</v>
      </c>
      <c r="N501" t="s">
        <v>1660</v>
      </c>
    </row>
    <row r="502" spans="1:14" x14ac:dyDescent="0.25">
      <c r="A502" t="s">
        <v>52</v>
      </c>
      <c r="B502" t="s">
        <v>1654</v>
      </c>
      <c r="C502">
        <v>-16</v>
      </c>
      <c r="D502" t="s">
        <v>89</v>
      </c>
      <c r="E502" t="s">
        <v>1655</v>
      </c>
      <c r="F502">
        <v>-16</v>
      </c>
      <c r="G502" t="s">
        <v>89</v>
      </c>
      <c r="H502" t="s">
        <v>1656</v>
      </c>
      <c r="I502" t="s">
        <v>19</v>
      </c>
      <c r="J502" s="1">
        <v>3.43476175948973E-4</v>
      </c>
      <c r="K502">
        <v>2.1861306306200801E-3</v>
      </c>
      <c r="L502">
        <v>0.15711603466785801</v>
      </c>
      <c r="N502" t="s">
        <v>1660</v>
      </c>
    </row>
    <row r="503" spans="1:14" x14ac:dyDescent="0.25">
      <c r="A503" t="s">
        <v>52</v>
      </c>
      <c r="B503" t="s">
        <v>1657</v>
      </c>
      <c r="C503">
        <v>-11</v>
      </c>
      <c r="D503" t="s">
        <v>89</v>
      </c>
      <c r="E503" t="s">
        <v>1658</v>
      </c>
      <c r="F503">
        <v>-11</v>
      </c>
      <c r="G503" t="s">
        <v>89</v>
      </c>
      <c r="H503" t="s">
        <v>1659</v>
      </c>
      <c r="I503" t="s">
        <v>19</v>
      </c>
      <c r="J503" s="1">
        <v>9.1982339143931505E-4</v>
      </c>
      <c r="K503" s="1">
        <v>3.2487394875177603E-5</v>
      </c>
      <c r="L503">
        <v>28.3132394879134</v>
      </c>
      <c r="N503" t="s">
        <v>1660</v>
      </c>
    </row>
    <row r="504" spans="1:14" x14ac:dyDescent="0.25">
      <c r="A504" t="s">
        <v>51</v>
      </c>
      <c r="B504" t="s">
        <v>1661</v>
      </c>
      <c r="C504">
        <v>-14</v>
      </c>
      <c r="D504" t="s">
        <v>98</v>
      </c>
      <c r="E504" t="s">
        <v>1662</v>
      </c>
      <c r="F504">
        <v>-14</v>
      </c>
      <c r="G504" t="s">
        <v>98</v>
      </c>
      <c r="H504" t="s">
        <v>1663</v>
      </c>
      <c r="I504" t="s">
        <v>19</v>
      </c>
      <c r="J504" s="1">
        <v>8.0105972755247907E-6</v>
      </c>
      <c r="K504" s="1">
        <v>5.1167795801047699E-5</v>
      </c>
      <c r="L504">
        <v>0.156555449577539</v>
      </c>
      <c r="N504" t="s">
        <v>1740</v>
      </c>
    </row>
    <row r="505" spans="1:14" x14ac:dyDescent="0.25">
      <c r="A505" t="s">
        <v>51</v>
      </c>
      <c r="B505" t="s">
        <v>1664</v>
      </c>
      <c r="C505">
        <v>-5</v>
      </c>
      <c r="D505" t="s">
        <v>89</v>
      </c>
      <c r="E505" t="s">
        <v>1665</v>
      </c>
      <c r="F505">
        <v>-9</v>
      </c>
      <c r="G505" t="s">
        <v>89</v>
      </c>
      <c r="H505" t="s">
        <v>1666</v>
      </c>
      <c r="I505" t="s">
        <v>19</v>
      </c>
      <c r="J505" s="1">
        <v>4.378711123011E-4</v>
      </c>
      <c r="K505">
        <v>4.5540113016938897E-3</v>
      </c>
      <c r="L505">
        <v>9.6150642432141206E-2</v>
      </c>
      <c r="N505" t="s">
        <v>1740</v>
      </c>
    </row>
    <row r="506" spans="1:14" x14ac:dyDescent="0.25">
      <c r="A506" t="s">
        <v>51</v>
      </c>
      <c r="B506" t="s">
        <v>1667</v>
      </c>
      <c r="C506">
        <v>-9</v>
      </c>
      <c r="D506" t="s">
        <v>89</v>
      </c>
      <c r="E506" t="s">
        <v>1668</v>
      </c>
      <c r="F506">
        <v>-9</v>
      </c>
      <c r="G506" t="s">
        <v>89</v>
      </c>
      <c r="H506" t="s">
        <v>1666</v>
      </c>
      <c r="I506" t="s">
        <v>19</v>
      </c>
      <c r="J506" s="1">
        <v>2.5604468206588899E-4</v>
      </c>
      <c r="K506">
        <v>1.80274087508828E-3</v>
      </c>
      <c r="L506">
        <v>0.142030774141818</v>
      </c>
      <c r="N506" t="s">
        <v>1740</v>
      </c>
    </row>
    <row r="507" spans="1:14" x14ac:dyDescent="0.25">
      <c r="A507" t="s">
        <v>51</v>
      </c>
      <c r="B507" t="s">
        <v>1669</v>
      </c>
      <c r="C507">
        <v>-2</v>
      </c>
      <c r="D507" t="s">
        <v>98</v>
      </c>
      <c r="E507" t="s">
        <v>1670</v>
      </c>
      <c r="F507">
        <v>-2</v>
      </c>
      <c r="G507" t="s">
        <v>98</v>
      </c>
      <c r="H507" t="s">
        <v>1671</v>
      </c>
      <c r="I507" t="s">
        <v>19</v>
      </c>
      <c r="J507">
        <v>2.2722791099836701E-3</v>
      </c>
      <c r="K507" s="1">
        <v>1.49504989183543E-4</v>
      </c>
      <c r="L507">
        <v>15.1986841535706</v>
      </c>
      <c r="N507" t="s">
        <v>1740</v>
      </c>
    </row>
    <row r="508" spans="1:14" x14ac:dyDescent="0.25">
      <c r="A508" t="s">
        <v>51</v>
      </c>
      <c r="B508" t="s">
        <v>359</v>
      </c>
      <c r="C508">
        <v>-7</v>
      </c>
      <c r="D508" t="s">
        <v>89</v>
      </c>
      <c r="E508" t="s">
        <v>1672</v>
      </c>
      <c r="F508">
        <v>-7</v>
      </c>
      <c r="G508" t="s">
        <v>89</v>
      </c>
      <c r="H508" t="s">
        <v>1673</v>
      </c>
      <c r="I508" t="s">
        <v>19</v>
      </c>
      <c r="J508" s="1">
        <v>3.2675137151211102E-4</v>
      </c>
      <c r="K508">
        <v>3.9349444647536602E-3</v>
      </c>
      <c r="L508">
        <v>8.3038369267701195E-2</v>
      </c>
      <c r="N508" t="s">
        <v>1740</v>
      </c>
    </row>
    <row r="509" spans="1:14" x14ac:dyDescent="0.25">
      <c r="A509" t="s">
        <v>47</v>
      </c>
      <c r="B509" t="s">
        <v>1674</v>
      </c>
      <c r="C509">
        <v>-11</v>
      </c>
      <c r="D509" t="s">
        <v>89</v>
      </c>
      <c r="E509" t="s">
        <v>1675</v>
      </c>
      <c r="F509">
        <v>-11</v>
      </c>
      <c r="G509" t="s">
        <v>89</v>
      </c>
      <c r="H509" t="s">
        <v>1676</v>
      </c>
      <c r="I509" t="s">
        <v>19</v>
      </c>
      <c r="J509" s="1">
        <v>2.68882458771329E-4</v>
      </c>
      <c r="K509">
        <v>3.2371441684947702E-3</v>
      </c>
      <c r="L509">
        <v>8.30616261667321E-2</v>
      </c>
      <c r="N509" t="s">
        <v>1740</v>
      </c>
    </row>
    <row r="510" spans="1:14" x14ac:dyDescent="0.25">
      <c r="A510" t="s">
        <v>47</v>
      </c>
      <c r="B510" t="s">
        <v>1677</v>
      </c>
      <c r="C510">
        <v>-9</v>
      </c>
      <c r="D510" t="s">
        <v>98</v>
      </c>
      <c r="E510" t="s">
        <v>1678</v>
      </c>
      <c r="F510">
        <v>-9</v>
      </c>
      <c r="G510" t="s">
        <v>98</v>
      </c>
      <c r="H510" t="s">
        <v>1679</v>
      </c>
      <c r="I510" t="s">
        <v>19</v>
      </c>
      <c r="J510" s="1">
        <v>1.35619101986767E-4</v>
      </c>
      <c r="K510">
        <v>4.1301264152068702E-3</v>
      </c>
      <c r="L510">
        <v>3.2836549866228401E-2</v>
      </c>
      <c r="N510" t="s">
        <v>1740</v>
      </c>
    </row>
    <row r="511" spans="1:14" x14ac:dyDescent="0.25">
      <c r="A511" t="s">
        <v>47</v>
      </c>
      <c r="B511" t="s">
        <v>1680</v>
      </c>
      <c r="C511">
        <v>-9</v>
      </c>
      <c r="D511" t="s">
        <v>89</v>
      </c>
      <c r="E511" t="s">
        <v>1681</v>
      </c>
      <c r="F511">
        <v>-9</v>
      </c>
      <c r="G511" t="s">
        <v>89</v>
      </c>
      <c r="H511" t="s">
        <v>1682</v>
      </c>
      <c r="I511" t="s">
        <v>19</v>
      </c>
      <c r="J511" s="1">
        <v>4.3790789382268299E-4</v>
      </c>
      <c r="K511">
        <v>5.2734573506690498E-3</v>
      </c>
      <c r="L511">
        <v>8.3039999132092202E-2</v>
      </c>
      <c r="N511" t="s">
        <v>1740</v>
      </c>
    </row>
    <row r="512" spans="1:14" x14ac:dyDescent="0.25">
      <c r="A512" t="s">
        <v>17</v>
      </c>
      <c r="B512" t="s">
        <v>1683</v>
      </c>
      <c r="C512">
        <v>-9</v>
      </c>
      <c r="D512" t="s">
        <v>98</v>
      </c>
      <c r="E512" t="s">
        <v>1684</v>
      </c>
      <c r="F512">
        <v>-12</v>
      </c>
      <c r="G512" t="s">
        <v>89</v>
      </c>
      <c r="H512" t="s">
        <v>1685</v>
      </c>
      <c r="I512" t="s">
        <v>19</v>
      </c>
      <c r="J512" s="1">
        <v>2.9609406709558099E-4</v>
      </c>
      <c r="K512">
        <v>2.0836163835298801E-3</v>
      </c>
      <c r="L512">
        <v>0.14210584512393001</v>
      </c>
      <c r="N512" t="s">
        <v>1740</v>
      </c>
    </row>
    <row r="513" spans="1:14" x14ac:dyDescent="0.25">
      <c r="A513" t="s">
        <v>17</v>
      </c>
      <c r="B513" t="s">
        <v>1686</v>
      </c>
      <c r="C513">
        <v>-8</v>
      </c>
      <c r="D513" t="s">
        <v>89</v>
      </c>
      <c r="E513" t="s">
        <v>1687</v>
      </c>
      <c r="F513">
        <v>-8</v>
      </c>
      <c r="G513" t="s">
        <v>89</v>
      </c>
      <c r="H513" t="s">
        <v>1688</v>
      </c>
      <c r="I513" t="s">
        <v>19</v>
      </c>
      <c r="J513">
        <v>2.0782224230768099E-3</v>
      </c>
      <c r="K513" s="1">
        <v>4.1182832829543802E-4</v>
      </c>
      <c r="L513">
        <v>5.04633188221558</v>
      </c>
      <c r="N513" t="s">
        <v>1740</v>
      </c>
    </row>
    <row r="514" spans="1:14" x14ac:dyDescent="0.25">
      <c r="A514" t="s">
        <v>17</v>
      </c>
      <c r="B514" t="s">
        <v>1689</v>
      </c>
      <c r="C514">
        <v>-5</v>
      </c>
      <c r="D514" t="s">
        <v>98</v>
      </c>
      <c r="E514" t="s">
        <v>1690</v>
      </c>
      <c r="F514">
        <v>-5</v>
      </c>
      <c r="G514" t="s">
        <v>98</v>
      </c>
      <c r="H514" t="s">
        <v>1691</v>
      </c>
      <c r="I514" t="s">
        <v>19</v>
      </c>
      <c r="J514" s="1">
        <v>8.5404610059319904E-4</v>
      </c>
      <c r="K514" s="1">
        <v>1.7876242849517701E-4</v>
      </c>
      <c r="L514">
        <v>4.7775480999142701</v>
      </c>
      <c r="N514" t="s">
        <v>1740</v>
      </c>
    </row>
    <row r="515" spans="1:14" x14ac:dyDescent="0.25">
      <c r="A515" t="s">
        <v>44</v>
      </c>
      <c r="B515" t="s">
        <v>1661</v>
      </c>
      <c r="C515">
        <v>-4</v>
      </c>
      <c r="D515" t="s">
        <v>89</v>
      </c>
      <c r="E515" t="s">
        <v>1692</v>
      </c>
      <c r="F515">
        <v>-3</v>
      </c>
      <c r="G515" t="s">
        <v>89</v>
      </c>
      <c r="H515" t="s">
        <v>1693</v>
      </c>
      <c r="I515" t="s">
        <v>1063</v>
      </c>
      <c r="J515" s="1">
        <v>2.02462503696653E-5</v>
      </c>
      <c r="K515" s="1">
        <v>1.6503181900976899E-4</v>
      </c>
      <c r="L515">
        <v>0.122680889607518</v>
      </c>
      <c r="N515" t="s">
        <v>1740</v>
      </c>
    </row>
    <row r="516" spans="1:14" x14ac:dyDescent="0.25">
      <c r="A516" t="s">
        <v>44</v>
      </c>
      <c r="B516" t="s">
        <v>1694</v>
      </c>
      <c r="C516">
        <v>-5</v>
      </c>
      <c r="D516" t="s">
        <v>89</v>
      </c>
      <c r="E516" t="s">
        <v>1695</v>
      </c>
      <c r="F516">
        <v>-4</v>
      </c>
      <c r="G516" t="s">
        <v>89</v>
      </c>
      <c r="H516" t="s">
        <v>1696</v>
      </c>
      <c r="I516" t="s">
        <v>1063</v>
      </c>
      <c r="J516" s="1">
        <v>4.6398844949921301E-5</v>
      </c>
      <c r="K516" s="1">
        <v>4.17108524909793E-4</v>
      </c>
      <c r="L516">
        <v>0.111239263114931</v>
      </c>
      <c r="N516" t="s">
        <v>1740</v>
      </c>
    </row>
    <row r="517" spans="1:14" x14ac:dyDescent="0.25">
      <c r="A517" t="s">
        <v>44</v>
      </c>
      <c r="B517" t="s">
        <v>1664</v>
      </c>
      <c r="C517">
        <v>-8</v>
      </c>
      <c r="D517" t="s">
        <v>98</v>
      </c>
      <c r="E517" t="s">
        <v>1098</v>
      </c>
      <c r="F517">
        <v>-8</v>
      </c>
      <c r="G517" t="s">
        <v>98</v>
      </c>
      <c r="H517" t="s">
        <v>1099</v>
      </c>
      <c r="I517" t="s">
        <v>1063</v>
      </c>
      <c r="J517" s="1">
        <v>1.66244609687426E-5</v>
      </c>
      <c r="K517" s="1">
        <v>3.26301625212239E-4</v>
      </c>
      <c r="L517">
        <v>5.0948140261114098E-2</v>
      </c>
      <c r="N517" t="s">
        <v>1740</v>
      </c>
    </row>
    <row r="518" spans="1:14" x14ac:dyDescent="0.25">
      <c r="A518" t="s">
        <v>44</v>
      </c>
      <c r="B518" t="s">
        <v>1697</v>
      </c>
      <c r="C518">
        <v>-7</v>
      </c>
      <c r="D518" t="s">
        <v>89</v>
      </c>
      <c r="E518" t="s">
        <v>1698</v>
      </c>
      <c r="F518">
        <v>-7</v>
      </c>
      <c r="G518" t="s">
        <v>89</v>
      </c>
      <c r="H518" t="s">
        <v>1699</v>
      </c>
      <c r="I518" t="s">
        <v>1063</v>
      </c>
      <c r="J518" s="1">
        <v>1.57071527881606E-4</v>
      </c>
      <c r="K518" s="1">
        <v>6.7868284822989497E-4</v>
      </c>
      <c r="L518">
        <v>0.231435829402896</v>
      </c>
      <c r="N518" t="s">
        <v>1740</v>
      </c>
    </row>
    <row r="519" spans="1:14" x14ac:dyDescent="0.25">
      <c r="A519" t="s">
        <v>44</v>
      </c>
      <c r="B519" t="s">
        <v>1700</v>
      </c>
      <c r="C519">
        <v>-7</v>
      </c>
      <c r="D519" t="s">
        <v>89</v>
      </c>
      <c r="E519" t="s">
        <v>1701</v>
      </c>
      <c r="F519">
        <v>-11</v>
      </c>
      <c r="G519" t="s">
        <v>89</v>
      </c>
      <c r="H519" t="s">
        <v>1262</v>
      </c>
      <c r="I519" t="s">
        <v>1063</v>
      </c>
      <c r="J519" s="1">
        <v>4.4167809076125899E-5</v>
      </c>
      <c r="K519" s="1">
        <v>2.3196390305477101E-4</v>
      </c>
      <c r="L519">
        <v>0.19040811304893801</v>
      </c>
      <c r="N519" t="s">
        <v>1740</v>
      </c>
    </row>
    <row r="520" spans="1:14" x14ac:dyDescent="0.25">
      <c r="A520" t="s">
        <v>48</v>
      </c>
      <c r="B520" t="s">
        <v>1702</v>
      </c>
      <c r="C520">
        <v>-5</v>
      </c>
      <c r="D520" t="s">
        <v>89</v>
      </c>
      <c r="E520" t="s">
        <v>1535</v>
      </c>
      <c r="F520">
        <v>-5</v>
      </c>
      <c r="G520" t="s">
        <v>89</v>
      </c>
      <c r="H520" t="s">
        <v>1536</v>
      </c>
      <c r="I520" t="s">
        <v>19</v>
      </c>
      <c r="J520" s="1">
        <v>2.96387211213636E-4</v>
      </c>
      <c r="K520" s="1">
        <v>7.2010749135143496E-5</v>
      </c>
      <c r="L520">
        <v>4.1158745711338502</v>
      </c>
      <c r="N520" t="s">
        <v>1740</v>
      </c>
    </row>
    <row r="521" spans="1:14" x14ac:dyDescent="0.25">
      <c r="A521" t="s">
        <v>48</v>
      </c>
      <c r="B521" t="s">
        <v>1703</v>
      </c>
      <c r="C521">
        <v>-4</v>
      </c>
      <c r="D521" t="s">
        <v>89</v>
      </c>
      <c r="E521" t="s">
        <v>1704</v>
      </c>
      <c r="F521">
        <v>-4</v>
      </c>
      <c r="G521" t="s">
        <v>89</v>
      </c>
      <c r="H521" t="s">
        <v>1705</v>
      </c>
      <c r="I521" t="s">
        <v>19</v>
      </c>
      <c r="J521" s="1">
        <v>1.65031931038121E-4</v>
      </c>
      <c r="K521" s="1">
        <v>2.84960900589406E-5</v>
      </c>
      <c r="L521">
        <v>5.79138859741016</v>
      </c>
      <c r="N521" t="s">
        <v>1740</v>
      </c>
    </row>
    <row r="522" spans="1:14" x14ac:dyDescent="0.25">
      <c r="A522" t="s">
        <v>48</v>
      </c>
      <c r="B522" t="s">
        <v>1706</v>
      </c>
      <c r="C522">
        <v>-1</v>
      </c>
      <c r="D522" t="s">
        <v>89</v>
      </c>
      <c r="E522" t="s">
        <v>1707</v>
      </c>
      <c r="F522">
        <v>-1</v>
      </c>
      <c r="G522" t="s">
        <v>89</v>
      </c>
      <c r="H522" t="s">
        <v>1708</v>
      </c>
      <c r="I522" t="s">
        <v>19</v>
      </c>
      <c r="J522">
        <v>8.5414334397147899E-3</v>
      </c>
      <c r="K522" s="1">
        <v>3.4526698300124301E-4</v>
      </c>
      <c r="L522">
        <v>24.738633753705901</v>
      </c>
      <c r="N522" t="s">
        <v>1740</v>
      </c>
    </row>
    <row r="523" spans="1:14" x14ac:dyDescent="0.25">
      <c r="A523" t="s">
        <v>48</v>
      </c>
      <c r="B523" t="s">
        <v>1664</v>
      </c>
      <c r="C523">
        <v>-2</v>
      </c>
      <c r="D523" t="s">
        <v>89</v>
      </c>
      <c r="E523" t="s">
        <v>1709</v>
      </c>
      <c r="F523">
        <v>-2</v>
      </c>
      <c r="G523" t="s">
        <v>89</v>
      </c>
      <c r="H523" t="s">
        <v>1710</v>
      </c>
      <c r="I523" t="s">
        <v>19</v>
      </c>
      <c r="J523" s="1">
        <v>2.2042437516265801E-4</v>
      </c>
      <c r="K523">
        <v>3.0819927587258898E-3</v>
      </c>
      <c r="L523">
        <v>7.1520082108753005E-2</v>
      </c>
      <c r="N523" t="s">
        <v>1740</v>
      </c>
    </row>
    <row r="524" spans="1:14" x14ac:dyDescent="0.25">
      <c r="A524" t="s">
        <v>48</v>
      </c>
      <c r="B524" t="s">
        <v>1711</v>
      </c>
      <c r="C524">
        <v>-9</v>
      </c>
      <c r="D524" t="s">
        <v>98</v>
      </c>
      <c r="E524" t="s">
        <v>1712</v>
      </c>
      <c r="F524">
        <v>-9</v>
      </c>
      <c r="G524" t="s">
        <v>98</v>
      </c>
      <c r="H524" t="s">
        <v>1713</v>
      </c>
      <c r="I524" t="s">
        <v>19</v>
      </c>
      <c r="J524">
        <v>3.399038960438E-3</v>
      </c>
      <c r="K524" s="1">
        <v>1.06363806225166E-4</v>
      </c>
      <c r="L524">
        <v>31.956725516595501</v>
      </c>
      <c r="N524" t="s">
        <v>1740</v>
      </c>
    </row>
    <row r="525" spans="1:14" x14ac:dyDescent="0.25">
      <c r="A525" t="s">
        <v>48</v>
      </c>
      <c r="B525" t="s">
        <v>1667</v>
      </c>
      <c r="C525">
        <v>-2</v>
      </c>
      <c r="D525" t="s">
        <v>89</v>
      </c>
      <c r="E525" t="s">
        <v>1709</v>
      </c>
      <c r="F525">
        <v>-2</v>
      </c>
      <c r="G525" t="s">
        <v>89</v>
      </c>
      <c r="H525" t="s">
        <v>1710</v>
      </c>
      <c r="I525" t="s">
        <v>19</v>
      </c>
      <c r="J525" s="1">
        <v>1.5789719285772698E-5</v>
      </c>
      <c r="K525" s="1">
        <v>8.3362268610261101E-5</v>
      </c>
      <c r="L525">
        <v>0.18941086355979</v>
      </c>
      <c r="N525" t="s">
        <v>1740</v>
      </c>
    </row>
    <row r="526" spans="1:14" x14ac:dyDescent="0.25">
      <c r="A526" t="s">
        <v>48</v>
      </c>
      <c r="B526" t="s">
        <v>1714</v>
      </c>
      <c r="C526">
        <v>-2</v>
      </c>
      <c r="D526" t="s">
        <v>98</v>
      </c>
      <c r="E526" t="s">
        <v>1715</v>
      </c>
      <c r="F526">
        <v>-2</v>
      </c>
      <c r="G526" t="s">
        <v>98</v>
      </c>
      <c r="H526" t="s">
        <v>1716</v>
      </c>
      <c r="I526" t="s">
        <v>19</v>
      </c>
      <c r="J526">
        <v>1.28105593736756E-3</v>
      </c>
      <c r="K526" s="1">
        <v>1.0101460986437199E-4</v>
      </c>
      <c r="L526">
        <v>12.6818876901823</v>
      </c>
      <c r="N526" t="s">
        <v>1740</v>
      </c>
    </row>
    <row r="527" spans="1:14" x14ac:dyDescent="0.25">
      <c r="A527" t="s">
        <v>48</v>
      </c>
      <c r="B527" t="s">
        <v>1717</v>
      </c>
      <c r="C527">
        <v>-10</v>
      </c>
      <c r="D527" t="s">
        <v>98</v>
      </c>
      <c r="E527" t="s">
        <v>1718</v>
      </c>
      <c r="F527">
        <v>-10</v>
      </c>
      <c r="G527" t="s">
        <v>98</v>
      </c>
      <c r="H527" t="s">
        <v>1719</v>
      </c>
      <c r="I527" t="s">
        <v>19</v>
      </c>
      <c r="J527" s="1">
        <v>1.81959874094829E-4</v>
      </c>
      <c r="K527" s="1">
        <v>3.1417358917979397E-5</v>
      </c>
      <c r="L527">
        <v>5.7916986138098796</v>
      </c>
      <c r="N527" t="s">
        <v>1740</v>
      </c>
    </row>
    <row r="528" spans="1:14" x14ac:dyDescent="0.25">
      <c r="A528" t="s">
        <v>41</v>
      </c>
      <c r="B528" t="s">
        <v>1720</v>
      </c>
      <c r="C528">
        <v>-3</v>
      </c>
      <c r="D528" t="s">
        <v>98</v>
      </c>
      <c r="E528" t="s">
        <v>1721</v>
      </c>
      <c r="F528">
        <v>-3</v>
      </c>
      <c r="G528" t="s">
        <v>98</v>
      </c>
      <c r="H528" t="s">
        <v>1722</v>
      </c>
      <c r="I528" t="s">
        <v>19</v>
      </c>
      <c r="J528">
        <v>4.7776573723429102E-3</v>
      </c>
      <c r="K528" s="1">
        <v>2.6756110101024502E-4</v>
      </c>
      <c r="L528">
        <v>17.856322740127901</v>
      </c>
      <c r="N528" t="s">
        <v>1740</v>
      </c>
    </row>
    <row r="529" spans="1:14" x14ac:dyDescent="0.25">
      <c r="A529" t="s">
        <v>1000</v>
      </c>
      <c r="B529" t="s">
        <v>1723</v>
      </c>
      <c r="C529">
        <v>-7</v>
      </c>
      <c r="D529" t="s">
        <v>89</v>
      </c>
      <c r="E529" t="s">
        <v>1724</v>
      </c>
      <c r="F529">
        <v>-7</v>
      </c>
      <c r="G529" t="s">
        <v>89</v>
      </c>
      <c r="H529" t="s">
        <v>1725</v>
      </c>
      <c r="I529" t="s">
        <v>92</v>
      </c>
      <c r="J529" s="1">
        <v>3.1100918881292602E-4</v>
      </c>
      <c r="K529">
        <v>6.1018337623106704E-3</v>
      </c>
      <c r="L529">
        <v>5.0969790546235898E-2</v>
      </c>
      <c r="N529" t="s">
        <v>1740</v>
      </c>
    </row>
    <row r="530" spans="1:14" x14ac:dyDescent="0.25">
      <c r="A530" t="s">
        <v>45</v>
      </c>
      <c r="B530" t="s">
        <v>1726</v>
      </c>
      <c r="C530">
        <v>-2</v>
      </c>
      <c r="D530" t="s">
        <v>89</v>
      </c>
      <c r="E530" t="s">
        <v>1727</v>
      </c>
      <c r="F530">
        <v>-2</v>
      </c>
      <c r="G530" t="s">
        <v>89</v>
      </c>
      <c r="H530" t="s">
        <v>1728</v>
      </c>
      <c r="I530" t="s">
        <v>19</v>
      </c>
      <c r="J530" s="1">
        <v>1.1171420990731901E-4</v>
      </c>
      <c r="K530">
        <v>1.16168942951576E-3</v>
      </c>
      <c r="L530">
        <v>9.6165297771441394E-2</v>
      </c>
      <c r="N530" t="s">
        <v>1740</v>
      </c>
    </row>
    <row r="531" spans="1:14" x14ac:dyDescent="0.25">
      <c r="A531" t="s">
        <v>45</v>
      </c>
      <c r="B531" t="s">
        <v>1729</v>
      </c>
      <c r="C531">
        <v>-10</v>
      </c>
      <c r="D531" t="s">
        <v>89</v>
      </c>
      <c r="E531" t="s">
        <v>1730</v>
      </c>
      <c r="F531">
        <v>-10</v>
      </c>
      <c r="G531" t="s">
        <v>89</v>
      </c>
      <c r="H531" t="s">
        <v>1731</v>
      </c>
      <c r="I531" t="s">
        <v>19</v>
      </c>
      <c r="J531" s="1">
        <v>4.8273983825622999E-4</v>
      </c>
      <c r="K531">
        <v>7.7901025319566204E-3</v>
      </c>
      <c r="L531">
        <v>6.1968354880559198E-2</v>
      </c>
      <c r="N531" t="s">
        <v>1740</v>
      </c>
    </row>
    <row r="532" spans="1:14" x14ac:dyDescent="0.25">
      <c r="A532" t="s">
        <v>45</v>
      </c>
      <c r="B532" t="s">
        <v>1732</v>
      </c>
      <c r="C532">
        <v>-2</v>
      </c>
      <c r="D532" t="s">
        <v>98</v>
      </c>
      <c r="E532" t="s">
        <v>1733</v>
      </c>
      <c r="F532">
        <v>-2</v>
      </c>
      <c r="G532" t="s">
        <v>98</v>
      </c>
      <c r="H532" t="s">
        <v>1734</v>
      </c>
      <c r="I532" t="s">
        <v>19</v>
      </c>
      <c r="J532">
        <v>1.71669996230642E-3</v>
      </c>
      <c r="K532" s="1">
        <v>3.26655032148179E-4</v>
      </c>
      <c r="L532">
        <v>5.2553911415872001</v>
      </c>
      <c r="N532" t="s">
        <v>1740</v>
      </c>
    </row>
    <row r="533" spans="1:14" x14ac:dyDescent="0.25">
      <c r="A533" t="s">
        <v>52</v>
      </c>
      <c r="B533" t="s">
        <v>1686</v>
      </c>
      <c r="C533">
        <v>-2</v>
      </c>
      <c r="D533" t="s">
        <v>98</v>
      </c>
      <c r="E533" t="s">
        <v>1735</v>
      </c>
      <c r="F533">
        <v>-2</v>
      </c>
      <c r="G533" t="s">
        <v>98</v>
      </c>
      <c r="H533" t="s">
        <v>1736</v>
      </c>
      <c r="I533" t="s">
        <v>19</v>
      </c>
      <c r="J533" s="1">
        <v>3.5850037000948202E-4</v>
      </c>
      <c r="K533">
        <v>1.2685966031430299E-2</v>
      </c>
      <c r="L533">
        <v>2.8259603495805901E-2</v>
      </c>
      <c r="N533" t="s">
        <v>1740</v>
      </c>
    </row>
    <row r="534" spans="1:14" x14ac:dyDescent="0.25">
      <c r="A534" t="s">
        <v>52</v>
      </c>
      <c r="B534" t="s">
        <v>1737</v>
      </c>
      <c r="C534">
        <v>-2</v>
      </c>
      <c r="D534" t="s">
        <v>98</v>
      </c>
      <c r="E534" t="s">
        <v>1126</v>
      </c>
      <c r="F534">
        <v>-2</v>
      </c>
      <c r="G534" t="s">
        <v>98</v>
      </c>
      <c r="H534" t="s">
        <v>1127</v>
      </c>
      <c r="I534" t="s">
        <v>19</v>
      </c>
      <c r="J534" s="1">
        <v>3.4226147546627698E-4</v>
      </c>
      <c r="K534">
        <v>4.3292701836805496E-3</v>
      </c>
      <c r="L534">
        <v>7.9057545716701302E-2</v>
      </c>
      <c r="N534" t="s">
        <v>1740</v>
      </c>
    </row>
    <row r="535" spans="1:14" x14ac:dyDescent="0.25">
      <c r="A535" t="s">
        <v>52</v>
      </c>
      <c r="B535" t="s">
        <v>341</v>
      </c>
      <c r="C535">
        <v>-1</v>
      </c>
      <c r="D535" t="s">
        <v>98</v>
      </c>
      <c r="E535" t="s">
        <v>1738</v>
      </c>
      <c r="F535">
        <v>-1</v>
      </c>
      <c r="G535" t="s">
        <v>98</v>
      </c>
      <c r="H535" t="s">
        <v>1739</v>
      </c>
      <c r="I535" t="s">
        <v>19</v>
      </c>
      <c r="J535" s="1">
        <v>3.6027534722542399E-4</v>
      </c>
      <c r="K535">
        <v>2.1910090683973302E-3</v>
      </c>
      <c r="L535">
        <v>0.16443352627881</v>
      </c>
      <c r="N535" t="s">
        <v>1740</v>
      </c>
    </row>
    <row r="536" spans="1:14" x14ac:dyDescent="0.25">
      <c r="A536" t="s">
        <v>51</v>
      </c>
      <c r="B536" t="s">
        <v>1741</v>
      </c>
      <c r="C536">
        <v>-2</v>
      </c>
      <c r="D536" t="s">
        <v>98</v>
      </c>
      <c r="E536" t="s">
        <v>1742</v>
      </c>
      <c r="F536">
        <v>-2</v>
      </c>
      <c r="G536" t="s">
        <v>98</v>
      </c>
      <c r="H536" t="s">
        <v>1743</v>
      </c>
      <c r="I536" t="s">
        <v>19</v>
      </c>
      <c r="J536" s="1">
        <v>4.1564448461536298E-4</v>
      </c>
      <c r="K536">
        <v>6.4086437223567798E-3</v>
      </c>
      <c r="L536">
        <v>6.4856856243291003E-2</v>
      </c>
      <c r="N536" t="s">
        <v>109</v>
      </c>
    </row>
    <row r="537" spans="1:14" x14ac:dyDescent="0.25">
      <c r="A537" t="s">
        <v>51</v>
      </c>
      <c r="B537" t="s">
        <v>1744</v>
      </c>
      <c r="C537">
        <v>-9</v>
      </c>
      <c r="D537" t="s">
        <v>89</v>
      </c>
      <c r="E537" t="s">
        <v>1668</v>
      </c>
      <c r="F537">
        <v>-9</v>
      </c>
      <c r="G537" t="s">
        <v>89</v>
      </c>
      <c r="H537" t="s">
        <v>1666</v>
      </c>
      <c r="I537" t="s">
        <v>19</v>
      </c>
      <c r="J537" s="1">
        <v>2.43801723054815E-4</v>
      </c>
      <c r="K537">
        <v>1.8930455167727399E-3</v>
      </c>
      <c r="L537">
        <v>0.12878809352162199</v>
      </c>
      <c r="N537" t="s">
        <v>109</v>
      </c>
    </row>
    <row r="538" spans="1:14" x14ac:dyDescent="0.25">
      <c r="A538" t="s">
        <v>51</v>
      </c>
      <c r="B538" t="s">
        <v>547</v>
      </c>
      <c r="C538">
        <v>-12</v>
      </c>
      <c r="D538" t="s">
        <v>89</v>
      </c>
      <c r="E538" t="s">
        <v>1745</v>
      </c>
      <c r="F538">
        <v>-12</v>
      </c>
      <c r="G538" t="s">
        <v>89</v>
      </c>
      <c r="H538" t="s">
        <v>1746</v>
      </c>
      <c r="I538" t="s">
        <v>19</v>
      </c>
      <c r="J538" s="1">
        <v>4.8273836704096199E-4</v>
      </c>
      <c r="K538">
        <v>4.3369579570072198E-3</v>
      </c>
      <c r="L538">
        <v>0.111308057819883</v>
      </c>
      <c r="N538" t="s">
        <v>109</v>
      </c>
    </row>
    <row r="539" spans="1:14" x14ac:dyDescent="0.25">
      <c r="A539" t="s">
        <v>51</v>
      </c>
      <c r="B539" t="s">
        <v>1747</v>
      </c>
      <c r="C539">
        <v>-4</v>
      </c>
      <c r="D539" t="s">
        <v>89</v>
      </c>
      <c r="E539" t="s">
        <v>1748</v>
      </c>
      <c r="F539">
        <v>-4</v>
      </c>
      <c r="G539" t="s">
        <v>89</v>
      </c>
      <c r="H539" t="s">
        <v>1749</v>
      </c>
      <c r="I539" t="s">
        <v>19</v>
      </c>
      <c r="J539" s="1">
        <v>2.5600776979338701E-4</v>
      </c>
      <c r="K539">
        <v>1.9872061210183E-3</v>
      </c>
      <c r="L539">
        <v>0.12882798975186299</v>
      </c>
      <c r="N539" t="s">
        <v>109</v>
      </c>
    </row>
    <row r="540" spans="1:14" x14ac:dyDescent="0.25">
      <c r="A540" t="s">
        <v>47</v>
      </c>
      <c r="B540" t="s">
        <v>1750</v>
      </c>
      <c r="C540">
        <v>-2</v>
      </c>
      <c r="D540" t="s">
        <v>98</v>
      </c>
      <c r="E540" t="s">
        <v>1751</v>
      </c>
      <c r="F540">
        <v>-2</v>
      </c>
      <c r="G540" t="s">
        <v>98</v>
      </c>
      <c r="H540" t="s">
        <v>1752</v>
      </c>
      <c r="I540" t="s">
        <v>19</v>
      </c>
      <c r="J540" s="1">
        <v>1.5635606027160001E-4</v>
      </c>
      <c r="K540">
        <v>2.1908927595198501E-3</v>
      </c>
      <c r="L540">
        <v>7.13663686148958E-2</v>
      </c>
      <c r="N540" t="s">
        <v>109</v>
      </c>
    </row>
    <row r="541" spans="1:14" x14ac:dyDescent="0.25">
      <c r="A541" t="s">
        <v>17</v>
      </c>
      <c r="B541" t="s">
        <v>1753</v>
      </c>
      <c r="C541">
        <v>-22</v>
      </c>
      <c r="D541" t="s">
        <v>89</v>
      </c>
      <c r="E541" t="s">
        <v>1754</v>
      </c>
      <c r="F541">
        <v>-22</v>
      </c>
      <c r="G541" t="s">
        <v>89</v>
      </c>
      <c r="H541" t="s">
        <v>1755</v>
      </c>
      <c r="I541" t="s">
        <v>19</v>
      </c>
      <c r="J541" s="1">
        <v>5.1166771587998502E-5</v>
      </c>
      <c r="K541" s="1">
        <v>2.96355915710871E-4</v>
      </c>
      <c r="L541">
        <v>0.172653113622734</v>
      </c>
      <c r="N541" t="s">
        <v>109</v>
      </c>
    </row>
    <row r="542" spans="1:14" x14ac:dyDescent="0.25">
      <c r="A542" t="s">
        <v>17</v>
      </c>
      <c r="B542" t="s">
        <v>1756</v>
      </c>
      <c r="C542">
        <v>-6</v>
      </c>
      <c r="D542" t="s">
        <v>89</v>
      </c>
      <c r="E542" t="s">
        <v>1757</v>
      </c>
      <c r="F542">
        <v>-5</v>
      </c>
      <c r="G542" t="s">
        <v>89</v>
      </c>
      <c r="H542" t="s">
        <v>1758</v>
      </c>
      <c r="I542" t="s">
        <v>19</v>
      </c>
      <c r="J542" s="1">
        <v>3.2683389949708999E-4</v>
      </c>
      <c r="K542">
        <v>1.9867486324461098E-3</v>
      </c>
      <c r="L542">
        <v>0.16450692058344901</v>
      </c>
      <c r="N542" t="s">
        <v>109</v>
      </c>
    </row>
    <row r="543" spans="1:14" x14ac:dyDescent="0.25">
      <c r="A543" t="s">
        <v>17</v>
      </c>
      <c r="B543" t="s">
        <v>491</v>
      </c>
      <c r="C543">
        <v>-14</v>
      </c>
      <c r="D543" t="s">
        <v>89</v>
      </c>
      <c r="E543" t="s">
        <v>1759</v>
      </c>
      <c r="F543">
        <v>-14</v>
      </c>
      <c r="G543" t="s">
        <v>89</v>
      </c>
      <c r="H543" t="s">
        <v>1760</v>
      </c>
      <c r="I543" t="s">
        <v>19</v>
      </c>
      <c r="J543" s="1">
        <v>2.9640177068567197E-4</v>
      </c>
      <c r="K543">
        <v>1.71694515835886E-3</v>
      </c>
      <c r="L543">
        <v>0.17263321967079301</v>
      </c>
      <c r="N543" t="s">
        <v>109</v>
      </c>
    </row>
    <row r="544" spans="1:14" x14ac:dyDescent="0.25">
      <c r="A544" t="s">
        <v>17</v>
      </c>
      <c r="B544" t="s">
        <v>1761</v>
      </c>
      <c r="C544">
        <v>-4</v>
      </c>
      <c r="D544" t="s">
        <v>98</v>
      </c>
      <c r="E544" t="s">
        <v>1762</v>
      </c>
      <c r="F544">
        <v>-4</v>
      </c>
      <c r="G544" t="s">
        <v>98</v>
      </c>
      <c r="H544" t="s">
        <v>1763</v>
      </c>
      <c r="I544" t="s">
        <v>19</v>
      </c>
      <c r="J544" s="1">
        <v>1.49504989183543E-4</v>
      </c>
      <c r="K544">
        <v>1.7689668879625701E-3</v>
      </c>
      <c r="L544">
        <v>8.4515425472851596E-2</v>
      </c>
      <c r="N544" t="s">
        <v>109</v>
      </c>
    </row>
    <row r="545" spans="1:14" x14ac:dyDescent="0.25">
      <c r="A545" t="s">
        <v>17</v>
      </c>
      <c r="B545" t="s">
        <v>1764</v>
      </c>
      <c r="C545">
        <v>-16</v>
      </c>
      <c r="D545" t="s">
        <v>98</v>
      </c>
      <c r="E545" t="s">
        <v>1765</v>
      </c>
      <c r="F545">
        <v>-16</v>
      </c>
      <c r="G545" t="s">
        <v>98</v>
      </c>
      <c r="H545" t="s">
        <v>1766</v>
      </c>
      <c r="I545" t="s">
        <v>19</v>
      </c>
      <c r="J545" s="1">
        <v>2.99195967324181E-5</v>
      </c>
      <c r="K545" s="1">
        <v>9.1055913982968203E-4</v>
      </c>
      <c r="L545">
        <v>3.2858488179048399E-2</v>
      </c>
      <c r="N545" t="s">
        <v>109</v>
      </c>
    </row>
    <row r="546" spans="1:14" x14ac:dyDescent="0.25">
      <c r="A546" t="s">
        <v>17</v>
      </c>
      <c r="B546" t="s">
        <v>1767</v>
      </c>
      <c r="C546">
        <v>-7</v>
      </c>
      <c r="D546" t="s">
        <v>98</v>
      </c>
      <c r="E546" t="s">
        <v>1768</v>
      </c>
      <c r="F546">
        <v>-9</v>
      </c>
      <c r="G546" t="s">
        <v>89</v>
      </c>
      <c r="H546" t="s">
        <v>1769</v>
      </c>
      <c r="I546" t="s">
        <v>19</v>
      </c>
      <c r="J546" s="1">
        <v>1.9103694937708601E-4</v>
      </c>
      <c r="K546">
        <v>1.5572406020144499E-3</v>
      </c>
      <c r="L546">
        <v>0.122676578770139</v>
      </c>
      <c r="N546" t="s">
        <v>109</v>
      </c>
    </row>
    <row r="547" spans="1:14" x14ac:dyDescent="0.25">
      <c r="A547" t="s">
        <v>44</v>
      </c>
      <c r="B547" t="s">
        <v>1770</v>
      </c>
      <c r="C547">
        <v>-8</v>
      </c>
      <c r="D547" t="s">
        <v>89</v>
      </c>
      <c r="E547" t="s">
        <v>1771</v>
      </c>
      <c r="F547">
        <v>-8</v>
      </c>
      <c r="G547" t="s">
        <v>89</v>
      </c>
      <c r="H547" t="s">
        <v>1772</v>
      </c>
      <c r="I547" t="s">
        <v>1063</v>
      </c>
      <c r="J547" s="1">
        <v>3.1371527589540701E-5</v>
      </c>
      <c r="K547" s="1">
        <v>2.21216486221918E-4</v>
      </c>
      <c r="L547">
        <v>0.14181369628152199</v>
      </c>
      <c r="N547" t="s">
        <v>109</v>
      </c>
    </row>
    <row r="548" spans="1:14" x14ac:dyDescent="0.25">
      <c r="A548" t="s">
        <v>44</v>
      </c>
      <c r="B548" t="s">
        <v>1753</v>
      </c>
      <c r="C548">
        <v>-15</v>
      </c>
      <c r="D548" t="s">
        <v>98</v>
      </c>
      <c r="E548" t="s">
        <v>1773</v>
      </c>
      <c r="F548">
        <v>-19</v>
      </c>
      <c r="G548" t="s">
        <v>98</v>
      </c>
      <c r="H548" t="s">
        <v>1774</v>
      </c>
      <c r="I548" t="s">
        <v>1063</v>
      </c>
      <c r="J548" s="1">
        <v>7.1985178566959595E-5</v>
      </c>
      <c r="K548" s="1">
        <v>1.66568879552014E-5</v>
      </c>
      <c r="L548">
        <v>4.3216463219638097</v>
      </c>
      <c r="N548" t="s">
        <v>109</v>
      </c>
    </row>
    <row r="549" spans="1:14" x14ac:dyDescent="0.25">
      <c r="A549" t="s">
        <v>44</v>
      </c>
      <c r="B549" t="s">
        <v>446</v>
      </c>
      <c r="C549">
        <v>-24</v>
      </c>
      <c r="D549" t="s">
        <v>89</v>
      </c>
      <c r="E549" t="s">
        <v>1775</v>
      </c>
      <c r="F549">
        <v>-29</v>
      </c>
      <c r="G549" t="s">
        <v>89</v>
      </c>
      <c r="H549" t="s">
        <v>1776</v>
      </c>
      <c r="I549" t="s">
        <v>1063</v>
      </c>
      <c r="J549">
        <v>1.71662805980104E-3</v>
      </c>
      <c r="K549" s="1">
        <v>3.7826112120912598E-4</v>
      </c>
      <c r="L549">
        <v>4.5382090930037302</v>
      </c>
      <c r="N549" t="s">
        <v>109</v>
      </c>
    </row>
    <row r="550" spans="1:14" x14ac:dyDescent="0.25">
      <c r="A550" t="s">
        <v>44</v>
      </c>
      <c r="B550" t="s">
        <v>1777</v>
      </c>
      <c r="C550">
        <v>-8</v>
      </c>
      <c r="D550" t="s">
        <v>98</v>
      </c>
      <c r="E550" t="s">
        <v>1098</v>
      </c>
      <c r="F550">
        <v>-8</v>
      </c>
      <c r="G550" t="s">
        <v>98</v>
      </c>
      <c r="H550" t="s">
        <v>1099</v>
      </c>
      <c r="I550" t="s">
        <v>1063</v>
      </c>
      <c r="J550" s="1">
        <v>4.4396458743896597E-6</v>
      </c>
      <c r="K550" s="1">
        <v>2.1051638246287501E-4</v>
      </c>
      <c r="L550">
        <v>2.1089312966759699E-2</v>
      </c>
      <c r="N550" t="s">
        <v>109</v>
      </c>
    </row>
    <row r="551" spans="1:14" x14ac:dyDescent="0.25">
      <c r="A551" t="s">
        <v>44</v>
      </c>
      <c r="B551" t="s">
        <v>1778</v>
      </c>
      <c r="C551">
        <v>-9</v>
      </c>
      <c r="D551" t="s">
        <v>89</v>
      </c>
      <c r="E551" t="s">
        <v>1779</v>
      </c>
      <c r="F551">
        <v>-9</v>
      </c>
      <c r="G551" t="s">
        <v>89</v>
      </c>
      <c r="H551" t="s">
        <v>1780</v>
      </c>
      <c r="I551" t="s">
        <v>1063</v>
      </c>
      <c r="J551" s="1">
        <v>7.8636038877475799E-4</v>
      </c>
      <c r="K551" s="1">
        <v>4.0086686743881497E-5</v>
      </c>
      <c r="L551">
        <v>19.616497462085199</v>
      </c>
      <c r="N551" t="s">
        <v>109</v>
      </c>
    </row>
    <row r="552" spans="1:14" x14ac:dyDescent="0.25">
      <c r="A552" t="s">
        <v>44</v>
      </c>
      <c r="B552" t="s">
        <v>1781</v>
      </c>
      <c r="C552">
        <v>-8</v>
      </c>
      <c r="D552" t="s">
        <v>98</v>
      </c>
      <c r="E552" t="s">
        <v>1782</v>
      </c>
      <c r="F552">
        <v>-5</v>
      </c>
      <c r="G552" t="s">
        <v>98</v>
      </c>
      <c r="H552" t="s">
        <v>1783</v>
      </c>
      <c r="I552" t="s">
        <v>1063</v>
      </c>
      <c r="J552" s="1">
        <v>8.7473304076247398E-5</v>
      </c>
      <c r="K552" s="1">
        <v>5.8681220495609304E-4</v>
      </c>
      <c r="L552">
        <v>0.14906524325408699</v>
      </c>
      <c r="N552" t="s">
        <v>109</v>
      </c>
    </row>
    <row r="553" spans="1:14" x14ac:dyDescent="0.25">
      <c r="A553" t="s">
        <v>44</v>
      </c>
      <c r="B553" t="s">
        <v>1784</v>
      </c>
      <c r="C553">
        <v>-9</v>
      </c>
      <c r="D553" t="s">
        <v>98</v>
      </c>
      <c r="E553" t="s">
        <v>1785</v>
      </c>
      <c r="F553">
        <v>-9</v>
      </c>
      <c r="G553" t="s">
        <v>98</v>
      </c>
      <c r="H553" t="s">
        <v>1786</v>
      </c>
      <c r="I553" t="s">
        <v>1063</v>
      </c>
      <c r="J553" s="1">
        <v>1.01287242751752E-4</v>
      </c>
      <c r="K553" s="1">
        <v>3.01938283338539E-6</v>
      </c>
      <c r="L553">
        <v>33.545677491379003</v>
      </c>
      <c r="N553" t="s">
        <v>109</v>
      </c>
    </row>
    <row r="554" spans="1:14" x14ac:dyDescent="0.25">
      <c r="A554" t="s">
        <v>44</v>
      </c>
      <c r="B554" t="s">
        <v>1787</v>
      </c>
      <c r="C554">
        <v>-13</v>
      </c>
      <c r="D554" t="s">
        <v>98</v>
      </c>
      <c r="E554" t="s">
        <v>1788</v>
      </c>
      <c r="F554">
        <v>-13</v>
      </c>
      <c r="G554" t="s">
        <v>98</v>
      </c>
      <c r="H554" t="s">
        <v>1501</v>
      </c>
      <c r="I554" t="s">
        <v>1063</v>
      </c>
      <c r="J554" s="1">
        <v>8.6688672064571301E-4</v>
      </c>
      <c r="K554" s="1">
        <v>1.49677428782357E-4</v>
      </c>
      <c r="L554">
        <v>5.7916997084859796</v>
      </c>
      <c r="N554" t="s">
        <v>109</v>
      </c>
    </row>
    <row r="555" spans="1:14" x14ac:dyDescent="0.25">
      <c r="A555" t="s">
        <v>44</v>
      </c>
      <c r="B555" t="s">
        <v>1764</v>
      </c>
      <c r="C555">
        <v>-15</v>
      </c>
      <c r="D555" t="s">
        <v>89</v>
      </c>
      <c r="E555" t="s">
        <v>1789</v>
      </c>
      <c r="F555">
        <v>-15</v>
      </c>
      <c r="G555" t="s">
        <v>89</v>
      </c>
      <c r="H555" t="s">
        <v>1790</v>
      </c>
      <c r="I555" t="s">
        <v>1063</v>
      </c>
      <c r="J555" s="1">
        <v>2.42947264539133E-9</v>
      </c>
      <c r="K555" s="1">
        <v>4.3293109496323198E-8</v>
      </c>
      <c r="L555">
        <v>5.61168433881531E-2</v>
      </c>
      <c r="N555" t="s">
        <v>109</v>
      </c>
    </row>
    <row r="556" spans="1:14" x14ac:dyDescent="0.25">
      <c r="A556" t="s">
        <v>44</v>
      </c>
      <c r="B556" t="s">
        <v>1791</v>
      </c>
      <c r="C556">
        <v>-9</v>
      </c>
      <c r="D556" t="s">
        <v>89</v>
      </c>
      <c r="E556" t="s">
        <v>1779</v>
      </c>
      <c r="F556">
        <v>-8</v>
      </c>
      <c r="G556" t="s">
        <v>89</v>
      </c>
      <c r="H556" t="s">
        <v>1792</v>
      </c>
      <c r="I556" t="s">
        <v>1063</v>
      </c>
      <c r="J556">
        <v>2.7959513197823899E-3</v>
      </c>
      <c r="K556" s="1">
        <v>1.73298722189538E-4</v>
      </c>
      <c r="L556">
        <v>16.133709957332702</v>
      </c>
      <c r="N556" t="s">
        <v>109</v>
      </c>
    </row>
    <row r="557" spans="1:14" x14ac:dyDescent="0.25">
      <c r="A557" t="s">
        <v>44</v>
      </c>
      <c r="B557" t="s">
        <v>1750</v>
      </c>
      <c r="C557">
        <v>-2</v>
      </c>
      <c r="D557" t="s">
        <v>98</v>
      </c>
      <c r="E557" t="s">
        <v>1793</v>
      </c>
      <c r="F557">
        <v>-6</v>
      </c>
      <c r="G557" t="s">
        <v>98</v>
      </c>
      <c r="H557" t="s">
        <v>1794</v>
      </c>
      <c r="I557" t="s">
        <v>1063</v>
      </c>
      <c r="J557" s="1">
        <v>1.1154320920725499E-4</v>
      </c>
      <c r="K557" s="1">
        <v>9.0954084971568597E-4</v>
      </c>
      <c r="L557">
        <v>0.122636832905441</v>
      </c>
      <c r="N557" t="s">
        <v>109</v>
      </c>
    </row>
    <row r="558" spans="1:14" x14ac:dyDescent="0.25">
      <c r="A558" t="s">
        <v>44</v>
      </c>
      <c r="B558" t="s">
        <v>1795</v>
      </c>
      <c r="C558">
        <v>-7</v>
      </c>
      <c r="D558" t="s">
        <v>89</v>
      </c>
      <c r="E558" t="s">
        <v>1701</v>
      </c>
      <c r="F558">
        <v>-11</v>
      </c>
      <c r="G558" t="s">
        <v>89</v>
      </c>
      <c r="H558" t="s">
        <v>1262</v>
      </c>
      <c r="I558" t="s">
        <v>1063</v>
      </c>
      <c r="J558" s="1">
        <v>6.9158326301146899E-6</v>
      </c>
      <c r="K558" s="1">
        <v>3.29849002652844E-5</v>
      </c>
      <c r="L558">
        <v>0.20966662243915801</v>
      </c>
      <c r="N558" t="s">
        <v>109</v>
      </c>
    </row>
    <row r="559" spans="1:14" x14ac:dyDescent="0.25">
      <c r="A559" t="s">
        <v>48</v>
      </c>
      <c r="B559" t="s">
        <v>1796</v>
      </c>
      <c r="C559">
        <v>-4</v>
      </c>
      <c r="D559" t="s">
        <v>89</v>
      </c>
      <c r="E559" t="s">
        <v>1797</v>
      </c>
      <c r="F559">
        <v>-4</v>
      </c>
      <c r="G559" t="s">
        <v>89</v>
      </c>
      <c r="H559" t="s">
        <v>1798</v>
      </c>
      <c r="I559" t="s">
        <v>19</v>
      </c>
      <c r="J559">
        <v>4.1263106171397397E-3</v>
      </c>
      <c r="K559" s="1">
        <v>3.3534638940179302E-4</v>
      </c>
      <c r="L559">
        <v>12.3046221684403</v>
      </c>
      <c r="N559" t="s">
        <v>109</v>
      </c>
    </row>
    <row r="560" spans="1:14" x14ac:dyDescent="0.25">
      <c r="A560" t="s">
        <v>48</v>
      </c>
      <c r="B560" t="s">
        <v>1777</v>
      </c>
      <c r="C560">
        <v>-2</v>
      </c>
      <c r="D560" t="s">
        <v>89</v>
      </c>
      <c r="E560" t="s">
        <v>1709</v>
      </c>
      <c r="F560">
        <v>-2</v>
      </c>
      <c r="G560" t="s">
        <v>89</v>
      </c>
      <c r="H560" t="s">
        <v>1710</v>
      </c>
      <c r="I560" t="s">
        <v>19</v>
      </c>
      <c r="J560" s="1">
        <v>1.4247131055920899E-4</v>
      </c>
      <c r="K560">
        <v>1.9867864025514001E-3</v>
      </c>
      <c r="L560">
        <v>7.1709425017329298E-2</v>
      </c>
      <c r="N560" t="s">
        <v>109</v>
      </c>
    </row>
    <row r="561" spans="1:14" x14ac:dyDescent="0.25">
      <c r="A561" t="s">
        <v>48</v>
      </c>
      <c r="B561" t="s">
        <v>1778</v>
      </c>
      <c r="C561">
        <v>-3</v>
      </c>
      <c r="D561" t="s">
        <v>98</v>
      </c>
      <c r="E561" t="s">
        <v>1799</v>
      </c>
      <c r="F561">
        <v>-3</v>
      </c>
      <c r="G561" t="s">
        <v>98</v>
      </c>
      <c r="H561" t="s">
        <v>1800</v>
      </c>
      <c r="I561" t="s">
        <v>19</v>
      </c>
      <c r="J561" s="1">
        <v>1.6498349092803499E-4</v>
      </c>
      <c r="K561">
        <v>1.1617165654606201E-3</v>
      </c>
      <c r="L561">
        <v>0.142016990919483</v>
      </c>
      <c r="N561" t="s">
        <v>109</v>
      </c>
    </row>
    <row r="562" spans="1:14" x14ac:dyDescent="0.25">
      <c r="A562" t="s">
        <v>48</v>
      </c>
      <c r="B562" t="s">
        <v>1801</v>
      </c>
      <c r="C562">
        <v>-9</v>
      </c>
      <c r="D562" t="s">
        <v>89</v>
      </c>
      <c r="E562" t="s">
        <v>1802</v>
      </c>
      <c r="F562">
        <v>-9</v>
      </c>
      <c r="G562" t="s">
        <v>89</v>
      </c>
      <c r="H562" t="s">
        <v>1803</v>
      </c>
      <c r="I562" t="s">
        <v>19</v>
      </c>
      <c r="J562">
        <v>1.00374279318099E-3</v>
      </c>
      <c r="K562" s="1">
        <v>3.4591138483615202E-5</v>
      </c>
      <c r="L562">
        <v>29.017339040645801</v>
      </c>
      <c r="N562" t="s">
        <v>109</v>
      </c>
    </row>
    <row r="563" spans="1:14" x14ac:dyDescent="0.25">
      <c r="A563" t="s">
        <v>48</v>
      </c>
      <c r="B563" t="s">
        <v>1764</v>
      </c>
      <c r="C563">
        <v>-1</v>
      </c>
      <c r="D563" t="s">
        <v>98</v>
      </c>
      <c r="E563" t="s">
        <v>1804</v>
      </c>
      <c r="F563">
        <v>-1</v>
      </c>
      <c r="G563" t="s">
        <v>98</v>
      </c>
      <c r="H563" t="s">
        <v>1805</v>
      </c>
      <c r="I563" t="s">
        <v>19</v>
      </c>
      <c r="J563" s="1">
        <v>1.07379586522924E-5</v>
      </c>
      <c r="K563" s="1">
        <v>1.81926886028227E-4</v>
      </c>
      <c r="L563">
        <v>5.9023484030977E-2</v>
      </c>
      <c r="N563" t="s">
        <v>109</v>
      </c>
    </row>
    <row r="564" spans="1:14" x14ac:dyDescent="0.25">
      <c r="A564" t="s">
        <v>48</v>
      </c>
      <c r="B564" t="s">
        <v>1791</v>
      </c>
      <c r="C564">
        <v>-2</v>
      </c>
      <c r="D564" t="s">
        <v>98</v>
      </c>
      <c r="E564" t="s">
        <v>1715</v>
      </c>
      <c r="F564">
        <v>-2</v>
      </c>
      <c r="G564" t="s">
        <v>98</v>
      </c>
      <c r="H564" t="s">
        <v>1716</v>
      </c>
      <c r="I564" t="s">
        <v>19</v>
      </c>
      <c r="J564" s="1">
        <v>4.1697103407629298E-4</v>
      </c>
      <c r="K564" s="1">
        <v>3.81876808368048E-5</v>
      </c>
      <c r="L564">
        <v>10.9189933753301</v>
      </c>
      <c r="N564" t="s">
        <v>109</v>
      </c>
    </row>
    <row r="565" spans="1:14" x14ac:dyDescent="0.25">
      <c r="A565" t="s">
        <v>48</v>
      </c>
      <c r="B565" t="s">
        <v>1806</v>
      </c>
      <c r="C565">
        <v>-7</v>
      </c>
      <c r="D565" t="s">
        <v>89</v>
      </c>
      <c r="E565" t="s">
        <v>1807</v>
      </c>
      <c r="F565">
        <v>-6</v>
      </c>
      <c r="G565" t="s">
        <v>89</v>
      </c>
      <c r="H565" t="s">
        <v>1808</v>
      </c>
      <c r="I565" t="s">
        <v>19</v>
      </c>
      <c r="J565" s="1">
        <v>9.6476227168936104E-5</v>
      </c>
      <c r="K565" s="1">
        <v>6.1618827185342697E-4</v>
      </c>
      <c r="L565">
        <v>0.156569398633222</v>
      </c>
      <c r="N565" t="s">
        <v>109</v>
      </c>
    </row>
    <row r="566" spans="1:14" x14ac:dyDescent="0.25">
      <c r="A566" t="s">
        <v>48</v>
      </c>
      <c r="B566" t="s">
        <v>1809</v>
      </c>
      <c r="C566">
        <v>-1</v>
      </c>
      <c r="D566" t="s">
        <v>89</v>
      </c>
      <c r="E566" t="s">
        <v>1810</v>
      </c>
      <c r="F566">
        <v>-1</v>
      </c>
      <c r="G566" t="s">
        <v>89</v>
      </c>
      <c r="H566" t="s">
        <v>1811</v>
      </c>
      <c r="I566" t="s">
        <v>19</v>
      </c>
      <c r="J566" s="1">
        <v>2.36388143689417E-4</v>
      </c>
      <c r="K566">
        <v>9.4576800815911102E-3</v>
      </c>
      <c r="L566">
        <v>2.4994305331762501E-2</v>
      </c>
      <c r="N566" t="s">
        <v>109</v>
      </c>
    </row>
    <row r="567" spans="1:14" x14ac:dyDescent="0.25">
      <c r="A567" t="s">
        <v>48</v>
      </c>
      <c r="B567" t="s">
        <v>1812</v>
      </c>
      <c r="C567">
        <v>-5</v>
      </c>
      <c r="D567" t="s">
        <v>89</v>
      </c>
      <c r="E567" t="s">
        <v>1535</v>
      </c>
      <c r="F567">
        <v>-5</v>
      </c>
      <c r="G567" t="s">
        <v>89</v>
      </c>
      <c r="H567" t="s">
        <v>1536</v>
      </c>
      <c r="I567" t="s">
        <v>19</v>
      </c>
      <c r="J567" s="1">
        <v>2.96387211213636E-4</v>
      </c>
      <c r="K567" s="1">
        <v>7.2010749135143496E-5</v>
      </c>
      <c r="L567">
        <v>4.1158745711338502</v>
      </c>
      <c r="N567" t="s">
        <v>109</v>
      </c>
    </row>
    <row r="568" spans="1:14" x14ac:dyDescent="0.25">
      <c r="A568" t="s">
        <v>41</v>
      </c>
      <c r="B568" t="s">
        <v>1813</v>
      </c>
      <c r="C568">
        <v>-14</v>
      </c>
      <c r="D568" t="s">
        <v>98</v>
      </c>
      <c r="E568" t="s">
        <v>1814</v>
      </c>
      <c r="F568">
        <v>-14</v>
      </c>
      <c r="G568" t="s">
        <v>98</v>
      </c>
      <c r="H568" t="s">
        <v>1815</v>
      </c>
      <c r="I568" t="s">
        <v>19</v>
      </c>
      <c r="J568" s="1">
        <v>4.3782863864624599E-4</v>
      </c>
      <c r="K568">
        <v>3.0834660290510098E-3</v>
      </c>
      <c r="L568">
        <v>0.14199236655154401</v>
      </c>
      <c r="N568" t="s">
        <v>109</v>
      </c>
    </row>
    <row r="569" spans="1:14" x14ac:dyDescent="0.25">
      <c r="A569" t="s">
        <v>41</v>
      </c>
      <c r="B569" t="s">
        <v>1816</v>
      </c>
      <c r="C569">
        <v>-3</v>
      </c>
      <c r="D569" t="s">
        <v>98</v>
      </c>
      <c r="E569" t="s">
        <v>1721</v>
      </c>
      <c r="F569">
        <v>-3</v>
      </c>
      <c r="G569" t="s">
        <v>98</v>
      </c>
      <c r="H569" t="s">
        <v>1722</v>
      </c>
      <c r="I569" t="s">
        <v>19</v>
      </c>
      <c r="J569">
        <v>2.1905262771353701E-3</v>
      </c>
      <c r="K569" s="1">
        <v>1.172670452037E-4</v>
      </c>
      <c r="L569">
        <v>18.679811308712399</v>
      </c>
      <c r="N569" t="s">
        <v>109</v>
      </c>
    </row>
    <row r="570" spans="1:14" x14ac:dyDescent="0.25">
      <c r="A570" t="s">
        <v>1000</v>
      </c>
      <c r="B570" t="s">
        <v>1817</v>
      </c>
      <c r="C570">
        <v>-9</v>
      </c>
      <c r="D570" t="s">
        <v>89</v>
      </c>
      <c r="E570" t="s">
        <v>1818</v>
      </c>
      <c r="F570">
        <v>-9</v>
      </c>
      <c r="G570" t="s">
        <v>89</v>
      </c>
      <c r="H570" t="s">
        <v>1819</v>
      </c>
      <c r="I570" t="s">
        <v>92</v>
      </c>
      <c r="J570" s="1">
        <v>2.38418579101562E-7</v>
      </c>
      <c r="K570" s="1">
        <v>2.02304872852291E-6</v>
      </c>
      <c r="L570">
        <v>0.117851130197757</v>
      </c>
      <c r="N570" t="s">
        <v>109</v>
      </c>
    </row>
    <row r="571" spans="1:14" x14ac:dyDescent="0.25">
      <c r="A571" t="s">
        <v>45</v>
      </c>
      <c r="B571" t="s">
        <v>1820</v>
      </c>
      <c r="C571">
        <v>-2</v>
      </c>
      <c r="D571" t="s">
        <v>89</v>
      </c>
      <c r="E571" t="s">
        <v>1821</v>
      </c>
      <c r="F571">
        <v>-2</v>
      </c>
      <c r="G571" t="s">
        <v>89</v>
      </c>
      <c r="H571" t="s">
        <v>1822</v>
      </c>
      <c r="I571" t="s">
        <v>19</v>
      </c>
      <c r="J571" s="1">
        <v>2.3360154559928598E-6</v>
      </c>
      <c r="K571" s="1">
        <v>1.05819179585877E-4</v>
      </c>
      <c r="L571">
        <v>2.20755392844173E-2</v>
      </c>
      <c r="N571" t="s">
        <v>109</v>
      </c>
    </row>
    <row r="572" spans="1:14" x14ac:dyDescent="0.25">
      <c r="A572" t="s">
        <v>45</v>
      </c>
      <c r="B572" t="s">
        <v>1823</v>
      </c>
      <c r="C572">
        <v>-14</v>
      </c>
      <c r="D572" t="s">
        <v>89</v>
      </c>
      <c r="E572" t="s">
        <v>1824</v>
      </c>
      <c r="F572">
        <v>-14</v>
      </c>
      <c r="G572" t="s">
        <v>89</v>
      </c>
      <c r="H572" t="s">
        <v>1825</v>
      </c>
      <c r="I572" t="s">
        <v>19</v>
      </c>
      <c r="J572" s="1">
        <v>2.10649574782208E-4</v>
      </c>
      <c r="K572" s="1">
        <v>2.5840062530716001E-5</v>
      </c>
      <c r="L572">
        <v>8.1520536001725805</v>
      </c>
      <c r="N572" t="s">
        <v>109</v>
      </c>
    </row>
    <row r="573" spans="1:14" x14ac:dyDescent="0.25">
      <c r="A573" t="s">
        <v>46</v>
      </c>
      <c r="B573" t="s">
        <v>1826</v>
      </c>
      <c r="C573">
        <v>-4</v>
      </c>
      <c r="D573" t="s">
        <v>89</v>
      </c>
      <c r="E573" t="s">
        <v>1827</v>
      </c>
      <c r="F573">
        <v>-4</v>
      </c>
      <c r="G573" t="s">
        <v>89</v>
      </c>
      <c r="H573" t="s">
        <v>1828</v>
      </c>
      <c r="I573" t="s">
        <v>92</v>
      </c>
      <c r="J573">
        <v>2.6636218074735799E-3</v>
      </c>
      <c r="K573" s="1">
        <v>2.3219544644733801E-4</v>
      </c>
      <c r="L573">
        <v>11.4714644418218</v>
      </c>
      <c r="N573" t="s">
        <v>109</v>
      </c>
    </row>
    <row r="574" spans="1:14" x14ac:dyDescent="0.25">
      <c r="A574" t="s">
        <v>46</v>
      </c>
      <c r="B574" t="s">
        <v>550</v>
      </c>
      <c r="C574">
        <v>-1</v>
      </c>
      <c r="D574" t="s">
        <v>98</v>
      </c>
      <c r="E574" t="s">
        <v>1829</v>
      </c>
      <c r="F574">
        <v>-1</v>
      </c>
      <c r="G574" t="s">
        <v>98</v>
      </c>
      <c r="H574" t="s">
        <v>1830</v>
      </c>
      <c r="I574" t="s">
        <v>92</v>
      </c>
      <c r="J574" s="1">
        <v>3.26538681287089E-4</v>
      </c>
      <c r="K574">
        <v>1.3443945265496E-3</v>
      </c>
      <c r="L574">
        <v>0.242889029104537</v>
      </c>
      <c r="N574" t="s">
        <v>109</v>
      </c>
    </row>
    <row r="575" spans="1:14" x14ac:dyDescent="0.25">
      <c r="A575" t="s">
        <v>46</v>
      </c>
      <c r="B575" t="s">
        <v>491</v>
      </c>
      <c r="C575">
        <v>-14</v>
      </c>
      <c r="D575" t="s">
        <v>89</v>
      </c>
      <c r="E575" t="s">
        <v>1831</v>
      </c>
      <c r="F575">
        <v>-14</v>
      </c>
      <c r="G575" t="s">
        <v>89</v>
      </c>
      <c r="H575" t="s">
        <v>1832</v>
      </c>
      <c r="I575" t="s">
        <v>92</v>
      </c>
      <c r="J575" s="1">
        <v>2.21110906014585E-4</v>
      </c>
      <c r="K575">
        <v>1.1619902511666299E-3</v>
      </c>
      <c r="L575">
        <v>0.190286369263933</v>
      </c>
      <c r="N575" t="s">
        <v>109</v>
      </c>
    </row>
    <row r="576" spans="1:14" x14ac:dyDescent="0.25">
      <c r="A576" t="s">
        <v>46</v>
      </c>
      <c r="B576" t="s">
        <v>1833</v>
      </c>
      <c r="C576">
        <v>-4</v>
      </c>
      <c r="D576" t="s">
        <v>89</v>
      </c>
      <c r="E576" t="s">
        <v>1834</v>
      </c>
      <c r="F576">
        <v>-4</v>
      </c>
      <c r="G576" t="s">
        <v>89</v>
      </c>
      <c r="H576" t="s">
        <v>1835</v>
      </c>
      <c r="I576" t="s">
        <v>92</v>
      </c>
      <c r="J576" s="1">
        <v>2.1143198334580999E-4</v>
      </c>
      <c r="K576">
        <v>4.6322426662622701E-3</v>
      </c>
      <c r="L576">
        <v>4.5643546458763798E-2</v>
      </c>
      <c r="N576" t="s">
        <v>109</v>
      </c>
    </row>
    <row r="577" spans="1:14" x14ac:dyDescent="0.25">
      <c r="A577" t="s">
        <v>46</v>
      </c>
      <c r="B577" t="s">
        <v>1767</v>
      </c>
      <c r="C577">
        <v>-2</v>
      </c>
      <c r="D577" t="s">
        <v>98</v>
      </c>
      <c r="E577" t="s">
        <v>1836</v>
      </c>
      <c r="F577">
        <v>-2</v>
      </c>
      <c r="G577" t="s">
        <v>98</v>
      </c>
      <c r="H577" t="s">
        <v>1837</v>
      </c>
      <c r="I577" t="s">
        <v>92</v>
      </c>
      <c r="J577" s="1">
        <v>4.6414001829975902E-5</v>
      </c>
      <c r="K577" s="1">
        <v>8.4142994336556196E-6</v>
      </c>
      <c r="L577">
        <v>5.51608629998697</v>
      </c>
      <c r="N577" t="s">
        <v>109</v>
      </c>
    </row>
    <row r="578" spans="1:14" x14ac:dyDescent="0.25">
      <c r="A578" t="s">
        <v>52</v>
      </c>
      <c r="B578" t="s">
        <v>1838</v>
      </c>
      <c r="C578">
        <v>-2</v>
      </c>
      <c r="D578" t="s">
        <v>89</v>
      </c>
      <c r="E578" t="s">
        <v>1839</v>
      </c>
      <c r="F578">
        <v>-2</v>
      </c>
      <c r="G578" t="s">
        <v>89</v>
      </c>
      <c r="H578" t="s">
        <v>1840</v>
      </c>
      <c r="I578" t="s">
        <v>19</v>
      </c>
      <c r="J578" s="1">
        <v>2.8032185471914397E-4</v>
      </c>
      <c r="K578">
        <v>5.2704084381515999E-3</v>
      </c>
      <c r="L578">
        <v>5.3187880599526401E-2</v>
      </c>
      <c r="N578" t="s">
        <v>109</v>
      </c>
    </row>
    <row r="579" spans="1:14" x14ac:dyDescent="0.25">
      <c r="A579" t="s">
        <v>52</v>
      </c>
      <c r="B579" t="s">
        <v>1841</v>
      </c>
      <c r="C579">
        <v>-3</v>
      </c>
      <c r="D579" t="s">
        <v>89</v>
      </c>
      <c r="E579" t="s">
        <v>1842</v>
      </c>
      <c r="F579">
        <v>-3</v>
      </c>
      <c r="G579" t="s">
        <v>89</v>
      </c>
      <c r="H579" t="s">
        <v>1843</v>
      </c>
      <c r="I579" t="s">
        <v>19</v>
      </c>
      <c r="J579" s="1">
        <v>4.5674528647142801E-4</v>
      </c>
      <c r="K579">
        <v>1.95217109273919E-3</v>
      </c>
      <c r="L579">
        <v>0.233967856695667</v>
      </c>
      <c r="N579" t="s">
        <v>109</v>
      </c>
    </row>
    <row r="580" spans="1:14" x14ac:dyDescent="0.25">
      <c r="A580" t="s">
        <v>52</v>
      </c>
      <c r="B580" t="s">
        <v>1844</v>
      </c>
      <c r="C580">
        <v>-6</v>
      </c>
      <c r="D580" t="s">
        <v>89</v>
      </c>
      <c r="E580" t="s">
        <v>1124</v>
      </c>
      <c r="F580">
        <v>-6</v>
      </c>
      <c r="G580" t="s">
        <v>89</v>
      </c>
      <c r="H580" t="s">
        <v>1125</v>
      </c>
      <c r="I580" t="s">
        <v>19</v>
      </c>
      <c r="J580" s="1">
        <v>3.7833828167104102E-4</v>
      </c>
      <c r="K580">
        <v>4.1317784119577596E-3</v>
      </c>
      <c r="L580">
        <v>9.1567902232146295E-2</v>
      </c>
      <c r="N580" t="s">
        <v>109</v>
      </c>
    </row>
    <row r="581" spans="1:14" x14ac:dyDescent="0.25">
      <c r="A581" t="s">
        <v>52</v>
      </c>
      <c r="B581" t="s">
        <v>1845</v>
      </c>
      <c r="C581">
        <v>-11</v>
      </c>
      <c r="D581" t="s">
        <v>89</v>
      </c>
      <c r="E581" t="s">
        <v>1846</v>
      </c>
      <c r="F581">
        <v>-11</v>
      </c>
      <c r="G581" t="s">
        <v>89</v>
      </c>
      <c r="H581" t="s">
        <v>1847</v>
      </c>
      <c r="I581" t="s">
        <v>19</v>
      </c>
      <c r="J581">
        <v>2.4158029254205101E-3</v>
      </c>
      <c r="K581" s="1">
        <v>2.3223935434234699E-4</v>
      </c>
      <c r="L581">
        <v>10.4022116848436</v>
      </c>
      <c r="N581" t="s">
        <v>109</v>
      </c>
    </row>
    <row r="582" spans="1:14" x14ac:dyDescent="0.25">
      <c r="A582" t="s">
        <v>52</v>
      </c>
      <c r="B582" t="s">
        <v>1848</v>
      </c>
      <c r="C582">
        <v>-6</v>
      </c>
      <c r="D582" t="s">
        <v>98</v>
      </c>
      <c r="E582" t="s">
        <v>1849</v>
      </c>
      <c r="F582">
        <v>-6</v>
      </c>
      <c r="G582" t="s">
        <v>98</v>
      </c>
      <c r="H582" t="s">
        <v>1850</v>
      </c>
      <c r="I582" t="s">
        <v>19</v>
      </c>
      <c r="J582" s="1">
        <v>5.36004524026839E-5</v>
      </c>
      <c r="K582">
        <v>1.5571591853620699E-3</v>
      </c>
      <c r="L582">
        <v>3.4421947933486803E-2</v>
      </c>
      <c r="N582" t="s">
        <v>109</v>
      </c>
    </row>
    <row r="583" spans="1:14" x14ac:dyDescent="0.25">
      <c r="A583" t="s">
        <v>52</v>
      </c>
      <c r="B583" t="s">
        <v>1851</v>
      </c>
      <c r="C583">
        <v>-8</v>
      </c>
      <c r="D583" t="s">
        <v>89</v>
      </c>
      <c r="E583" t="s">
        <v>1852</v>
      </c>
      <c r="F583">
        <v>-8</v>
      </c>
      <c r="G583" t="s">
        <v>89</v>
      </c>
      <c r="H583" t="s">
        <v>1853</v>
      </c>
      <c r="I583" t="s">
        <v>19</v>
      </c>
      <c r="J583">
        <v>2.1911341512301898E-3</v>
      </c>
      <c r="K583" s="1">
        <v>1.3568017791960299E-4</v>
      </c>
      <c r="L583">
        <v>16.149257650063898</v>
      </c>
      <c r="N583" t="s">
        <v>10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opLeftCell="A16" zoomScale="130" zoomScaleNormal="130" workbookViewId="0">
      <selection activeCell="A36" sqref="A36"/>
    </sheetView>
  </sheetViews>
  <sheetFormatPr defaultColWidth="8.85546875" defaultRowHeight="15" x14ac:dyDescent="0.25"/>
  <cols>
    <col min="2" max="2" width="8" bestFit="1" customWidth="1"/>
    <col min="3" max="3" width="11.85546875" customWidth="1"/>
    <col min="4" max="4" width="69.42578125" bestFit="1" customWidth="1"/>
    <col min="5" max="5" width="12.42578125" bestFit="1" customWidth="1"/>
    <col min="6" max="6" width="12" bestFit="1" customWidth="1"/>
    <col min="7" max="7" width="12.7109375" bestFit="1" customWidth="1"/>
    <col min="8" max="8" width="16" bestFit="1" customWidth="1"/>
    <col min="10" max="10" width="15.140625" style="117" customWidth="1"/>
  </cols>
  <sheetData>
    <row r="1" spans="2:10" ht="23.25" x14ac:dyDescent="0.35">
      <c r="B1" s="21"/>
      <c r="C1" s="24" t="s">
        <v>2007</v>
      </c>
      <c r="D1" s="24"/>
      <c r="E1" s="21"/>
      <c r="F1" s="21"/>
      <c r="G1" s="21"/>
      <c r="H1" s="21"/>
    </row>
    <row r="2" spans="2:10" ht="23.25" x14ac:dyDescent="0.35">
      <c r="B2" s="21"/>
      <c r="C2" s="22" t="s">
        <v>847</v>
      </c>
      <c r="D2" s="21"/>
      <c r="E2" s="21"/>
      <c r="F2" s="21"/>
      <c r="G2" s="21"/>
      <c r="H2" s="21"/>
    </row>
    <row r="3" spans="2:10" x14ac:dyDescent="0.25">
      <c r="B3" s="22" t="s">
        <v>848</v>
      </c>
      <c r="C3" s="22" t="s">
        <v>849</v>
      </c>
      <c r="D3" s="22" t="s">
        <v>850</v>
      </c>
      <c r="E3" s="22" t="s">
        <v>851</v>
      </c>
      <c r="F3" s="22" t="s">
        <v>852</v>
      </c>
      <c r="G3" s="22" t="s">
        <v>853</v>
      </c>
      <c r="H3" s="22" t="s">
        <v>854</v>
      </c>
      <c r="J3" s="118" t="s">
        <v>2067</v>
      </c>
    </row>
    <row r="4" spans="2:10" x14ac:dyDescent="0.25">
      <c r="B4" s="23">
        <v>1</v>
      </c>
      <c r="C4" s="22" t="s">
        <v>855</v>
      </c>
      <c r="D4" s="25" t="s">
        <v>856</v>
      </c>
      <c r="E4" s="119">
        <v>3218</v>
      </c>
      <c r="F4" s="23">
        <v>51234</v>
      </c>
      <c r="G4" s="23">
        <v>92</v>
      </c>
      <c r="H4" s="23">
        <v>16</v>
      </c>
      <c r="J4" s="120">
        <f>E4/E25</f>
        <v>3.3520833333333333</v>
      </c>
    </row>
    <row r="5" spans="2:10" x14ac:dyDescent="0.25">
      <c r="B5" s="23">
        <v>2</v>
      </c>
      <c r="C5" s="22" t="s">
        <v>857</v>
      </c>
      <c r="D5" s="22" t="s">
        <v>858</v>
      </c>
      <c r="E5" s="23">
        <v>658</v>
      </c>
      <c r="F5" s="23">
        <v>77754</v>
      </c>
      <c r="G5" s="23">
        <v>17</v>
      </c>
      <c r="H5" s="23">
        <v>13</v>
      </c>
      <c r="J5" s="117">
        <f>E5/E27</f>
        <v>0.78991596638655459</v>
      </c>
    </row>
    <row r="6" spans="2:10" x14ac:dyDescent="0.25">
      <c r="B6" s="23">
        <v>3</v>
      </c>
      <c r="C6" s="22" t="s">
        <v>859</v>
      </c>
      <c r="D6" s="22" t="s">
        <v>860</v>
      </c>
      <c r="E6" s="23">
        <v>637</v>
      </c>
      <c r="F6" s="23">
        <v>53815</v>
      </c>
      <c r="G6" s="23">
        <v>19</v>
      </c>
      <c r="H6" s="23">
        <v>7</v>
      </c>
      <c r="J6" s="117">
        <f>E6/E30</f>
        <v>1.5202863961813842</v>
      </c>
    </row>
    <row r="7" spans="2:10" x14ac:dyDescent="0.25">
      <c r="B7" s="23">
        <v>4</v>
      </c>
      <c r="C7" s="22" t="s">
        <v>861</v>
      </c>
      <c r="D7" s="22" t="s">
        <v>862</v>
      </c>
      <c r="E7" s="23">
        <v>574</v>
      </c>
      <c r="F7" s="23">
        <v>61950</v>
      </c>
      <c r="G7" s="23">
        <v>20</v>
      </c>
      <c r="H7" s="23">
        <v>14</v>
      </c>
      <c r="J7" s="117">
        <f>E7/E26</f>
        <v>0.66744186046511633</v>
      </c>
    </row>
    <row r="8" spans="2:10" x14ac:dyDescent="0.25">
      <c r="B8" s="23">
        <v>5</v>
      </c>
      <c r="C8" s="22" t="s">
        <v>863</v>
      </c>
      <c r="D8" s="22" t="s">
        <v>864</v>
      </c>
      <c r="E8" s="23">
        <v>351</v>
      </c>
      <c r="F8" s="23">
        <v>64371</v>
      </c>
      <c r="G8" s="23">
        <v>10</v>
      </c>
      <c r="H8" s="23">
        <v>8</v>
      </c>
      <c r="J8" s="117">
        <f>E8/E29</f>
        <v>0.71632653061224494</v>
      </c>
    </row>
    <row r="9" spans="2:10" x14ac:dyDescent="0.25">
      <c r="B9" s="23">
        <v>6</v>
      </c>
      <c r="C9" s="22" t="s">
        <v>865</v>
      </c>
      <c r="D9" s="22" t="s">
        <v>866</v>
      </c>
      <c r="E9" s="23">
        <v>340</v>
      </c>
      <c r="F9" s="23">
        <v>50560</v>
      </c>
      <c r="G9" s="23">
        <v>9</v>
      </c>
      <c r="H9" s="23">
        <v>6</v>
      </c>
    </row>
    <row r="10" spans="2:10" x14ac:dyDescent="0.25">
      <c r="B10" s="23">
        <v>7</v>
      </c>
      <c r="C10" s="22" t="s">
        <v>867</v>
      </c>
      <c r="D10" s="22" t="s">
        <v>868</v>
      </c>
      <c r="E10" s="23">
        <v>326</v>
      </c>
      <c r="F10" s="23">
        <v>58910</v>
      </c>
      <c r="G10" s="23">
        <v>8</v>
      </c>
      <c r="H10" s="23">
        <v>5</v>
      </c>
    </row>
    <row r="11" spans="2:10" x14ac:dyDescent="0.25">
      <c r="B11" s="23">
        <v>8</v>
      </c>
      <c r="C11" s="22" t="s">
        <v>869</v>
      </c>
      <c r="D11" s="22" t="s">
        <v>870</v>
      </c>
      <c r="E11" s="23">
        <v>276</v>
      </c>
      <c r="F11" s="23">
        <v>66293</v>
      </c>
      <c r="G11" s="23">
        <v>14</v>
      </c>
      <c r="H11" s="23">
        <v>10</v>
      </c>
      <c r="J11" s="117">
        <f>E11/E28</f>
        <v>0.47422680412371132</v>
      </c>
    </row>
    <row r="12" spans="2:10" x14ac:dyDescent="0.25">
      <c r="B12" s="23">
        <v>9</v>
      </c>
      <c r="C12" s="22" t="s">
        <v>871</v>
      </c>
      <c r="D12" s="22" t="s">
        <v>872</v>
      </c>
      <c r="E12" s="23">
        <v>240</v>
      </c>
      <c r="F12" s="23">
        <v>61190</v>
      </c>
      <c r="G12" s="23">
        <v>7</v>
      </c>
      <c r="H12" s="23">
        <v>6</v>
      </c>
      <c r="J12" s="117">
        <f>E12/E33</f>
        <v>0.61855670103092786</v>
      </c>
    </row>
    <row r="13" spans="2:10" x14ac:dyDescent="0.25">
      <c r="B13" s="23">
        <v>10</v>
      </c>
      <c r="C13" s="22" t="s">
        <v>873</v>
      </c>
      <c r="D13" s="22" t="s">
        <v>874</v>
      </c>
      <c r="E13" s="23">
        <v>230</v>
      </c>
      <c r="F13" s="23">
        <v>50263</v>
      </c>
      <c r="G13" s="23">
        <v>11</v>
      </c>
      <c r="H13" s="23">
        <v>7</v>
      </c>
    </row>
    <row r="14" spans="2:10" x14ac:dyDescent="0.25">
      <c r="B14" s="23">
        <v>11</v>
      </c>
      <c r="C14" s="22" t="s">
        <v>875</v>
      </c>
      <c r="D14" s="22" t="s">
        <v>876</v>
      </c>
      <c r="E14" s="23">
        <v>191</v>
      </c>
      <c r="F14" s="23">
        <v>51604</v>
      </c>
      <c r="G14" s="23">
        <v>8</v>
      </c>
      <c r="H14" s="23">
        <v>4</v>
      </c>
    </row>
    <row r="15" spans="2:10" x14ac:dyDescent="0.25">
      <c r="B15" s="23">
        <v>12</v>
      </c>
      <c r="C15" s="22" t="s">
        <v>877</v>
      </c>
      <c r="D15" s="22" t="s">
        <v>878</v>
      </c>
      <c r="E15" s="23">
        <v>159</v>
      </c>
      <c r="F15" s="23">
        <v>75950</v>
      </c>
      <c r="G15" s="23">
        <v>7</v>
      </c>
      <c r="H15" s="23">
        <v>6</v>
      </c>
      <c r="J15" s="117">
        <f>E15/E34</f>
        <v>0.42513368983957217</v>
      </c>
    </row>
    <row r="16" spans="2:10" x14ac:dyDescent="0.25">
      <c r="B16" s="23">
        <v>13</v>
      </c>
      <c r="C16" s="22" t="s">
        <v>879</v>
      </c>
      <c r="D16" s="22" t="s">
        <v>880</v>
      </c>
      <c r="E16" s="23">
        <v>152</v>
      </c>
      <c r="F16" s="23">
        <v>69627</v>
      </c>
      <c r="G16" s="23">
        <v>7</v>
      </c>
      <c r="H16" s="23">
        <v>6</v>
      </c>
      <c r="J16" s="117">
        <f>E16/E31</f>
        <v>0.38</v>
      </c>
    </row>
    <row r="17" spans="2:8" x14ac:dyDescent="0.25">
      <c r="B17" s="23">
        <v>14</v>
      </c>
      <c r="C17" s="22" t="s">
        <v>881</v>
      </c>
      <c r="D17" s="22" t="s">
        <v>882</v>
      </c>
      <c r="E17" s="23">
        <v>144</v>
      </c>
      <c r="F17" s="23">
        <v>61089</v>
      </c>
      <c r="G17" s="23">
        <v>4</v>
      </c>
      <c r="H17" s="23">
        <v>3</v>
      </c>
    </row>
    <row r="18" spans="2:8" x14ac:dyDescent="0.25">
      <c r="B18" s="23">
        <v>15</v>
      </c>
      <c r="C18" s="22" t="s">
        <v>883</v>
      </c>
      <c r="D18" s="22" t="s">
        <v>884</v>
      </c>
      <c r="E18" s="23">
        <v>144</v>
      </c>
      <c r="F18" s="23">
        <v>68257</v>
      </c>
      <c r="G18" s="23">
        <v>5</v>
      </c>
      <c r="H18" s="23">
        <v>4</v>
      </c>
    </row>
    <row r="19" spans="2:8" x14ac:dyDescent="0.25">
      <c r="B19" s="23">
        <v>16</v>
      </c>
      <c r="C19" s="22" t="s">
        <v>885</v>
      </c>
      <c r="D19" s="22" t="s">
        <v>886</v>
      </c>
      <c r="E19" s="23">
        <v>142</v>
      </c>
      <c r="F19" s="23">
        <v>45149</v>
      </c>
      <c r="G19" s="23">
        <v>4</v>
      </c>
      <c r="H19" s="23">
        <v>4</v>
      </c>
    </row>
    <row r="20" spans="2:8" x14ac:dyDescent="0.25">
      <c r="B20" s="23">
        <v>17</v>
      </c>
      <c r="C20" s="22" t="s">
        <v>887</v>
      </c>
      <c r="D20" s="22" t="s">
        <v>888</v>
      </c>
      <c r="E20" s="23">
        <v>113</v>
      </c>
      <c r="F20" s="23">
        <v>60828</v>
      </c>
      <c r="G20" s="23">
        <v>3</v>
      </c>
      <c r="H20" s="23">
        <v>3</v>
      </c>
    </row>
    <row r="22" spans="2:8" ht="23.25" x14ac:dyDescent="0.35">
      <c r="B22" s="21"/>
      <c r="C22" s="24" t="s">
        <v>2008</v>
      </c>
      <c r="D22" s="24"/>
      <c r="E22" s="21"/>
      <c r="F22" s="21"/>
      <c r="G22" s="21"/>
      <c r="H22" s="21"/>
    </row>
    <row r="23" spans="2:8" ht="23.25" x14ac:dyDescent="0.35">
      <c r="B23" s="21"/>
      <c r="C23" s="22" t="s">
        <v>889</v>
      </c>
      <c r="D23" s="21"/>
      <c r="E23" s="21"/>
      <c r="F23" s="21"/>
      <c r="G23" s="21"/>
      <c r="H23" s="21"/>
    </row>
    <row r="24" spans="2:8" x14ac:dyDescent="0.25">
      <c r="B24" s="22" t="s">
        <v>848</v>
      </c>
      <c r="C24" s="22" t="s">
        <v>849</v>
      </c>
      <c r="D24" s="22" t="s">
        <v>850</v>
      </c>
      <c r="E24" s="22" t="s">
        <v>851</v>
      </c>
      <c r="F24" s="22" t="s">
        <v>852</v>
      </c>
      <c r="G24" s="22" t="s">
        <v>853</v>
      </c>
      <c r="H24" s="22" t="s">
        <v>854</v>
      </c>
    </row>
    <row r="25" spans="2:8" x14ac:dyDescent="0.25">
      <c r="B25" s="23">
        <v>1</v>
      </c>
      <c r="C25" s="22" t="s">
        <v>855</v>
      </c>
      <c r="D25" s="25" t="s">
        <v>856</v>
      </c>
      <c r="E25" s="119">
        <v>960</v>
      </c>
      <c r="F25" s="23">
        <v>51234</v>
      </c>
      <c r="G25" s="23">
        <v>120</v>
      </c>
      <c r="H25" s="23">
        <v>15</v>
      </c>
    </row>
    <row r="26" spans="2:8" x14ac:dyDescent="0.25">
      <c r="B26" s="23">
        <v>2</v>
      </c>
      <c r="C26" s="22" t="s">
        <v>861</v>
      </c>
      <c r="D26" s="22" t="s">
        <v>862</v>
      </c>
      <c r="E26" s="23">
        <v>860</v>
      </c>
      <c r="F26" s="23">
        <v>61950</v>
      </c>
      <c r="G26" s="23">
        <v>30</v>
      </c>
      <c r="H26" s="23">
        <v>18</v>
      </c>
    </row>
    <row r="27" spans="2:8" x14ac:dyDescent="0.25">
      <c r="B27" s="23">
        <v>3</v>
      </c>
      <c r="C27" s="22" t="s">
        <v>857</v>
      </c>
      <c r="D27" s="22" t="s">
        <v>858</v>
      </c>
      <c r="E27" s="23">
        <v>833</v>
      </c>
      <c r="F27" s="23">
        <v>77754</v>
      </c>
      <c r="G27" s="23">
        <v>22</v>
      </c>
      <c r="H27" s="23">
        <v>14</v>
      </c>
    </row>
    <row r="28" spans="2:8" x14ac:dyDescent="0.25">
      <c r="B28" s="23">
        <v>4</v>
      </c>
      <c r="C28" s="22" t="s">
        <v>869</v>
      </c>
      <c r="D28" s="22" t="s">
        <v>870</v>
      </c>
      <c r="E28" s="23">
        <v>582</v>
      </c>
      <c r="F28" s="23">
        <v>66293</v>
      </c>
      <c r="G28" s="23">
        <v>21</v>
      </c>
      <c r="H28" s="23">
        <v>13</v>
      </c>
    </row>
    <row r="29" spans="2:8" x14ac:dyDescent="0.25">
      <c r="B29" s="23">
        <v>5</v>
      </c>
      <c r="C29" s="22" t="s">
        <v>863</v>
      </c>
      <c r="D29" s="22" t="s">
        <v>864</v>
      </c>
      <c r="E29" s="23">
        <v>490</v>
      </c>
      <c r="F29" s="23">
        <v>64371</v>
      </c>
      <c r="G29" s="23">
        <v>10</v>
      </c>
      <c r="H29" s="23">
        <v>8</v>
      </c>
    </row>
    <row r="30" spans="2:8" x14ac:dyDescent="0.25">
      <c r="B30" s="23">
        <v>6</v>
      </c>
      <c r="C30" s="22" t="s">
        <v>859</v>
      </c>
      <c r="D30" s="22" t="s">
        <v>860</v>
      </c>
      <c r="E30" s="23">
        <v>419</v>
      </c>
      <c r="F30" s="23">
        <v>53815</v>
      </c>
      <c r="G30" s="23">
        <v>25</v>
      </c>
      <c r="H30" s="23">
        <v>7</v>
      </c>
    </row>
    <row r="31" spans="2:8" x14ac:dyDescent="0.25">
      <c r="B31" s="23">
        <v>7</v>
      </c>
      <c r="C31" s="22" t="s">
        <v>879</v>
      </c>
      <c r="D31" s="22" t="s">
        <v>880</v>
      </c>
      <c r="E31" s="23">
        <v>400</v>
      </c>
      <c r="F31" s="23">
        <v>69627</v>
      </c>
      <c r="G31" s="23">
        <v>12</v>
      </c>
      <c r="H31" s="23">
        <v>9</v>
      </c>
    </row>
    <row r="32" spans="2:8" x14ac:dyDescent="0.25">
      <c r="B32" s="23">
        <v>8</v>
      </c>
      <c r="C32" s="22" t="s">
        <v>890</v>
      </c>
      <c r="D32" s="22" t="s">
        <v>891</v>
      </c>
      <c r="E32" s="23">
        <v>388</v>
      </c>
      <c r="F32" s="23">
        <v>71189</v>
      </c>
      <c r="G32" s="23">
        <v>12</v>
      </c>
      <c r="H32" s="23">
        <v>7</v>
      </c>
    </row>
    <row r="33" spans="1:8" x14ac:dyDescent="0.25">
      <c r="B33" s="23">
        <v>9</v>
      </c>
      <c r="C33" s="22" t="s">
        <v>871</v>
      </c>
      <c r="D33" s="22" t="s">
        <v>872</v>
      </c>
      <c r="E33" s="23">
        <v>388</v>
      </c>
      <c r="F33" s="23">
        <v>61190</v>
      </c>
      <c r="G33" s="23">
        <v>10</v>
      </c>
      <c r="H33" s="23">
        <v>6</v>
      </c>
    </row>
    <row r="34" spans="1:8" x14ac:dyDescent="0.25">
      <c r="B34" s="23">
        <v>10</v>
      </c>
      <c r="C34" s="22" t="s">
        <v>877</v>
      </c>
      <c r="D34" s="22" t="s">
        <v>878</v>
      </c>
      <c r="E34" s="23">
        <v>374</v>
      </c>
      <c r="F34" s="23">
        <v>75950</v>
      </c>
      <c r="G34" s="23">
        <v>11</v>
      </c>
      <c r="H34" s="23">
        <v>7</v>
      </c>
    </row>
    <row r="36" spans="1:8" ht="15.75" x14ac:dyDescent="0.25">
      <c r="A36" s="157" t="s">
        <v>213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tabSelected="1" workbookViewId="0">
      <selection activeCell="G1" sqref="G1"/>
    </sheetView>
  </sheetViews>
  <sheetFormatPr defaultRowHeight="15" x14ac:dyDescent="0.25"/>
  <cols>
    <col min="1" max="1" width="13.140625" bestFit="1" customWidth="1"/>
    <col min="2" max="2" width="7.5703125" bestFit="1" customWidth="1"/>
    <col min="3" max="3" width="4.42578125" bestFit="1" customWidth="1"/>
    <col min="4" max="4" width="9.7109375" bestFit="1" customWidth="1"/>
    <col min="5" max="5" width="8.7109375" bestFit="1" customWidth="1"/>
  </cols>
  <sheetData>
    <row r="1" spans="1:7" ht="16.5" thickBot="1" x14ac:dyDescent="0.3">
      <c r="A1" s="148" t="s">
        <v>2130</v>
      </c>
      <c r="B1" s="149" t="s">
        <v>2121</v>
      </c>
      <c r="C1" s="150" t="s">
        <v>2122</v>
      </c>
      <c r="D1" s="150" t="s">
        <v>2123</v>
      </c>
      <c r="E1" s="151" t="s">
        <v>2124</v>
      </c>
      <c r="G1" s="157" t="s">
        <v>2142</v>
      </c>
    </row>
    <row r="2" spans="1:7" x14ac:dyDescent="0.25">
      <c r="A2" s="152" t="s">
        <v>2125</v>
      </c>
      <c r="B2" s="153" t="s">
        <v>2126</v>
      </c>
      <c r="C2" s="114">
        <v>55</v>
      </c>
      <c r="D2" s="154" t="s">
        <v>2129</v>
      </c>
      <c r="E2" s="155" t="s">
        <v>2127</v>
      </c>
    </row>
    <row r="3" spans="1:7" x14ac:dyDescent="0.25">
      <c r="A3" s="152" t="s">
        <v>2128</v>
      </c>
      <c r="B3" s="153" t="s">
        <v>2126</v>
      </c>
      <c r="C3" s="114">
        <v>72</v>
      </c>
      <c r="D3" s="154" t="s">
        <v>2129</v>
      </c>
      <c r="E3" s="155" t="s">
        <v>212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1"/>
  <sheetViews>
    <sheetView zoomScale="85" zoomScaleNormal="85" workbookViewId="0">
      <pane xSplit="2" ySplit="1" topLeftCell="AI2" activePane="bottomRight" state="frozen"/>
      <selection activeCell="H13" sqref="H13"/>
      <selection pane="topRight" activeCell="H13" sqref="H13"/>
      <selection pane="bottomLeft" activeCell="H13" sqref="H13"/>
      <selection pane="bottomRight" activeCell="AX1" sqref="AX1:AZ4"/>
    </sheetView>
  </sheetViews>
  <sheetFormatPr defaultColWidth="8.85546875" defaultRowHeight="15" x14ac:dyDescent="0.25"/>
  <cols>
    <col min="1" max="1" width="12" style="81" bestFit="1" customWidth="1"/>
    <col min="2" max="2" width="13.42578125" style="81" bestFit="1" customWidth="1"/>
    <col min="3" max="3" width="11.140625" style="81" bestFit="1" customWidth="1"/>
    <col min="4" max="4" width="12.7109375" style="82" bestFit="1" customWidth="1"/>
    <col min="5" max="6" width="3.7109375" style="81" bestFit="1" customWidth="1"/>
    <col min="7" max="7" width="13.140625" style="83" bestFit="1" customWidth="1"/>
    <col min="8" max="8" width="13.7109375" bestFit="1" customWidth="1"/>
    <col min="9" max="9" width="13.7109375" customWidth="1"/>
    <col min="10" max="10" width="5.140625" bestFit="1" customWidth="1"/>
    <col min="13" max="13" width="18.42578125" bestFit="1" customWidth="1"/>
    <col min="14" max="14" width="18.140625" bestFit="1" customWidth="1"/>
    <col min="16" max="16" width="9.42578125" bestFit="1" customWidth="1"/>
    <col min="17" max="17" width="5.140625" bestFit="1" customWidth="1"/>
    <col min="18" max="18" width="5.85546875" bestFit="1" customWidth="1"/>
    <col min="19" max="19" width="12.28515625" bestFit="1" customWidth="1"/>
    <col min="23" max="23" width="11.28515625" bestFit="1" customWidth="1"/>
    <col min="24" max="24" width="11.140625" bestFit="1" customWidth="1"/>
    <col min="25" max="25" width="57.28515625" bestFit="1" customWidth="1"/>
    <col min="26" max="26" width="13.85546875" bestFit="1" customWidth="1"/>
    <col min="28" max="28" width="18.7109375" bestFit="1" customWidth="1"/>
    <col min="29" max="29" width="17" bestFit="1" customWidth="1"/>
    <col min="30" max="30" width="38.42578125" bestFit="1" customWidth="1"/>
    <col min="31" max="31" width="13.140625" bestFit="1" customWidth="1"/>
    <col min="32" max="32" width="5.28515625" bestFit="1" customWidth="1"/>
    <col min="33" max="33" width="9.7109375" bestFit="1" customWidth="1"/>
    <col min="34" max="35" width="9.7109375" customWidth="1"/>
    <col min="37" max="37" width="12.42578125" bestFit="1" customWidth="1"/>
    <col min="38" max="38" width="13.7109375" bestFit="1" customWidth="1"/>
  </cols>
  <sheetData>
    <row r="1" spans="1:50" ht="15.75" x14ac:dyDescent="0.25">
      <c r="A1" s="137" t="s">
        <v>0</v>
      </c>
      <c r="B1" s="138" t="s">
        <v>897</v>
      </c>
      <c r="C1" s="138" t="s">
        <v>4</v>
      </c>
      <c r="D1" s="139" t="s">
        <v>1</v>
      </c>
      <c r="E1" s="138" t="s">
        <v>2</v>
      </c>
      <c r="F1" s="138" t="s">
        <v>5</v>
      </c>
      <c r="G1" s="140" t="s">
        <v>895</v>
      </c>
      <c r="H1" s="102" t="s">
        <v>1886</v>
      </c>
      <c r="I1" s="102" t="s">
        <v>804</v>
      </c>
      <c r="J1" s="102" t="s">
        <v>1887</v>
      </c>
      <c r="K1" s="102" t="s">
        <v>1092</v>
      </c>
      <c r="L1" s="102" t="s">
        <v>1999</v>
      </c>
      <c r="M1" s="102" t="s">
        <v>24</v>
      </c>
      <c r="N1" s="102" t="s">
        <v>25</v>
      </c>
      <c r="O1" s="102" t="s">
        <v>26</v>
      </c>
      <c r="P1" s="102" t="s">
        <v>27</v>
      </c>
      <c r="Q1" s="102" t="s">
        <v>28</v>
      </c>
      <c r="R1" s="102" t="s">
        <v>29</v>
      </c>
      <c r="S1" s="102" t="s">
        <v>1091</v>
      </c>
      <c r="T1" s="102" t="s">
        <v>1090</v>
      </c>
      <c r="U1" s="102" t="s">
        <v>1089</v>
      </c>
      <c r="V1" s="102" t="s">
        <v>1088</v>
      </c>
      <c r="W1" s="102" t="s">
        <v>1087</v>
      </c>
      <c r="X1" s="102" t="s">
        <v>1086</v>
      </c>
      <c r="Y1" s="102" t="s">
        <v>1085</v>
      </c>
      <c r="Z1" s="102" t="s">
        <v>1084</v>
      </c>
      <c r="AA1" s="102" t="s">
        <v>1884</v>
      </c>
      <c r="AB1" s="102" t="s">
        <v>1907</v>
      </c>
      <c r="AC1" s="102" t="s">
        <v>1906</v>
      </c>
      <c r="AD1" s="102" t="s">
        <v>1905</v>
      </c>
      <c r="AE1" s="102" t="s">
        <v>1888</v>
      </c>
      <c r="AF1" s="102" t="s">
        <v>1889</v>
      </c>
      <c r="AG1" s="102" t="s">
        <v>1890</v>
      </c>
      <c r="AH1" s="102" t="s">
        <v>22</v>
      </c>
      <c r="AI1" s="102" t="s">
        <v>1891</v>
      </c>
      <c r="AJ1" s="141" t="s">
        <v>785</v>
      </c>
      <c r="AK1" s="141" t="s">
        <v>1892</v>
      </c>
      <c r="AL1" s="141" t="s">
        <v>1893</v>
      </c>
      <c r="AM1" s="142" t="s">
        <v>1896</v>
      </c>
      <c r="AN1" s="142" t="s">
        <v>1897</v>
      </c>
      <c r="AO1" s="142" t="s">
        <v>1898</v>
      </c>
      <c r="AP1" s="142" t="s">
        <v>1899</v>
      </c>
      <c r="AQ1" s="142" t="s">
        <v>26</v>
      </c>
      <c r="AR1" s="142" t="s">
        <v>1895</v>
      </c>
      <c r="AS1" s="142" t="s">
        <v>1887</v>
      </c>
      <c r="AT1" s="142" t="s">
        <v>1894</v>
      </c>
      <c r="AU1" s="142" t="s">
        <v>23</v>
      </c>
      <c r="AV1" s="143" t="s">
        <v>1900</v>
      </c>
      <c r="AX1" s="157" t="s">
        <v>2139</v>
      </c>
    </row>
    <row r="2" spans="1:50" x14ac:dyDescent="0.25">
      <c r="A2" s="144" t="s">
        <v>49</v>
      </c>
      <c r="B2" s="125" t="s">
        <v>30</v>
      </c>
      <c r="C2" s="125" t="s">
        <v>1094</v>
      </c>
      <c r="D2" s="133">
        <v>38828140</v>
      </c>
      <c r="E2" s="125" t="s">
        <v>11</v>
      </c>
      <c r="F2" s="125" t="s">
        <v>907</v>
      </c>
      <c r="G2" s="58">
        <v>2.6820000000000001E-8</v>
      </c>
      <c r="H2" s="93">
        <v>0</v>
      </c>
      <c r="I2" s="93">
        <v>1</v>
      </c>
      <c r="J2" s="93">
        <v>1</v>
      </c>
      <c r="K2" s="93" t="s">
        <v>163</v>
      </c>
      <c r="L2" s="134">
        <v>25.72</v>
      </c>
      <c r="M2" s="93" t="s">
        <v>30</v>
      </c>
      <c r="N2" s="93" t="s">
        <v>30</v>
      </c>
      <c r="O2" s="93">
        <v>10</v>
      </c>
      <c r="P2" s="93">
        <v>0</v>
      </c>
      <c r="Q2" s="93">
        <v>0</v>
      </c>
      <c r="R2" s="93">
        <v>0</v>
      </c>
      <c r="S2" s="93" t="s">
        <v>2119</v>
      </c>
      <c r="T2" s="93">
        <v>0.36509999999999998</v>
      </c>
      <c r="U2" s="93">
        <v>0.40920000000000001</v>
      </c>
      <c r="V2" s="93">
        <v>0.21099999999999999</v>
      </c>
      <c r="W2" s="93">
        <v>0.22170000000000001</v>
      </c>
      <c r="X2" s="93">
        <v>0.28120000000000001</v>
      </c>
      <c r="Y2" s="93" t="s">
        <v>1077</v>
      </c>
      <c r="Z2" s="93">
        <v>5</v>
      </c>
      <c r="AA2" s="93" t="s">
        <v>1885</v>
      </c>
      <c r="AB2" s="93" t="s">
        <v>1904</v>
      </c>
      <c r="AC2" s="93" t="s">
        <v>731</v>
      </c>
      <c r="AD2" s="93" t="s">
        <v>30</v>
      </c>
      <c r="AE2" s="93">
        <v>0</v>
      </c>
      <c r="AF2" s="93">
        <v>8</v>
      </c>
      <c r="AG2" s="93">
        <v>1</v>
      </c>
      <c r="AH2" s="93">
        <v>0</v>
      </c>
      <c r="AI2" s="93">
        <v>1</v>
      </c>
      <c r="AJ2" s="132">
        <v>0</v>
      </c>
      <c r="AK2" s="132">
        <v>0</v>
      </c>
      <c r="AL2" s="132">
        <v>0</v>
      </c>
      <c r="AM2" s="121">
        <v>1</v>
      </c>
      <c r="AN2" s="121">
        <v>2</v>
      </c>
      <c r="AO2" s="121">
        <v>2</v>
      </c>
      <c r="AP2" s="125">
        <v>1</v>
      </c>
      <c r="AQ2" s="135">
        <v>1</v>
      </c>
      <c r="AR2" s="125">
        <v>1</v>
      </c>
      <c r="AS2" s="125">
        <v>1</v>
      </c>
      <c r="AT2" s="135">
        <v>1</v>
      </c>
      <c r="AU2" s="125">
        <v>0</v>
      </c>
      <c r="AV2" s="126">
        <v>9</v>
      </c>
    </row>
    <row r="3" spans="1:50" x14ac:dyDescent="0.25">
      <c r="A3" s="145" t="s">
        <v>6</v>
      </c>
      <c r="B3" s="51" t="s">
        <v>30</v>
      </c>
      <c r="C3" s="51" t="s">
        <v>903</v>
      </c>
      <c r="D3" s="52">
        <v>38834033</v>
      </c>
      <c r="E3" s="51" t="s">
        <v>11</v>
      </c>
      <c r="F3" s="51" t="s">
        <v>7</v>
      </c>
      <c r="G3" s="136">
        <v>9.2299999999999994E-11</v>
      </c>
      <c r="H3" s="93">
        <v>0</v>
      </c>
      <c r="I3" s="93">
        <v>1</v>
      </c>
      <c r="J3" s="93">
        <v>1</v>
      </c>
      <c r="K3" s="93" t="s">
        <v>8</v>
      </c>
      <c r="L3" s="93">
        <v>4.67</v>
      </c>
      <c r="M3" s="93" t="s">
        <v>30</v>
      </c>
      <c r="N3" s="93" t="s">
        <v>30</v>
      </c>
      <c r="O3" s="93">
        <v>16</v>
      </c>
      <c r="P3" s="93">
        <v>0</v>
      </c>
      <c r="Q3" s="93">
        <v>0</v>
      </c>
      <c r="R3" s="93">
        <v>0</v>
      </c>
      <c r="S3" s="93" t="s">
        <v>1070</v>
      </c>
      <c r="T3" s="93">
        <v>0.58330000000000004</v>
      </c>
      <c r="U3" s="93">
        <v>0.47410000000000002</v>
      </c>
      <c r="V3" s="93">
        <v>0.74050000000000005</v>
      </c>
      <c r="W3" s="93">
        <v>0.24160000000000001</v>
      </c>
      <c r="X3" s="93">
        <v>0.3579</v>
      </c>
      <c r="Y3" s="93" t="s">
        <v>1062</v>
      </c>
      <c r="Z3" s="93">
        <v>7</v>
      </c>
      <c r="AA3" s="93" t="s">
        <v>1885</v>
      </c>
      <c r="AB3" s="93" t="s">
        <v>1904</v>
      </c>
      <c r="AC3" s="93" t="s">
        <v>731</v>
      </c>
      <c r="AD3" s="93" t="s">
        <v>30</v>
      </c>
      <c r="AE3" s="93">
        <v>21</v>
      </c>
      <c r="AF3" s="93">
        <v>6</v>
      </c>
      <c r="AG3" s="93">
        <v>1</v>
      </c>
      <c r="AH3" s="93">
        <v>0</v>
      </c>
      <c r="AI3" s="93">
        <v>1</v>
      </c>
      <c r="AJ3" s="93">
        <v>0</v>
      </c>
      <c r="AK3" s="93">
        <v>10</v>
      </c>
      <c r="AL3" s="93">
        <v>0</v>
      </c>
      <c r="AM3" s="94">
        <v>9</v>
      </c>
      <c r="AN3" s="94">
        <v>0</v>
      </c>
      <c r="AO3" s="94">
        <v>0</v>
      </c>
      <c r="AP3" s="93">
        <v>3</v>
      </c>
      <c r="AQ3" s="93">
        <v>1</v>
      </c>
      <c r="AR3" s="94">
        <v>1</v>
      </c>
      <c r="AS3" s="94">
        <v>1</v>
      </c>
      <c r="AT3" s="94">
        <v>1</v>
      </c>
      <c r="AU3" s="93">
        <v>1</v>
      </c>
      <c r="AV3" s="95">
        <v>8</v>
      </c>
    </row>
    <row r="4" spans="1:50" x14ac:dyDescent="0.25">
      <c r="A4" s="145" t="s">
        <v>9</v>
      </c>
      <c r="B4" s="51" t="s">
        <v>30</v>
      </c>
      <c r="C4" s="51" t="s">
        <v>903</v>
      </c>
      <c r="D4" s="52">
        <v>38838264</v>
      </c>
      <c r="E4" s="51" t="s">
        <v>11</v>
      </c>
      <c r="F4" s="51" t="s">
        <v>7</v>
      </c>
      <c r="G4" s="136">
        <v>1.64E-10</v>
      </c>
      <c r="H4" s="93">
        <v>0</v>
      </c>
      <c r="I4" s="93">
        <v>1</v>
      </c>
      <c r="J4" s="93">
        <v>0</v>
      </c>
      <c r="K4" s="93" t="s">
        <v>8</v>
      </c>
      <c r="L4" s="93">
        <v>1.85</v>
      </c>
      <c r="M4" s="93" t="s">
        <v>30</v>
      </c>
      <c r="N4" s="93" t="s">
        <v>30</v>
      </c>
      <c r="O4" s="93">
        <v>9</v>
      </c>
      <c r="P4" s="93">
        <v>0</v>
      </c>
      <c r="Q4" s="93">
        <v>0</v>
      </c>
      <c r="R4" s="93">
        <v>0</v>
      </c>
      <c r="S4" s="93" t="s">
        <v>1083</v>
      </c>
      <c r="T4" s="93">
        <v>0.58330000000000004</v>
      </c>
      <c r="U4" s="93">
        <v>0.47260000000000002</v>
      </c>
      <c r="V4" s="93">
        <v>0.72089999999999999</v>
      </c>
      <c r="W4" s="93">
        <v>0.2505</v>
      </c>
      <c r="X4" s="93">
        <v>0.36399999999999999</v>
      </c>
      <c r="Y4" s="93" t="s">
        <v>1062</v>
      </c>
      <c r="Z4" s="93">
        <v>7</v>
      </c>
      <c r="AA4" s="93" t="s">
        <v>1885</v>
      </c>
      <c r="AB4" s="93" t="s">
        <v>731</v>
      </c>
      <c r="AC4" s="93" t="s">
        <v>1903</v>
      </c>
      <c r="AD4" s="93" t="s">
        <v>30</v>
      </c>
      <c r="AE4" s="93">
        <v>20</v>
      </c>
      <c r="AF4" s="93">
        <v>6</v>
      </c>
      <c r="AG4" s="93">
        <v>2</v>
      </c>
      <c r="AH4" s="93">
        <v>2</v>
      </c>
      <c r="AI4" s="93">
        <v>50</v>
      </c>
      <c r="AJ4" s="93">
        <v>0</v>
      </c>
      <c r="AK4" s="93">
        <v>10</v>
      </c>
      <c r="AL4" s="93">
        <v>0</v>
      </c>
      <c r="AM4" s="99">
        <v>16</v>
      </c>
      <c r="AN4" s="94">
        <v>0</v>
      </c>
      <c r="AO4" s="94">
        <v>0</v>
      </c>
      <c r="AP4" s="93">
        <v>4</v>
      </c>
      <c r="AQ4" s="93">
        <v>1</v>
      </c>
      <c r="AR4" s="94">
        <v>1</v>
      </c>
      <c r="AS4" s="93">
        <v>0</v>
      </c>
      <c r="AT4" s="94">
        <v>1</v>
      </c>
      <c r="AU4" s="93">
        <v>1</v>
      </c>
      <c r="AV4" s="95">
        <v>8</v>
      </c>
    </row>
    <row r="5" spans="1:50" x14ac:dyDescent="0.25">
      <c r="A5" s="50" t="s">
        <v>44</v>
      </c>
      <c r="B5" s="51" t="s">
        <v>30</v>
      </c>
      <c r="C5" s="51" t="s">
        <v>903</v>
      </c>
      <c r="D5" s="52">
        <v>38838432</v>
      </c>
      <c r="E5" s="51" t="s">
        <v>11</v>
      </c>
      <c r="F5" s="51" t="s">
        <v>18</v>
      </c>
      <c r="G5" s="136">
        <v>2.0599999999999999E-8</v>
      </c>
      <c r="H5" s="93">
        <v>0</v>
      </c>
      <c r="I5" s="93">
        <v>1</v>
      </c>
      <c r="J5" s="93">
        <v>0</v>
      </c>
      <c r="K5" s="93" t="s">
        <v>1063</v>
      </c>
      <c r="L5" s="93">
        <v>2.12</v>
      </c>
      <c r="M5" s="93" t="s">
        <v>30</v>
      </c>
      <c r="N5" s="93" t="s">
        <v>30</v>
      </c>
      <c r="O5" s="93">
        <v>10</v>
      </c>
      <c r="P5" s="93">
        <v>0</v>
      </c>
      <c r="Q5" s="93">
        <v>0</v>
      </c>
      <c r="R5" s="93">
        <v>0</v>
      </c>
      <c r="S5" s="93" t="s">
        <v>1082</v>
      </c>
      <c r="T5" s="93">
        <v>0.34920000000000001</v>
      </c>
      <c r="U5" s="93">
        <v>0.42070000000000002</v>
      </c>
      <c r="V5" s="93">
        <v>0.34870000000000001</v>
      </c>
      <c r="W5" s="93">
        <v>0.24060000000000001</v>
      </c>
      <c r="X5" s="93">
        <v>0.27610000000000001</v>
      </c>
      <c r="Y5" s="93" t="s">
        <v>2000</v>
      </c>
      <c r="Z5" s="93">
        <v>6</v>
      </c>
      <c r="AA5" s="93" t="s">
        <v>1885</v>
      </c>
      <c r="AB5" s="93" t="s">
        <v>731</v>
      </c>
      <c r="AC5" s="93" t="s">
        <v>1903</v>
      </c>
      <c r="AD5" s="93" t="s">
        <v>30</v>
      </c>
      <c r="AE5" s="93">
        <v>21</v>
      </c>
      <c r="AF5" s="93">
        <v>6</v>
      </c>
      <c r="AG5" s="93">
        <v>0</v>
      </c>
      <c r="AH5" s="93">
        <v>0</v>
      </c>
      <c r="AI5" s="93">
        <v>86</v>
      </c>
      <c r="AJ5" s="93">
        <v>0</v>
      </c>
      <c r="AK5" s="93">
        <v>6</v>
      </c>
      <c r="AL5" s="93">
        <v>0</v>
      </c>
      <c r="AM5" s="94">
        <v>15</v>
      </c>
      <c r="AN5" s="94">
        <v>0</v>
      </c>
      <c r="AO5" s="94">
        <v>1</v>
      </c>
      <c r="AP5" s="93">
        <v>2</v>
      </c>
      <c r="AQ5" s="93">
        <v>1</v>
      </c>
      <c r="AR5" s="94">
        <v>1</v>
      </c>
      <c r="AS5" s="93">
        <v>0</v>
      </c>
      <c r="AT5" s="94">
        <v>1</v>
      </c>
      <c r="AU5" s="93">
        <v>1</v>
      </c>
      <c r="AV5" s="95">
        <v>7</v>
      </c>
    </row>
    <row r="6" spans="1:50" x14ac:dyDescent="0.25">
      <c r="A6" s="50" t="s">
        <v>45</v>
      </c>
      <c r="B6" s="51" t="s">
        <v>30</v>
      </c>
      <c r="C6" s="51" t="s">
        <v>903</v>
      </c>
      <c r="D6" s="52">
        <v>38843476</v>
      </c>
      <c r="E6" s="51" t="s">
        <v>18</v>
      </c>
      <c r="F6" s="51" t="s">
        <v>907</v>
      </c>
      <c r="G6" s="136">
        <v>5.2299999999999998E-8</v>
      </c>
      <c r="H6" s="93">
        <v>1</v>
      </c>
      <c r="I6" s="93">
        <v>1</v>
      </c>
      <c r="J6" s="93">
        <v>0</v>
      </c>
      <c r="K6" s="93" t="s">
        <v>1061</v>
      </c>
      <c r="L6" s="93">
        <v>3.55</v>
      </c>
      <c r="M6" s="93" t="s">
        <v>30</v>
      </c>
      <c r="N6" s="93" t="s">
        <v>30</v>
      </c>
      <c r="O6" s="93">
        <v>12</v>
      </c>
      <c r="P6" s="93">
        <v>2</v>
      </c>
      <c r="Q6" s="93">
        <v>0</v>
      </c>
      <c r="R6" s="93">
        <v>0</v>
      </c>
      <c r="S6" s="93" t="s">
        <v>1064</v>
      </c>
      <c r="T6" s="93">
        <v>0.36899999999999999</v>
      </c>
      <c r="U6" s="93">
        <v>0.438</v>
      </c>
      <c r="V6" s="93">
        <v>0.24660000000000001</v>
      </c>
      <c r="W6" s="93">
        <v>0.2505</v>
      </c>
      <c r="X6" s="93">
        <v>0.27810000000000001</v>
      </c>
      <c r="Y6" s="93" t="s">
        <v>2000</v>
      </c>
      <c r="Z6" s="93">
        <v>6</v>
      </c>
      <c r="AA6" s="93" t="s">
        <v>1885</v>
      </c>
      <c r="AB6" s="93" t="s">
        <v>731</v>
      </c>
      <c r="AC6" s="93" t="s">
        <v>30</v>
      </c>
      <c r="AD6" s="93" t="s">
        <v>30</v>
      </c>
      <c r="AE6" s="93">
        <v>22</v>
      </c>
      <c r="AF6" s="93">
        <v>6</v>
      </c>
      <c r="AG6" s="93">
        <v>0</v>
      </c>
      <c r="AH6" s="93">
        <v>0</v>
      </c>
      <c r="AI6" s="93">
        <v>16</v>
      </c>
      <c r="AJ6" s="93">
        <v>0</v>
      </c>
      <c r="AK6" s="93">
        <v>6</v>
      </c>
      <c r="AL6" s="93">
        <v>0</v>
      </c>
      <c r="AM6" s="94">
        <v>13</v>
      </c>
      <c r="AN6" s="94">
        <v>0</v>
      </c>
      <c r="AO6" s="94">
        <v>1</v>
      </c>
      <c r="AP6" s="93">
        <v>2</v>
      </c>
      <c r="AQ6" s="93">
        <v>2</v>
      </c>
      <c r="AR6" s="94">
        <v>1</v>
      </c>
      <c r="AS6" s="93">
        <v>0</v>
      </c>
      <c r="AT6" s="94">
        <v>1</v>
      </c>
      <c r="AU6" s="93">
        <v>1</v>
      </c>
      <c r="AV6" s="95">
        <v>8</v>
      </c>
    </row>
    <row r="7" spans="1:50" x14ac:dyDescent="0.25">
      <c r="A7" s="50" t="s">
        <v>46</v>
      </c>
      <c r="B7" s="51" t="s">
        <v>30</v>
      </c>
      <c r="C7" s="51" t="s">
        <v>903</v>
      </c>
      <c r="D7" s="52">
        <v>38843694</v>
      </c>
      <c r="E7" s="51" t="s">
        <v>7</v>
      </c>
      <c r="F7" s="51" t="s">
        <v>11</v>
      </c>
      <c r="G7" s="136">
        <v>5.3099999999999999E-8</v>
      </c>
      <c r="H7" s="93">
        <v>1</v>
      </c>
      <c r="I7" s="93">
        <v>1</v>
      </c>
      <c r="J7" s="93">
        <v>0</v>
      </c>
      <c r="K7" s="93" t="s">
        <v>8</v>
      </c>
      <c r="L7" s="93">
        <v>3.56</v>
      </c>
      <c r="M7" s="93" t="s">
        <v>30</v>
      </c>
      <c r="N7" s="93" t="s">
        <v>30</v>
      </c>
      <c r="O7" s="93">
        <v>13</v>
      </c>
      <c r="P7" s="93">
        <v>1</v>
      </c>
      <c r="Q7" s="93">
        <v>0</v>
      </c>
      <c r="R7" s="93">
        <v>0</v>
      </c>
      <c r="S7" s="93" t="s">
        <v>1081</v>
      </c>
      <c r="T7" s="93">
        <v>0.36899999999999999</v>
      </c>
      <c r="U7" s="93">
        <v>0.438</v>
      </c>
      <c r="V7" s="93">
        <v>0.24660000000000001</v>
      </c>
      <c r="W7" s="93">
        <v>0.2505</v>
      </c>
      <c r="X7" s="93">
        <v>0.27810000000000001</v>
      </c>
      <c r="Y7" s="93" t="s">
        <v>1062</v>
      </c>
      <c r="Z7" s="93">
        <v>7</v>
      </c>
      <c r="AA7" s="93" t="s">
        <v>1885</v>
      </c>
      <c r="AB7" s="93" t="s">
        <v>731</v>
      </c>
      <c r="AC7" s="93" t="s">
        <v>30</v>
      </c>
      <c r="AD7" s="93" t="s">
        <v>30</v>
      </c>
      <c r="AE7" s="93">
        <v>22</v>
      </c>
      <c r="AF7" s="93">
        <v>6</v>
      </c>
      <c r="AG7" s="93">
        <v>0</v>
      </c>
      <c r="AH7" s="93">
        <v>0</v>
      </c>
      <c r="AI7" s="93">
        <v>20</v>
      </c>
      <c r="AJ7" s="93">
        <v>0</v>
      </c>
      <c r="AK7" s="93">
        <v>6</v>
      </c>
      <c r="AL7" s="93">
        <v>0</v>
      </c>
      <c r="AM7" s="99">
        <v>12</v>
      </c>
      <c r="AN7" s="94">
        <v>0</v>
      </c>
      <c r="AO7" s="94">
        <v>0</v>
      </c>
      <c r="AP7" s="93">
        <v>2</v>
      </c>
      <c r="AQ7" s="93">
        <v>2</v>
      </c>
      <c r="AR7" s="94">
        <v>1</v>
      </c>
      <c r="AS7" s="93">
        <v>0</v>
      </c>
      <c r="AT7" s="94">
        <v>1</v>
      </c>
      <c r="AU7" s="93">
        <v>1</v>
      </c>
      <c r="AV7" s="95">
        <v>7</v>
      </c>
    </row>
    <row r="8" spans="1:50" x14ac:dyDescent="0.25">
      <c r="A8" s="50" t="s">
        <v>48</v>
      </c>
      <c r="B8" s="51" t="s">
        <v>30</v>
      </c>
      <c r="C8" s="51" t="s">
        <v>903</v>
      </c>
      <c r="D8" s="52">
        <v>38843887</v>
      </c>
      <c r="E8" s="51" t="s">
        <v>907</v>
      </c>
      <c r="F8" s="51" t="s">
        <v>18</v>
      </c>
      <c r="G8" s="136">
        <v>3.7200000000000002E-8</v>
      </c>
      <c r="H8" s="93">
        <v>1</v>
      </c>
      <c r="I8" s="93">
        <v>1</v>
      </c>
      <c r="J8" s="93">
        <v>0</v>
      </c>
      <c r="K8" s="93" t="s">
        <v>19</v>
      </c>
      <c r="L8" s="93">
        <v>4.04</v>
      </c>
      <c r="M8" s="93" t="s">
        <v>30</v>
      </c>
      <c r="N8" s="93" t="s">
        <v>30</v>
      </c>
      <c r="O8" s="93">
        <v>13</v>
      </c>
      <c r="P8" s="93">
        <v>1</v>
      </c>
      <c r="Q8" s="93">
        <v>0</v>
      </c>
      <c r="R8" s="93">
        <v>0</v>
      </c>
      <c r="S8" s="93" t="s">
        <v>1080</v>
      </c>
      <c r="T8" s="93">
        <v>0.36899999999999999</v>
      </c>
      <c r="U8" s="93">
        <v>0.41499999999999998</v>
      </c>
      <c r="V8" s="93">
        <v>0.22239999999999999</v>
      </c>
      <c r="W8" s="93">
        <v>0.24060000000000001</v>
      </c>
      <c r="X8" s="93">
        <v>0.27710000000000001</v>
      </c>
      <c r="Y8" s="93" t="s">
        <v>2001</v>
      </c>
      <c r="Z8" s="93">
        <v>6</v>
      </c>
      <c r="AA8" s="93" t="s">
        <v>1885</v>
      </c>
      <c r="AB8" s="93" t="s">
        <v>731</v>
      </c>
      <c r="AC8" s="93" t="s">
        <v>30</v>
      </c>
      <c r="AD8" s="93" t="s">
        <v>30</v>
      </c>
      <c r="AE8" s="93">
        <v>23</v>
      </c>
      <c r="AF8" s="93">
        <v>6</v>
      </c>
      <c r="AG8" s="93">
        <v>0</v>
      </c>
      <c r="AH8" s="93">
        <v>0</v>
      </c>
      <c r="AI8" s="93">
        <v>44</v>
      </c>
      <c r="AJ8" s="93">
        <v>0</v>
      </c>
      <c r="AK8" s="93">
        <v>6</v>
      </c>
      <c r="AL8" s="93">
        <v>0</v>
      </c>
      <c r="AM8" s="94">
        <v>11</v>
      </c>
      <c r="AN8" s="94">
        <v>0</v>
      </c>
      <c r="AO8" s="94">
        <v>1</v>
      </c>
      <c r="AP8" s="93">
        <v>2</v>
      </c>
      <c r="AQ8" s="93">
        <v>2</v>
      </c>
      <c r="AR8" s="94">
        <v>1</v>
      </c>
      <c r="AS8" s="93">
        <v>0</v>
      </c>
      <c r="AT8" s="94">
        <v>1</v>
      </c>
      <c r="AU8" s="93">
        <v>1</v>
      </c>
      <c r="AV8" s="95">
        <v>8</v>
      </c>
    </row>
    <row r="9" spans="1:50" x14ac:dyDescent="0.25">
      <c r="A9" s="50" t="s">
        <v>47</v>
      </c>
      <c r="B9" s="51" t="s">
        <v>30</v>
      </c>
      <c r="C9" s="51" t="s">
        <v>903</v>
      </c>
      <c r="D9" s="52">
        <v>38844106</v>
      </c>
      <c r="E9" s="51" t="s">
        <v>18</v>
      </c>
      <c r="F9" s="51" t="s">
        <v>907</v>
      </c>
      <c r="G9" s="136">
        <v>3.8099999999999997E-8</v>
      </c>
      <c r="H9" s="93">
        <v>1</v>
      </c>
      <c r="I9" s="93">
        <v>1</v>
      </c>
      <c r="J9" s="93">
        <v>1</v>
      </c>
      <c r="K9" s="93" t="s">
        <v>1061</v>
      </c>
      <c r="L9" s="93">
        <v>5.49</v>
      </c>
      <c r="M9" s="93" t="s">
        <v>30</v>
      </c>
      <c r="N9" s="93" t="s">
        <v>30</v>
      </c>
      <c r="O9" s="93">
        <v>16</v>
      </c>
      <c r="P9" s="93">
        <v>2</v>
      </c>
      <c r="Q9" s="93">
        <v>0</v>
      </c>
      <c r="R9" s="93">
        <v>0</v>
      </c>
      <c r="S9" s="93" t="s">
        <v>1079</v>
      </c>
      <c r="T9" s="93">
        <v>0.36899999999999999</v>
      </c>
      <c r="U9" s="93">
        <v>0.41349999999999998</v>
      </c>
      <c r="V9" s="93">
        <v>0.22239999999999999</v>
      </c>
      <c r="W9" s="93">
        <v>0.24060000000000001</v>
      </c>
      <c r="X9" s="93">
        <v>0.27710000000000001</v>
      </c>
      <c r="Y9" s="93" t="s">
        <v>1062</v>
      </c>
      <c r="Z9" s="93">
        <v>7</v>
      </c>
      <c r="AA9" s="93" t="s">
        <v>1885</v>
      </c>
      <c r="AB9" s="93" t="s">
        <v>731</v>
      </c>
      <c r="AC9" s="93" t="s">
        <v>30</v>
      </c>
      <c r="AD9" s="93" t="s">
        <v>30</v>
      </c>
      <c r="AE9" s="93">
        <v>23</v>
      </c>
      <c r="AF9" s="93">
        <v>6</v>
      </c>
      <c r="AG9" s="93">
        <v>2</v>
      </c>
      <c r="AH9" s="93">
        <v>0</v>
      </c>
      <c r="AI9" s="93">
        <v>9</v>
      </c>
      <c r="AJ9" s="93">
        <v>0</v>
      </c>
      <c r="AK9" s="93">
        <v>6</v>
      </c>
      <c r="AL9" s="93">
        <v>0</v>
      </c>
      <c r="AM9" s="99">
        <v>8</v>
      </c>
      <c r="AN9" s="94">
        <v>0</v>
      </c>
      <c r="AO9" s="94">
        <v>0</v>
      </c>
      <c r="AP9" s="93">
        <v>3</v>
      </c>
      <c r="AQ9" s="93">
        <v>2</v>
      </c>
      <c r="AR9" s="94">
        <v>1</v>
      </c>
      <c r="AS9" s="94">
        <v>1</v>
      </c>
      <c r="AT9" s="94">
        <v>1</v>
      </c>
      <c r="AU9" s="93">
        <v>1</v>
      </c>
      <c r="AV9" s="95">
        <v>9</v>
      </c>
    </row>
    <row r="10" spans="1:50" x14ac:dyDescent="0.25">
      <c r="A10" s="50" t="s">
        <v>41</v>
      </c>
      <c r="B10" s="51" t="s">
        <v>30</v>
      </c>
      <c r="C10" s="51" t="s">
        <v>903</v>
      </c>
      <c r="D10" s="52">
        <v>38846347</v>
      </c>
      <c r="E10" s="51" t="s">
        <v>18</v>
      </c>
      <c r="F10" s="51" t="s">
        <v>907</v>
      </c>
      <c r="G10" s="136">
        <v>3.8500000000000001E-8</v>
      </c>
      <c r="H10" s="93">
        <v>1</v>
      </c>
      <c r="I10" s="93">
        <v>1</v>
      </c>
      <c r="J10" s="93">
        <v>1</v>
      </c>
      <c r="K10" s="93" t="s">
        <v>1061</v>
      </c>
      <c r="L10" s="93">
        <v>11.23</v>
      </c>
      <c r="M10" s="93" t="s">
        <v>30</v>
      </c>
      <c r="N10" s="93" t="s">
        <v>30</v>
      </c>
      <c r="O10" s="93">
        <v>27</v>
      </c>
      <c r="P10" s="93">
        <v>1</v>
      </c>
      <c r="Q10" s="93">
        <v>0</v>
      </c>
      <c r="R10" s="93">
        <v>0</v>
      </c>
      <c r="S10" s="93" t="s">
        <v>1078</v>
      </c>
      <c r="T10" s="93">
        <v>0.36899999999999999</v>
      </c>
      <c r="U10" s="93">
        <v>0.43519999999999998</v>
      </c>
      <c r="V10" s="93">
        <v>0.61350000000000005</v>
      </c>
      <c r="W10" s="93">
        <v>0.2445</v>
      </c>
      <c r="X10" s="93">
        <v>0.27910000000000001</v>
      </c>
      <c r="Y10" s="93" t="s">
        <v>1077</v>
      </c>
      <c r="Z10" s="93">
        <v>5</v>
      </c>
      <c r="AA10" s="93" t="s">
        <v>731</v>
      </c>
      <c r="AB10" s="93" t="s">
        <v>731</v>
      </c>
      <c r="AC10" s="93" t="s">
        <v>731</v>
      </c>
      <c r="AD10" s="93" t="s">
        <v>731</v>
      </c>
      <c r="AE10" s="93">
        <v>22</v>
      </c>
      <c r="AF10" s="93">
        <v>6</v>
      </c>
      <c r="AG10" s="93">
        <v>0</v>
      </c>
      <c r="AH10" s="93">
        <v>0</v>
      </c>
      <c r="AI10" s="93">
        <v>13</v>
      </c>
      <c r="AJ10" s="93">
        <v>0</v>
      </c>
      <c r="AK10" s="93">
        <v>0</v>
      </c>
      <c r="AL10" s="93">
        <v>0</v>
      </c>
      <c r="AM10" s="99">
        <v>2</v>
      </c>
      <c r="AN10" s="99">
        <v>1</v>
      </c>
      <c r="AO10" s="99">
        <v>2</v>
      </c>
      <c r="AP10" s="93">
        <v>2</v>
      </c>
      <c r="AQ10" s="93">
        <v>2</v>
      </c>
      <c r="AR10" s="93">
        <v>0</v>
      </c>
      <c r="AS10" s="94">
        <v>1</v>
      </c>
      <c r="AT10" s="94">
        <v>1</v>
      </c>
      <c r="AU10" s="93">
        <v>0</v>
      </c>
      <c r="AV10" s="95">
        <v>9</v>
      </c>
    </row>
    <row r="11" spans="1:50" x14ac:dyDescent="0.25">
      <c r="A11" s="146" t="s">
        <v>10</v>
      </c>
      <c r="B11" s="51" t="s">
        <v>30</v>
      </c>
      <c r="C11" s="51" t="s">
        <v>903</v>
      </c>
      <c r="D11" s="52">
        <v>38846678</v>
      </c>
      <c r="E11" s="51" t="s">
        <v>7</v>
      </c>
      <c r="F11" s="51" t="s">
        <v>11</v>
      </c>
      <c r="G11" s="136">
        <v>4.5099999999999999E-10</v>
      </c>
      <c r="H11" s="93">
        <v>1</v>
      </c>
      <c r="I11" s="93">
        <v>1</v>
      </c>
      <c r="J11" s="93">
        <v>1</v>
      </c>
      <c r="K11" s="93" t="s">
        <v>92</v>
      </c>
      <c r="L11" s="93">
        <v>20.04</v>
      </c>
      <c r="M11" s="93" t="s">
        <v>30</v>
      </c>
      <c r="N11" s="93" t="s">
        <v>30</v>
      </c>
      <c r="O11" s="93">
        <v>27</v>
      </c>
      <c r="P11" s="93">
        <v>0</v>
      </c>
      <c r="Q11" s="93">
        <v>13</v>
      </c>
      <c r="R11" s="93">
        <v>0</v>
      </c>
      <c r="S11" s="93" t="s">
        <v>1076</v>
      </c>
      <c r="T11" s="93">
        <v>0.5605</v>
      </c>
      <c r="U11" s="93">
        <v>0.46250000000000002</v>
      </c>
      <c r="V11" s="93">
        <v>0.67700000000000005</v>
      </c>
      <c r="W11" s="93">
        <v>0.2515</v>
      </c>
      <c r="X11" s="93">
        <v>0.3609</v>
      </c>
      <c r="Y11" s="93" t="s">
        <v>2006</v>
      </c>
      <c r="Z11" s="94" t="s">
        <v>31</v>
      </c>
      <c r="AA11" s="94" t="s">
        <v>1885</v>
      </c>
      <c r="AB11" s="93" t="s">
        <v>731</v>
      </c>
      <c r="AC11" s="93" t="s">
        <v>1902</v>
      </c>
      <c r="AD11" s="93" t="s">
        <v>30</v>
      </c>
      <c r="AE11" s="93">
        <v>21</v>
      </c>
      <c r="AF11" s="93">
        <v>6</v>
      </c>
      <c r="AG11" s="93">
        <v>0</v>
      </c>
      <c r="AH11" s="93">
        <v>2</v>
      </c>
      <c r="AI11" s="93">
        <v>53</v>
      </c>
      <c r="AJ11" s="93">
        <v>0</v>
      </c>
      <c r="AK11" s="93">
        <v>10</v>
      </c>
      <c r="AL11" s="93">
        <v>0</v>
      </c>
      <c r="AM11" s="94">
        <v>1</v>
      </c>
      <c r="AN11" s="94">
        <v>2</v>
      </c>
      <c r="AO11" s="94">
        <v>4</v>
      </c>
      <c r="AP11" s="93">
        <v>3</v>
      </c>
      <c r="AQ11" s="93">
        <v>2</v>
      </c>
      <c r="AR11" s="94">
        <v>1</v>
      </c>
      <c r="AS11" s="94">
        <v>1</v>
      </c>
      <c r="AT11" s="94">
        <v>1</v>
      </c>
      <c r="AU11" s="93">
        <v>1</v>
      </c>
      <c r="AV11" s="100">
        <v>15</v>
      </c>
    </row>
    <row r="12" spans="1:50" x14ac:dyDescent="0.25">
      <c r="A12" s="145" t="s">
        <v>12</v>
      </c>
      <c r="B12" s="51" t="s">
        <v>30</v>
      </c>
      <c r="C12" s="51" t="s">
        <v>903</v>
      </c>
      <c r="D12" s="52">
        <v>38847359</v>
      </c>
      <c r="E12" s="51" t="s">
        <v>7</v>
      </c>
      <c r="F12" s="51" t="s">
        <v>11</v>
      </c>
      <c r="G12" s="136">
        <v>8.07E-10</v>
      </c>
      <c r="H12" s="93">
        <v>1</v>
      </c>
      <c r="I12" s="93">
        <v>1</v>
      </c>
      <c r="J12" s="93">
        <v>1</v>
      </c>
      <c r="K12" s="93" t="s">
        <v>92</v>
      </c>
      <c r="L12" s="93">
        <v>8.7899999999999991</v>
      </c>
      <c r="M12" s="93" t="s">
        <v>30</v>
      </c>
      <c r="N12" s="93" t="s">
        <v>30</v>
      </c>
      <c r="O12" s="93">
        <v>23</v>
      </c>
      <c r="P12" s="93">
        <v>0</v>
      </c>
      <c r="Q12" s="93">
        <v>0</v>
      </c>
      <c r="R12" s="93">
        <v>0</v>
      </c>
      <c r="S12" s="93" t="s">
        <v>1075</v>
      </c>
      <c r="T12" s="93">
        <v>0.58130000000000004</v>
      </c>
      <c r="U12" s="93">
        <v>0.46110000000000001</v>
      </c>
      <c r="V12" s="93">
        <v>0.67849999999999999</v>
      </c>
      <c r="W12" s="93">
        <v>0.2515</v>
      </c>
      <c r="X12" s="93">
        <v>0.3599</v>
      </c>
      <c r="Y12" s="93" t="s">
        <v>1062</v>
      </c>
      <c r="Z12" s="93">
        <v>7</v>
      </c>
      <c r="AA12" s="93" t="s">
        <v>1885</v>
      </c>
      <c r="AB12" s="93" t="s">
        <v>731</v>
      </c>
      <c r="AC12" s="93" t="s">
        <v>1902</v>
      </c>
      <c r="AD12" s="93" t="s">
        <v>30</v>
      </c>
      <c r="AE12" s="93">
        <v>21</v>
      </c>
      <c r="AF12" s="93">
        <v>6</v>
      </c>
      <c r="AG12" s="93">
        <v>0</v>
      </c>
      <c r="AH12" s="93">
        <v>2</v>
      </c>
      <c r="AI12" s="93">
        <v>19</v>
      </c>
      <c r="AJ12" s="93">
        <v>0</v>
      </c>
      <c r="AK12" s="93">
        <v>8</v>
      </c>
      <c r="AL12" s="93">
        <v>0</v>
      </c>
      <c r="AM12" s="94">
        <v>3</v>
      </c>
      <c r="AN12" s="99">
        <v>1</v>
      </c>
      <c r="AO12" s="94">
        <v>0</v>
      </c>
      <c r="AP12" s="93">
        <v>3</v>
      </c>
      <c r="AQ12" s="93">
        <v>2</v>
      </c>
      <c r="AR12" s="94">
        <v>1</v>
      </c>
      <c r="AS12" s="94">
        <v>1</v>
      </c>
      <c r="AT12" s="94">
        <v>1</v>
      </c>
      <c r="AU12" s="93">
        <v>1</v>
      </c>
      <c r="AV12" s="100">
        <v>10</v>
      </c>
    </row>
    <row r="13" spans="1:50" x14ac:dyDescent="0.25">
      <c r="A13" s="50" t="s">
        <v>933</v>
      </c>
      <c r="B13" s="51" t="s">
        <v>30</v>
      </c>
      <c r="C13" s="51" t="s">
        <v>903</v>
      </c>
      <c r="D13" s="52">
        <v>38847877</v>
      </c>
      <c r="E13" s="51" t="s">
        <v>911</v>
      </c>
      <c r="F13" s="51" t="s">
        <v>912</v>
      </c>
      <c r="G13" s="136">
        <v>7.6700000000000004E-10</v>
      </c>
      <c r="H13" s="93">
        <v>1</v>
      </c>
      <c r="I13" s="93">
        <v>1</v>
      </c>
      <c r="J13" s="93">
        <v>1</v>
      </c>
      <c r="K13" s="93" t="s">
        <v>1074</v>
      </c>
      <c r="L13" s="93">
        <v>8.09</v>
      </c>
      <c r="M13" s="93" t="s">
        <v>30</v>
      </c>
      <c r="N13" s="93" t="s">
        <v>30</v>
      </c>
      <c r="O13" s="93">
        <v>21</v>
      </c>
      <c r="P13" s="93">
        <v>0</v>
      </c>
      <c r="Q13" s="93">
        <v>0</v>
      </c>
      <c r="R13" s="93">
        <v>0</v>
      </c>
      <c r="S13" s="93" t="s">
        <v>1073</v>
      </c>
      <c r="T13" s="93">
        <v>0.57940000000000003</v>
      </c>
      <c r="U13" s="93">
        <v>0.45240000000000002</v>
      </c>
      <c r="V13" s="93">
        <v>0.59379999999999999</v>
      </c>
      <c r="W13" s="93">
        <v>0.2495</v>
      </c>
      <c r="X13" s="93">
        <v>0.3589</v>
      </c>
      <c r="Y13" s="93" t="s">
        <v>1062</v>
      </c>
      <c r="Z13" s="93">
        <v>7</v>
      </c>
      <c r="AA13" s="93" t="s">
        <v>1885</v>
      </c>
      <c r="AB13" s="93" t="s">
        <v>731</v>
      </c>
      <c r="AC13" s="93" t="s">
        <v>30</v>
      </c>
      <c r="AD13" s="93" t="s">
        <v>30</v>
      </c>
      <c r="AE13" s="93">
        <v>0</v>
      </c>
      <c r="AF13" s="93">
        <v>0</v>
      </c>
      <c r="AG13" s="93">
        <v>0</v>
      </c>
      <c r="AH13" s="93">
        <v>0</v>
      </c>
      <c r="AI13" s="93">
        <v>0</v>
      </c>
      <c r="AJ13" s="93">
        <v>0</v>
      </c>
      <c r="AK13" s="93">
        <v>0</v>
      </c>
      <c r="AL13" s="93">
        <v>0</v>
      </c>
      <c r="AM13" s="94">
        <v>5</v>
      </c>
      <c r="AN13" s="99">
        <v>1</v>
      </c>
      <c r="AO13" s="94">
        <v>0</v>
      </c>
      <c r="AP13" s="93">
        <v>0</v>
      </c>
      <c r="AQ13" s="93">
        <v>2</v>
      </c>
      <c r="AR13" s="94">
        <v>1</v>
      </c>
      <c r="AS13" s="94">
        <v>1</v>
      </c>
      <c r="AT13" s="93">
        <v>0</v>
      </c>
      <c r="AU13" s="93">
        <v>0</v>
      </c>
      <c r="AV13" s="95">
        <v>5</v>
      </c>
    </row>
    <row r="14" spans="1:50" x14ac:dyDescent="0.25">
      <c r="A14" s="146" t="s">
        <v>13</v>
      </c>
      <c r="B14" s="51" t="s">
        <v>30</v>
      </c>
      <c r="C14" s="51" t="s">
        <v>903</v>
      </c>
      <c r="D14" s="52">
        <v>38850262</v>
      </c>
      <c r="E14" s="51" t="s">
        <v>11</v>
      </c>
      <c r="F14" s="51" t="s">
        <v>7</v>
      </c>
      <c r="G14" s="136">
        <v>6.9399999999999998E-10</v>
      </c>
      <c r="H14" s="93">
        <v>1</v>
      </c>
      <c r="I14" s="93">
        <v>1</v>
      </c>
      <c r="J14" s="93">
        <v>1</v>
      </c>
      <c r="K14" s="93" t="s">
        <v>8</v>
      </c>
      <c r="L14" s="93">
        <v>6.86</v>
      </c>
      <c r="M14" s="93" t="s">
        <v>30</v>
      </c>
      <c r="N14" s="93" t="s">
        <v>30</v>
      </c>
      <c r="O14" s="93">
        <v>11</v>
      </c>
      <c r="P14" s="93">
        <v>9</v>
      </c>
      <c r="Q14" s="93">
        <v>1</v>
      </c>
      <c r="R14" s="93">
        <v>0</v>
      </c>
      <c r="S14" s="93" t="s">
        <v>1072</v>
      </c>
      <c r="T14" s="93">
        <v>0.57340000000000002</v>
      </c>
      <c r="U14" s="93">
        <v>0.46970000000000001</v>
      </c>
      <c r="V14" s="93">
        <v>0.72470000000000001</v>
      </c>
      <c r="W14" s="93">
        <v>0.2535</v>
      </c>
      <c r="X14" s="93">
        <v>0.33950000000000002</v>
      </c>
      <c r="Y14" s="93" t="s">
        <v>2005</v>
      </c>
      <c r="Z14" s="94" t="s">
        <v>31</v>
      </c>
      <c r="AA14" s="94" t="s">
        <v>1885</v>
      </c>
      <c r="AB14" s="93" t="s">
        <v>731</v>
      </c>
      <c r="AC14" s="93" t="s">
        <v>731</v>
      </c>
      <c r="AD14" s="93" t="s">
        <v>30</v>
      </c>
      <c r="AE14" s="93">
        <v>20</v>
      </c>
      <c r="AF14" s="93">
        <v>7</v>
      </c>
      <c r="AG14" s="93">
        <v>0</v>
      </c>
      <c r="AH14" s="93">
        <v>0</v>
      </c>
      <c r="AI14" s="93">
        <v>25</v>
      </c>
      <c r="AJ14" s="93">
        <v>0</v>
      </c>
      <c r="AK14" s="93">
        <v>8</v>
      </c>
      <c r="AL14" s="93">
        <v>0</v>
      </c>
      <c r="AM14" s="94">
        <v>7</v>
      </c>
      <c r="AN14" s="99">
        <v>1</v>
      </c>
      <c r="AO14" s="94">
        <v>4</v>
      </c>
      <c r="AP14" s="93">
        <v>2</v>
      </c>
      <c r="AQ14" s="93">
        <v>2</v>
      </c>
      <c r="AR14" s="94">
        <v>1</v>
      </c>
      <c r="AS14" s="94">
        <v>1</v>
      </c>
      <c r="AT14" s="94">
        <v>1</v>
      </c>
      <c r="AU14" s="93">
        <v>1</v>
      </c>
      <c r="AV14" s="100">
        <v>13</v>
      </c>
    </row>
    <row r="15" spans="1:50" x14ac:dyDescent="0.25">
      <c r="A15" s="146" t="s">
        <v>14</v>
      </c>
      <c r="B15" s="51" t="s">
        <v>30</v>
      </c>
      <c r="C15" s="51" t="s">
        <v>903</v>
      </c>
      <c r="D15" s="52">
        <v>38850330</v>
      </c>
      <c r="E15" s="51" t="s">
        <v>11</v>
      </c>
      <c r="F15" s="51" t="s">
        <v>7</v>
      </c>
      <c r="G15" s="136">
        <v>7.4700000000000001E-10</v>
      </c>
      <c r="H15" s="93">
        <v>1</v>
      </c>
      <c r="I15" s="93">
        <v>1</v>
      </c>
      <c r="J15" s="93">
        <v>1</v>
      </c>
      <c r="K15" s="93" t="s">
        <v>8</v>
      </c>
      <c r="L15" s="93">
        <v>8.41</v>
      </c>
      <c r="M15" s="93" t="s">
        <v>30</v>
      </c>
      <c r="N15" s="93" t="s">
        <v>30</v>
      </c>
      <c r="O15" s="93">
        <v>11</v>
      </c>
      <c r="P15" s="93">
        <v>9</v>
      </c>
      <c r="Q15" s="93">
        <v>2</v>
      </c>
      <c r="R15" s="93">
        <v>2</v>
      </c>
      <c r="S15" s="93" t="s">
        <v>1071</v>
      </c>
      <c r="T15" s="93">
        <v>0.57340000000000002</v>
      </c>
      <c r="U15" s="93">
        <v>0.46829999999999999</v>
      </c>
      <c r="V15" s="93">
        <v>0.73219999999999996</v>
      </c>
      <c r="W15" s="93">
        <v>0.2535</v>
      </c>
      <c r="X15" s="93">
        <v>0.34150000000000003</v>
      </c>
      <c r="Y15" s="93" t="s">
        <v>2005</v>
      </c>
      <c r="Z15" s="94">
        <v>4</v>
      </c>
      <c r="AA15" s="94" t="s">
        <v>1885</v>
      </c>
      <c r="AB15" s="93" t="s">
        <v>731</v>
      </c>
      <c r="AC15" s="93" t="s">
        <v>731</v>
      </c>
      <c r="AD15" s="93" t="s">
        <v>30</v>
      </c>
      <c r="AE15" s="93">
        <v>20</v>
      </c>
      <c r="AF15" s="93">
        <v>7</v>
      </c>
      <c r="AG15" s="93">
        <v>2</v>
      </c>
      <c r="AH15" s="93">
        <v>2</v>
      </c>
      <c r="AI15" s="93">
        <v>17</v>
      </c>
      <c r="AJ15" s="93">
        <v>0</v>
      </c>
      <c r="AK15" s="93">
        <v>6</v>
      </c>
      <c r="AL15" s="93">
        <v>0</v>
      </c>
      <c r="AM15" s="99">
        <v>4</v>
      </c>
      <c r="AN15" s="99">
        <v>1</v>
      </c>
      <c r="AO15" s="99">
        <v>3</v>
      </c>
      <c r="AP15" s="93">
        <v>4</v>
      </c>
      <c r="AQ15" s="93">
        <v>2</v>
      </c>
      <c r="AR15" s="94">
        <v>1</v>
      </c>
      <c r="AS15" s="94">
        <v>1</v>
      </c>
      <c r="AT15" s="94">
        <v>1</v>
      </c>
      <c r="AU15" s="93">
        <v>1</v>
      </c>
      <c r="AV15" s="100">
        <v>14</v>
      </c>
    </row>
    <row r="16" spans="1:50" x14ac:dyDescent="0.25">
      <c r="A16" s="50" t="s">
        <v>52</v>
      </c>
      <c r="B16" s="51" t="s">
        <v>30</v>
      </c>
      <c r="C16" s="51" t="s">
        <v>16</v>
      </c>
      <c r="D16" s="52">
        <v>38905770</v>
      </c>
      <c r="E16" s="51" t="s">
        <v>11</v>
      </c>
      <c r="F16" s="51" t="s">
        <v>7</v>
      </c>
      <c r="G16" s="136">
        <v>9.0999999999999994E-8</v>
      </c>
      <c r="H16" s="93">
        <v>1</v>
      </c>
      <c r="I16" s="93">
        <v>0</v>
      </c>
      <c r="J16" s="93">
        <v>0</v>
      </c>
      <c r="K16" s="93" t="s">
        <v>92</v>
      </c>
      <c r="L16" s="93">
        <v>4.6399999999999997</v>
      </c>
      <c r="M16" s="93" t="s">
        <v>30</v>
      </c>
      <c r="N16" s="93"/>
      <c r="O16" s="93">
        <v>11</v>
      </c>
      <c r="P16" s="93">
        <v>0</v>
      </c>
      <c r="Q16" s="93">
        <v>0</v>
      </c>
      <c r="R16" s="93">
        <v>4</v>
      </c>
      <c r="S16" s="93" t="s">
        <v>1069</v>
      </c>
      <c r="T16" s="93">
        <v>0.246</v>
      </c>
      <c r="U16" s="93">
        <v>0.35880000000000001</v>
      </c>
      <c r="V16" s="93">
        <v>0.25340000000000001</v>
      </c>
      <c r="W16" s="93">
        <v>0.48909999999999998</v>
      </c>
      <c r="X16" s="93">
        <v>0.42230000000000001</v>
      </c>
      <c r="Y16" s="93" t="s">
        <v>2002</v>
      </c>
      <c r="Z16" s="93">
        <v>5</v>
      </c>
      <c r="AA16" s="93" t="s">
        <v>731</v>
      </c>
      <c r="AB16" s="93" t="s">
        <v>731</v>
      </c>
      <c r="AC16" s="93" t="s">
        <v>731</v>
      </c>
      <c r="AD16" s="93" t="s">
        <v>731</v>
      </c>
      <c r="AE16" s="93">
        <v>3</v>
      </c>
      <c r="AF16" s="93">
        <v>3</v>
      </c>
      <c r="AG16" s="93">
        <v>1</v>
      </c>
      <c r="AH16" s="93">
        <v>0</v>
      </c>
      <c r="AI16" s="93">
        <v>32</v>
      </c>
      <c r="AJ16" s="93">
        <v>0</v>
      </c>
      <c r="AK16" s="93">
        <v>0</v>
      </c>
      <c r="AL16" s="93">
        <v>0</v>
      </c>
      <c r="AM16" s="99">
        <v>10</v>
      </c>
      <c r="AN16" s="94">
        <v>0</v>
      </c>
      <c r="AO16" s="99">
        <v>2</v>
      </c>
      <c r="AP16" s="93">
        <v>3</v>
      </c>
      <c r="AQ16" s="93">
        <v>1</v>
      </c>
      <c r="AR16" s="93">
        <v>0</v>
      </c>
      <c r="AS16" s="93">
        <v>0</v>
      </c>
      <c r="AT16" s="94">
        <v>1</v>
      </c>
      <c r="AU16" s="93">
        <v>0</v>
      </c>
      <c r="AV16" s="95">
        <v>7</v>
      </c>
    </row>
    <row r="17" spans="1:48" x14ac:dyDescent="0.25">
      <c r="A17" s="64" t="s">
        <v>1000</v>
      </c>
      <c r="B17" s="51" t="s">
        <v>30</v>
      </c>
      <c r="C17" s="51" t="s">
        <v>16</v>
      </c>
      <c r="D17" s="52">
        <v>38906396</v>
      </c>
      <c r="E17" s="51" t="s">
        <v>11</v>
      </c>
      <c r="F17" s="51" t="s">
        <v>7</v>
      </c>
      <c r="G17" s="136">
        <v>3.3400000000000001E-8</v>
      </c>
      <c r="H17" s="93">
        <v>0</v>
      </c>
      <c r="I17" s="93">
        <v>0</v>
      </c>
      <c r="J17" s="93">
        <v>0</v>
      </c>
      <c r="K17" s="93" t="s">
        <v>92</v>
      </c>
      <c r="L17" s="93">
        <v>2.36</v>
      </c>
      <c r="M17" s="93" t="s">
        <v>30</v>
      </c>
      <c r="N17" s="93"/>
      <c r="O17" s="93">
        <v>1</v>
      </c>
      <c r="P17" s="93">
        <v>0</v>
      </c>
      <c r="Q17" s="93">
        <v>0</v>
      </c>
      <c r="R17" s="93">
        <v>3</v>
      </c>
      <c r="S17" s="93" t="s">
        <v>1068</v>
      </c>
      <c r="T17" s="93">
        <v>0.22720000000000001</v>
      </c>
      <c r="U17" s="93">
        <v>0.1124</v>
      </c>
      <c r="V17" s="93">
        <v>9.7999999999999997E-3</v>
      </c>
      <c r="W17" s="93">
        <v>0.1074</v>
      </c>
      <c r="X17" s="93">
        <v>0.11550000000000001</v>
      </c>
      <c r="Y17" s="93" t="s">
        <v>2000</v>
      </c>
      <c r="Z17" s="93">
        <v>6</v>
      </c>
      <c r="AA17" s="93" t="s">
        <v>731</v>
      </c>
      <c r="AB17" s="93" t="s">
        <v>731</v>
      </c>
      <c r="AC17" s="93" t="s">
        <v>731</v>
      </c>
      <c r="AD17" s="93" t="s">
        <v>731</v>
      </c>
      <c r="AE17" s="93">
        <v>0</v>
      </c>
      <c r="AF17" s="93">
        <v>0</v>
      </c>
      <c r="AG17" s="93">
        <v>0</v>
      </c>
      <c r="AH17" s="93">
        <v>0</v>
      </c>
      <c r="AI17" s="93">
        <v>20</v>
      </c>
      <c r="AJ17" s="93">
        <v>1</v>
      </c>
      <c r="AK17" s="93">
        <v>10</v>
      </c>
      <c r="AL17" s="93">
        <v>4</v>
      </c>
      <c r="AM17" s="99">
        <v>14</v>
      </c>
      <c r="AN17" s="94">
        <v>0</v>
      </c>
      <c r="AO17" s="94">
        <v>1</v>
      </c>
      <c r="AP17" s="93">
        <v>0</v>
      </c>
      <c r="AQ17" s="93">
        <v>0</v>
      </c>
      <c r="AR17" s="93">
        <v>0</v>
      </c>
      <c r="AS17" s="93">
        <v>0</v>
      </c>
      <c r="AT17" s="94">
        <v>1</v>
      </c>
      <c r="AU17" s="93">
        <v>3</v>
      </c>
      <c r="AV17" s="95">
        <v>5</v>
      </c>
    </row>
    <row r="18" spans="1:48" x14ac:dyDescent="0.25">
      <c r="A18" s="64" t="s">
        <v>51</v>
      </c>
      <c r="B18" s="51" t="s">
        <v>30</v>
      </c>
      <c r="C18" s="51" t="s">
        <v>16</v>
      </c>
      <c r="D18" s="52">
        <v>38908135</v>
      </c>
      <c r="E18" s="51" t="s">
        <v>907</v>
      </c>
      <c r="F18" s="51" t="s">
        <v>18</v>
      </c>
      <c r="G18" s="136">
        <v>4.2200000000000001E-8</v>
      </c>
      <c r="H18" s="93">
        <v>0</v>
      </c>
      <c r="I18" s="93">
        <v>0</v>
      </c>
      <c r="J18" s="93">
        <v>0</v>
      </c>
      <c r="K18" s="93" t="s">
        <v>19</v>
      </c>
      <c r="L18" s="93">
        <v>1.26</v>
      </c>
      <c r="M18" s="93" t="s">
        <v>30</v>
      </c>
      <c r="N18" s="93"/>
      <c r="O18" s="93">
        <v>0</v>
      </c>
      <c r="P18" s="93">
        <v>0</v>
      </c>
      <c r="Q18" s="93">
        <v>0</v>
      </c>
      <c r="R18" s="93">
        <v>0</v>
      </c>
      <c r="S18" s="93" t="s">
        <v>1067</v>
      </c>
      <c r="T18" s="93">
        <v>0.247</v>
      </c>
      <c r="U18" s="93">
        <v>0.35449999999999998</v>
      </c>
      <c r="V18" s="93">
        <v>0.23300000000000001</v>
      </c>
      <c r="W18" s="93">
        <v>0.48809999999999998</v>
      </c>
      <c r="X18" s="93">
        <v>0.42330000000000001</v>
      </c>
      <c r="Y18" s="93" t="s">
        <v>2003</v>
      </c>
      <c r="Z18" s="93">
        <v>5</v>
      </c>
      <c r="AA18" s="93" t="s">
        <v>731</v>
      </c>
      <c r="AB18" s="93" t="s">
        <v>731</v>
      </c>
      <c r="AC18" s="93" t="s">
        <v>731</v>
      </c>
      <c r="AD18" s="93" t="s">
        <v>731</v>
      </c>
      <c r="AE18" s="93">
        <v>3</v>
      </c>
      <c r="AF18" s="93">
        <v>3</v>
      </c>
      <c r="AG18" s="93">
        <v>0</v>
      </c>
      <c r="AH18" s="93">
        <v>4</v>
      </c>
      <c r="AI18" s="93">
        <v>34</v>
      </c>
      <c r="AJ18" s="93">
        <v>1</v>
      </c>
      <c r="AK18" s="93">
        <v>6</v>
      </c>
      <c r="AL18" s="93">
        <v>2</v>
      </c>
      <c r="AM18" s="94">
        <v>17</v>
      </c>
      <c r="AN18" s="94">
        <v>0</v>
      </c>
      <c r="AO18" s="94">
        <v>2</v>
      </c>
      <c r="AP18" s="93">
        <v>3</v>
      </c>
      <c r="AQ18" s="93">
        <v>0</v>
      </c>
      <c r="AR18" s="93">
        <v>0</v>
      </c>
      <c r="AS18" s="93">
        <v>0</v>
      </c>
      <c r="AT18" s="94">
        <v>1</v>
      </c>
      <c r="AU18" s="93">
        <v>3</v>
      </c>
      <c r="AV18" s="95">
        <v>9</v>
      </c>
    </row>
    <row r="19" spans="1:48" x14ac:dyDescent="0.25">
      <c r="A19" s="146" t="s">
        <v>15</v>
      </c>
      <c r="B19" s="51" t="s">
        <v>30</v>
      </c>
      <c r="C19" s="51" t="s">
        <v>16</v>
      </c>
      <c r="D19" s="52">
        <v>38916906</v>
      </c>
      <c r="E19" s="51" t="s">
        <v>11</v>
      </c>
      <c r="F19" s="51" t="s">
        <v>7</v>
      </c>
      <c r="G19" s="136">
        <v>5.1700000000000001E-9</v>
      </c>
      <c r="H19" s="93">
        <v>0</v>
      </c>
      <c r="I19" s="93">
        <v>0</v>
      </c>
      <c r="J19" s="93">
        <v>1</v>
      </c>
      <c r="K19" s="93" t="s">
        <v>92</v>
      </c>
      <c r="L19" s="93">
        <v>7.83</v>
      </c>
      <c r="M19" s="93" t="s">
        <v>30</v>
      </c>
      <c r="N19" s="93"/>
      <c r="O19" s="93">
        <v>3</v>
      </c>
      <c r="P19" s="93">
        <v>0</v>
      </c>
      <c r="Q19" s="93">
        <v>7</v>
      </c>
      <c r="R19" s="93">
        <v>5</v>
      </c>
      <c r="S19" s="93" t="s">
        <v>1066</v>
      </c>
      <c r="T19" s="93">
        <v>0.23710000000000001</v>
      </c>
      <c r="U19" s="93">
        <v>0.35160000000000002</v>
      </c>
      <c r="V19" s="93">
        <v>0.26100000000000001</v>
      </c>
      <c r="W19" s="93">
        <v>0.49299999999999999</v>
      </c>
      <c r="X19" s="93">
        <v>0.45300000000000001</v>
      </c>
      <c r="Y19" s="93" t="s">
        <v>2004</v>
      </c>
      <c r="Z19" s="94" t="s">
        <v>31</v>
      </c>
      <c r="AA19" s="93" t="s">
        <v>731</v>
      </c>
      <c r="AB19" s="93" t="s">
        <v>731</v>
      </c>
      <c r="AC19" s="93" t="s">
        <v>731</v>
      </c>
      <c r="AD19" s="93" t="s">
        <v>731</v>
      </c>
      <c r="AE19" s="93">
        <v>3</v>
      </c>
      <c r="AF19" s="93">
        <v>2</v>
      </c>
      <c r="AG19" s="93">
        <v>0</v>
      </c>
      <c r="AH19" s="93">
        <v>4</v>
      </c>
      <c r="AI19" s="93">
        <v>15</v>
      </c>
      <c r="AJ19" s="93">
        <v>0</v>
      </c>
      <c r="AK19" s="93">
        <v>12</v>
      </c>
      <c r="AL19" s="93">
        <v>4</v>
      </c>
      <c r="AM19" s="99">
        <v>6</v>
      </c>
      <c r="AN19" s="99">
        <v>1</v>
      </c>
      <c r="AO19" s="99">
        <v>4</v>
      </c>
      <c r="AP19" s="93">
        <v>3</v>
      </c>
      <c r="AQ19" s="93">
        <v>0</v>
      </c>
      <c r="AR19" s="93">
        <v>0</v>
      </c>
      <c r="AS19" s="94">
        <v>1</v>
      </c>
      <c r="AT19" s="94">
        <v>1</v>
      </c>
      <c r="AU19" s="93">
        <v>2</v>
      </c>
      <c r="AV19" s="100">
        <v>12</v>
      </c>
    </row>
    <row r="20" spans="1:48" x14ac:dyDescent="0.25">
      <c r="A20" s="145" t="s">
        <v>17</v>
      </c>
      <c r="B20" s="51" t="s">
        <v>30</v>
      </c>
      <c r="C20" s="67" t="s">
        <v>16</v>
      </c>
      <c r="D20" s="68">
        <v>38927386</v>
      </c>
      <c r="E20" s="67" t="s">
        <v>907</v>
      </c>
      <c r="F20" s="67" t="s">
        <v>18</v>
      </c>
      <c r="G20" s="58">
        <v>2.3E-6</v>
      </c>
      <c r="H20" s="93">
        <v>0</v>
      </c>
      <c r="I20" s="93">
        <v>0</v>
      </c>
      <c r="J20" s="93">
        <v>0</v>
      </c>
      <c r="K20" s="93" t="s">
        <v>19</v>
      </c>
      <c r="L20" s="93">
        <v>0.81</v>
      </c>
      <c r="M20" s="93" t="s">
        <v>30</v>
      </c>
      <c r="N20" s="93"/>
      <c r="O20" s="93">
        <v>3</v>
      </c>
      <c r="P20" s="93">
        <v>0</v>
      </c>
      <c r="Q20" s="93">
        <v>0</v>
      </c>
      <c r="R20" s="93">
        <v>0</v>
      </c>
      <c r="S20" s="93" t="s">
        <v>1065</v>
      </c>
      <c r="T20" s="93">
        <v>0.51590000000000003</v>
      </c>
      <c r="U20" s="93">
        <v>0.36459999999999998</v>
      </c>
      <c r="V20" s="93">
        <v>0.40920000000000001</v>
      </c>
      <c r="W20" s="93">
        <v>0.48609999999999998</v>
      </c>
      <c r="X20" s="93">
        <v>0.3926</v>
      </c>
      <c r="Y20" s="93" t="s">
        <v>2000</v>
      </c>
      <c r="Z20" s="93">
        <v>6</v>
      </c>
      <c r="AA20" s="93" t="s">
        <v>731</v>
      </c>
      <c r="AB20" s="93" t="s">
        <v>731</v>
      </c>
      <c r="AC20" s="93" t="s">
        <v>731</v>
      </c>
      <c r="AD20" s="93" t="s">
        <v>731</v>
      </c>
      <c r="AE20" s="93">
        <v>3</v>
      </c>
      <c r="AF20" s="93">
        <v>1</v>
      </c>
      <c r="AG20" s="93">
        <v>0</v>
      </c>
      <c r="AH20" s="93">
        <v>2</v>
      </c>
      <c r="AI20" s="93">
        <v>52</v>
      </c>
      <c r="AJ20" s="93">
        <v>1</v>
      </c>
      <c r="AK20" s="93">
        <v>6</v>
      </c>
      <c r="AL20" s="93">
        <v>1</v>
      </c>
      <c r="AM20" s="99">
        <v>18</v>
      </c>
      <c r="AN20" s="94">
        <v>0</v>
      </c>
      <c r="AO20" s="94">
        <v>1</v>
      </c>
      <c r="AP20" s="93">
        <v>3</v>
      </c>
      <c r="AQ20" s="93">
        <v>0</v>
      </c>
      <c r="AR20" s="93">
        <v>0</v>
      </c>
      <c r="AS20" s="93">
        <v>0</v>
      </c>
      <c r="AT20" s="94">
        <v>1</v>
      </c>
      <c r="AU20" s="93">
        <v>3</v>
      </c>
      <c r="AV20" s="95">
        <v>8</v>
      </c>
    </row>
    <row r="21" spans="1:48" ht="15.75" thickBot="1" x14ac:dyDescent="0.3">
      <c r="A21" s="122" t="s">
        <v>1012</v>
      </c>
      <c r="B21" s="123" t="s">
        <v>1966</v>
      </c>
      <c r="C21" s="123" t="s">
        <v>16</v>
      </c>
      <c r="D21" s="124">
        <v>38927510</v>
      </c>
      <c r="E21" s="123" t="s">
        <v>7</v>
      </c>
      <c r="F21" s="123" t="s">
        <v>907</v>
      </c>
      <c r="G21" s="79">
        <v>1.798E-8</v>
      </c>
      <c r="H21" s="96">
        <v>0</v>
      </c>
      <c r="I21" s="96">
        <v>0</v>
      </c>
      <c r="J21" s="96">
        <v>0</v>
      </c>
      <c r="K21" s="96" t="s">
        <v>218</v>
      </c>
      <c r="L21" s="96">
        <v>1</v>
      </c>
      <c r="M21" s="96" t="s">
        <v>30</v>
      </c>
      <c r="N21" s="96"/>
      <c r="O21" s="96">
        <v>3</v>
      </c>
      <c r="P21" s="96">
        <v>0</v>
      </c>
      <c r="Q21" s="96">
        <v>0</v>
      </c>
      <c r="R21" s="96">
        <v>0</v>
      </c>
      <c r="S21" s="96" t="s">
        <v>2120</v>
      </c>
      <c r="T21" s="96">
        <v>0.45240000000000002</v>
      </c>
      <c r="U21" s="96">
        <v>0.379</v>
      </c>
      <c r="V21" s="96">
        <v>0.24959999999999999</v>
      </c>
      <c r="W21" s="96">
        <v>0.2863</v>
      </c>
      <c r="X21" s="96">
        <v>0.53990000000000005</v>
      </c>
      <c r="Y21" s="96" t="s">
        <v>1062</v>
      </c>
      <c r="Z21" s="96">
        <v>7</v>
      </c>
      <c r="AA21" s="96" t="s">
        <v>731</v>
      </c>
      <c r="AB21" s="96" t="s">
        <v>731</v>
      </c>
      <c r="AC21" s="96" t="s">
        <v>731</v>
      </c>
      <c r="AD21" s="96" t="s">
        <v>731</v>
      </c>
      <c r="AE21" s="96">
        <v>0</v>
      </c>
      <c r="AF21" s="96">
        <v>7</v>
      </c>
      <c r="AG21" s="96">
        <v>0</v>
      </c>
      <c r="AH21" s="96">
        <v>0</v>
      </c>
      <c r="AI21" s="96">
        <v>1</v>
      </c>
      <c r="AJ21" s="96">
        <v>0</v>
      </c>
      <c r="AK21" s="96">
        <v>0</v>
      </c>
      <c r="AL21" s="96">
        <v>0</v>
      </c>
      <c r="AM21" s="147">
        <v>19</v>
      </c>
      <c r="AN21" s="97">
        <v>0</v>
      </c>
      <c r="AO21" s="97">
        <v>0</v>
      </c>
      <c r="AP21" s="127">
        <v>1</v>
      </c>
      <c r="AQ21" s="128">
        <v>0</v>
      </c>
      <c r="AR21" s="127">
        <v>0</v>
      </c>
      <c r="AS21" s="127">
        <v>0</v>
      </c>
      <c r="AT21" s="128">
        <v>0</v>
      </c>
      <c r="AU21" s="127">
        <v>0</v>
      </c>
      <c r="AV21" s="129">
        <v>1</v>
      </c>
    </row>
  </sheetData>
  <sortState ref="A2:AT19">
    <sortCondition ref="D2:D1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zoomScale="115" zoomScaleNormal="115" workbookViewId="0">
      <selection activeCell="F1" sqref="F1"/>
    </sheetView>
  </sheetViews>
  <sheetFormatPr defaultColWidth="8.85546875" defaultRowHeight="19.5" customHeight="1" x14ac:dyDescent="0.25"/>
  <cols>
    <col min="1" max="1" width="9.140625" style="116"/>
    <col min="2" max="2" width="27.42578125" customWidth="1"/>
    <col min="3" max="3" width="15.85546875" style="116" customWidth="1"/>
    <col min="4" max="4" width="65" customWidth="1"/>
  </cols>
  <sheetData>
    <row r="1" spans="1:6" ht="33" customHeight="1" x14ac:dyDescent="0.25">
      <c r="A1" s="110" t="s">
        <v>2027</v>
      </c>
      <c r="B1" s="111" t="s">
        <v>2028</v>
      </c>
      <c r="C1" s="111" t="s">
        <v>2029</v>
      </c>
      <c r="D1" s="112" t="s">
        <v>2030</v>
      </c>
      <c r="F1" s="157" t="s">
        <v>2138</v>
      </c>
    </row>
    <row r="2" spans="1:6" ht="19.5" customHeight="1" x14ac:dyDescent="0.25">
      <c r="A2" s="113">
        <v>1</v>
      </c>
      <c r="B2" s="114" t="s">
        <v>2031</v>
      </c>
      <c r="C2" s="115">
        <v>41</v>
      </c>
      <c r="D2" s="114" t="s">
        <v>2032</v>
      </c>
    </row>
    <row r="3" spans="1:6" ht="19.5" customHeight="1" x14ac:dyDescent="0.25">
      <c r="A3" s="113">
        <v>2</v>
      </c>
      <c r="B3" s="114" t="s">
        <v>2033</v>
      </c>
      <c r="C3" s="115">
        <v>41</v>
      </c>
      <c r="D3" s="114" t="s">
        <v>2034</v>
      </c>
    </row>
    <row r="4" spans="1:6" ht="19.5" customHeight="1" x14ac:dyDescent="0.25">
      <c r="A4" s="113">
        <v>3</v>
      </c>
      <c r="B4" s="114" t="s">
        <v>2035</v>
      </c>
      <c r="C4" s="115">
        <v>41</v>
      </c>
      <c r="D4" s="114" t="s">
        <v>2036</v>
      </c>
    </row>
    <row r="5" spans="1:6" ht="19.5" customHeight="1" x14ac:dyDescent="0.25">
      <c r="A5" s="113">
        <v>4</v>
      </c>
      <c r="B5" s="114" t="s">
        <v>2037</v>
      </c>
      <c r="C5" s="115">
        <v>41</v>
      </c>
      <c r="D5" s="114" t="s">
        <v>2038</v>
      </c>
    </row>
    <row r="6" spans="1:6" ht="19.5" customHeight="1" x14ac:dyDescent="0.25">
      <c r="A6" s="113">
        <v>5</v>
      </c>
      <c r="B6" s="114" t="s">
        <v>2039</v>
      </c>
      <c r="C6" s="115">
        <v>38</v>
      </c>
      <c r="D6" s="114" t="s">
        <v>2040</v>
      </c>
    </row>
    <row r="7" spans="1:6" ht="19.5" customHeight="1" x14ac:dyDescent="0.25">
      <c r="A7" s="113">
        <v>6</v>
      </c>
      <c r="B7" s="114" t="s">
        <v>2041</v>
      </c>
      <c r="C7" s="115">
        <v>38</v>
      </c>
      <c r="D7" s="114" t="s">
        <v>2042</v>
      </c>
    </row>
    <row r="8" spans="1:6" ht="19.5" customHeight="1" x14ac:dyDescent="0.25">
      <c r="A8" s="113">
        <v>7</v>
      </c>
      <c r="B8" s="114" t="s">
        <v>2043</v>
      </c>
      <c r="C8" s="115">
        <v>41</v>
      </c>
      <c r="D8" s="114" t="s">
        <v>2044</v>
      </c>
    </row>
    <row r="9" spans="1:6" ht="19.5" customHeight="1" x14ac:dyDescent="0.25">
      <c r="A9" s="113">
        <v>8</v>
      </c>
      <c r="B9" s="114" t="s">
        <v>2045</v>
      </c>
      <c r="C9" s="115">
        <v>41</v>
      </c>
      <c r="D9" s="114" t="s">
        <v>2046</v>
      </c>
    </row>
    <row r="10" spans="1:6" ht="19.5" customHeight="1" x14ac:dyDescent="0.25">
      <c r="A10" s="113">
        <v>9</v>
      </c>
      <c r="B10" s="114" t="s">
        <v>2047</v>
      </c>
      <c r="C10" s="115">
        <v>41</v>
      </c>
      <c r="D10" s="114" t="s">
        <v>2048</v>
      </c>
    </row>
    <row r="11" spans="1:6" ht="19.5" customHeight="1" x14ac:dyDescent="0.25">
      <c r="A11" s="113">
        <v>10</v>
      </c>
      <c r="B11" s="114" t="s">
        <v>2049</v>
      </c>
      <c r="C11" s="115">
        <v>41</v>
      </c>
      <c r="D11" s="114" t="s">
        <v>2050</v>
      </c>
    </row>
    <row r="12" spans="1:6" ht="19.5" customHeight="1" x14ac:dyDescent="0.25">
      <c r="A12" s="113">
        <v>11</v>
      </c>
      <c r="B12" s="114" t="s">
        <v>2051</v>
      </c>
      <c r="C12" s="115">
        <v>38</v>
      </c>
      <c r="D12" s="114" t="s">
        <v>2052</v>
      </c>
    </row>
    <row r="13" spans="1:6" ht="19.5" customHeight="1" x14ac:dyDescent="0.25">
      <c r="A13" s="113">
        <v>12</v>
      </c>
      <c r="B13" s="114" t="s">
        <v>2053</v>
      </c>
      <c r="C13" s="115">
        <v>38</v>
      </c>
      <c r="D13" s="114" t="s">
        <v>2054</v>
      </c>
    </row>
    <row r="14" spans="1:6" ht="19.5" customHeight="1" x14ac:dyDescent="0.25">
      <c r="A14" s="113">
        <v>13</v>
      </c>
      <c r="B14" s="114" t="s">
        <v>2055</v>
      </c>
      <c r="C14" s="115">
        <v>33</v>
      </c>
      <c r="D14" s="114" t="s">
        <v>2056</v>
      </c>
    </row>
    <row r="15" spans="1:6" ht="19.5" customHeight="1" x14ac:dyDescent="0.25">
      <c r="A15" s="113">
        <v>14</v>
      </c>
      <c r="B15" s="114" t="s">
        <v>2057</v>
      </c>
      <c r="C15" s="115">
        <v>32</v>
      </c>
      <c r="D15" s="114" t="s">
        <v>2058</v>
      </c>
    </row>
    <row r="16" spans="1:6" ht="19.5" customHeight="1" x14ac:dyDescent="0.25">
      <c r="A16" s="113">
        <v>15</v>
      </c>
      <c r="B16" s="114" t="s">
        <v>2059</v>
      </c>
      <c r="C16" s="115">
        <v>33</v>
      </c>
      <c r="D16" s="114" t="s">
        <v>2060</v>
      </c>
    </row>
    <row r="17" spans="1:4" ht="19.5" customHeight="1" x14ac:dyDescent="0.25">
      <c r="A17" s="113">
        <v>16</v>
      </c>
      <c r="B17" s="114" t="s">
        <v>2061</v>
      </c>
      <c r="C17" s="115">
        <v>34</v>
      </c>
      <c r="D17" s="114" t="s">
        <v>2062</v>
      </c>
    </row>
    <row r="18" spans="1:4" ht="19.5" customHeight="1" x14ac:dyDescent="0.25">
      <c r="A18" s="113">
        <v>17</v>
      </c>
      <c r="B18" s="114" t="s">
        <v>2063</v>
      </c>
      <c r="C18" s="115">
        <v>32</v>
      </c>
      <c r="D18" s="114" t="s">
        <v>2064</v>
      </c>
    </row>
    <row r="19" spans="1:4" ht="19.5" customHeight="1" x14ac:dyDescent="0.25">
      <c r="A19" s="113">
        <v>18</v>
      </c>
      <c r="B19" s="114" t="s">
        <v>2065</v>
      </c>
      <c r="C19" s="115">
        <v>32</v>
      </c>
      <c r="D19" s="114" t="s">
        <v>2066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0"/>
  <sheetViews>
    <sheetView zoomScale="145" zoomScaleNormal="145" workbookViewId="0">
      <pane ySplit="1" topLeftCell="A2" activePane="bottomLeft" state="frozen"/>
      <selection activeCell="H13" sqref="H13"/>
      <selection pane="bottomLeft" activeCell="H1" sqref="H1"/>
    </sheetView>
  </sheetViews>
  <sheetFormatPr defaultColWidth="8.85546875" defaultRowHeight="15" x14ac:dyDescent="0.25"/>
  <cols>
    <col min="1" max="1" width="11.28515625" bestFit="1" customWidth="1"/>
    <col min="2" max="2" width="13.42578125" bestFit="1" customWidth="1"/>
    <col min="3" max="3" width="10.42578125" bestFit="1" customWidth="1"/>
    <col min="4" max="4" width="8.42578125" style="1" customWidth="1"/>
    <col min="5" max="5" width="10.28515625" style="5" customWidth="1"/>
    <col min="6" max="6" width="33.42578125" bestFit="1" customWidth="1"/>
    <col min="9" max="9" width="11.28515625" bestFit="1" customWidth="1"/>
  </cols>
  <sheetData>
    <row r="1" spans="1:9" ht="15.75" x14ac:dyDescent="0.25">
      <c r="A1" s="2" t="s">
        <v>33</v>
      </c>
      <c r="B1" s="2" t="s">
        <v>34</v>
      </c>
      <c r="C1" s="2" t="s">
        <v>0</v>
      </c>
      <c r="D1" s="6" t="s">
        <v>35</v>
      </c>
      <c r="E1" s="7" t="s">
        <v>36</v>
      </c>
      <c r="F1" s="2" t="s">
        <v>37</v>
      </c>
      <c r="H1" s="157" t="s">
        <v>2137</v>
      </c>
      <c r="I1" s="2"/>
    </row>
    <row r="2" spans="1:9" x14ac:dyDescent="0.25">
      <c r="A2" t="s">
        <v>38</v>
      </c>
      <c r="B2" t="s">
        <v>30</v>
      </c>
      <c r="C2" t="s">
        <v>14</v>
      </c>
      <c r="D2" s="1">
        <v>1.0999999999999999E-19</v>
      </c>
      <c r="E2" s="5">
        <v>0.5</v>
      </c>
      <c r="F2" t="s">
        <v>39</v>
      </c>
    </row>
    <row r="3" spans="1:9" x14ac:dyDescent="0.25">
      <c r="A3" t="s">
        <v>38</v>
      </c>
      <c r="B3" t="s">
        <v>30</v>
      </c>
      <c r="C3" t="s">
        <v>13</v>
      </c>
      <c r="D3" s="1">
        <v>1.2000000000000001E-19</v>
      </c>
      <c r="E3" s="5">
        <v>0.5</v>
      </c>
      <c r="F3" t="s">
        <v>39</v>
      </c>
    </row>
    <row r="4" spans="1:9" x14ac:dyDescent="0.25">
      <c r="A4" t="s">
        <v>38</v>
      </c>
      <c r="B4" t="s">
        <v>30</v>
      </c>
      <c r="C4" t="s">
        <v>14</v>
      </c>
      <c r="D4" s="1">
        <v>3.6000000000000001E-19</v>
      </c>
      <c r="E4" s="5">
        <v>0.53</v>
      </c>
      <c r="F4" t="s">
        <v>40</v>
      </c>
    </row>
    <row r="5" spans="1:9" x14ac:dyDescent="0.25">
      <c r="A5" t="s">
        <v>38</v>
      </c>
      <c r="B5" t="s">
        <v>30</v>
      </c>
      <c r="C5" t="s">
        <v>13</v>
      </c>
      <c r="D5" s="1">
        <v>3.7000000000000001E-19</v>
      </c>
      <c r="E5" s="5">
        <v>0.53</v>
      </c>
      <c r="F5" t="s">
        <v>40</v>
      </c>
    </row>
    <row r="6" spans="1:9" x14ac:dyDescent="0.25">
      <c r="A6" t="s">
        <v>38</v>
      </c>
      <c r="B6" t="s">
        <v>30</v>
      </c>
      <c r="C6" t="s">
        <v>12</v>
      </c>
      <c r="D6" s="1">
        <v>2.6999999999999999E-18</v>
      </c>
      <c r="E6" s="5">
        <v>0.52</v>
      </c>
      <c r="F6" t="s">
        <v>40</v>
      </c>
    </row>
    <row r="7" spans="1:9" x14ac:dyDescent="0.25">
      <c r="A7" t="s">
        <v>38</v>
      </c>
      <c r="B7" t="s">
        <v>30</v>
      </c>
      <c r="C7" t="s">
        <v>6</v>
      </c>
      <c r="D7" s="1">
        <v>2.9999999999999998E-18</v>
      </c>
      <c r="E7" s="5">
        <v>0.53</v>
      </c>
      <c r="F7" t="s">
        <v>40</v>
      </c>
    </row>
    <row r="8" spans="1:9" x14ac:dyDescent="0.25">
      <c r="A8" t="s">
        <v>38</v>
      </c>
      <c r="B8" t="s">
        <v>30</v>
      </c>
      <c r="C8" t="s">
        <v>10</v>
      </c>
      <c r="D8" s="1">
        <v>6.2000000000000001E-18</v>
      </c>
      <c r="E8" s="5">
        <v>0.51</v>
      </c>
      <c r="F8" t="s">
        <v>40</v>
      </c>
    </row>
    <row r="9" spans="1:9" x14ac:dyDescent="0.25">
      <c r="A9" t="s">
        <v>38</v>
      </c>
      <c r="B9" t="s">
        <v>30</v>
      </c>
      <c r="C9" t="s">
        <v>41</v>
      </c>
      <c r="D9" s="1">
        <v>6.3999999999999998E-18</v>
      </c>
      <c r="E9" s="5">
        <v>0.51</v>
      </c>
      <c r="F9" t="s">
        <v>40</v>
      </c>
    </row>
    <row r="10" spans="1:9" x14ac:dyDescent="0.25">
      <c r="A10" t="s">
        <v>38</v>
      </c>
      <c r="B10" t="s">
        <v>30</v>
      </c>
      <c r="C10" t="s">
        <v>9</v>
      </c>
      <c r="D10" s="1">
        <v>8.7999999999999994E-18</v>
      </c>
      <c r="E10" s="5">
        <v>0.51</v>
      </c>
      <c r="F10" t="s">
        <v>40</v>
      </c>
    </row>
    <row r="11" spans="1:9" x14ac:dyDescent="0.25">
      <c r="A11" t="s">
        <v>38</v>
      </c>
      <c r="B11" t="s">
        <v>30</v>
      </c>
      <c r="C11" t="s">
        <v>12</v>
      </c>
      <c r="D11" s="1">
        <v>1.1E-17</v>
      </c>
      <c r="E11" s="5">
        <v>0.48</v>
      </c>
      <c r="F11" t="s">
        <v>39</v>
      </c>
    </row>
    <row r="12" spans="1:9" x14ac:dyDescent="0.25">
      <c r="A12" t="s">
        <v>38</v>
      </c>
      <c r="B12" t="s">
        <v>30</v>
      </c>
      <c r="C12" t="s">
        <v>42</v>
      </c>
      <c r="D12" s="1">
        <v>1.1999999999999999E-17</v>
      </c>
      <c r="E12" s="5">
        <v>0.51</v>
      </c>
      <c r="F12" t="s">
        <v>40</v>
      </c>
    </row>
    <row r="13" spans="1:9" x14ac:dyDescent="0.25">
      <c r="A13" t="s">
        <v>38</v>
      </c>
      <c r="B13" t="s">
        <v>30</v>
      </c>
      <c r="C13" t="s">
        <v>9</v>
      </c>
      <c r="D13" s="1">
        <v>1.3E-17</v>
      </c>
      <c r="E13" s="5">
        <v>0.48</v>
      </c>
      <c r="F13" t="s">
        <v>39</v>
      </c>
    </row>
    <row r="14" spans="1:9" x14ac:dyDescent="0.25">
      <c r="A14" t="s">
        <v>38</v>
      </c>
      <c r="B14" t="s">
        <v>30</v>
      </c>
      <c r="C14" t="s">
        <v>10</v>
      </c>
      <c r="D14" s="1">
        <v>1.6000000000000001E-17</v>
      </c>
      <c r="E14" s="5">
        <v>0.47</v>
      </c>
      <c r="F14" t="s">
        <v>39</v>
      </c>
    </row>
    <row r="15" spans="1:9" x14ac:dyDescent="0.25">
      <c r="A15" t="s">
        <v>38</v>
      </c>
      <c r="B15" t="s">
        <v>30</v>
      </c>
      <c r="C15" t="s">
        <v>42</v>
      </c>
      <c r="D15" s="1">
        <v>1.8E-17</v>
      </c>
      <c r="E15" s="5">
        <v>0.47</v>
      </c>
      <c r="F15" t="s">
        <v>39</v>
      </c>
    </row>
    <row r="16" spans="1:9" x14ac:dyDescent="0.25">
      <c r="A16" t="s">
        <v>38</v>
      </c>
      <c r="B16" t="s">
        <v>30</v>
      </c>
      <c r="C16" t="s">
        <v>43</v>
      </c>
      <c r="D16" s="1">
        <v>2.2E-17</v>
      </c>
      <c r="E16" s="5">
        <v>0.47</v>
      </c>
      <c r="F16" t="s">
        <v>39</v>
      </c>
    </row>
    <row r="17" spans="1:6" x14ac:dyDescent="0.25">
      <c r="A17" t="s">
        <v>38</v>
      </c>
      <c r="B17" t="s">
        <v>30</v>
      </c>
      <c r="C17" t="s">
        <v>6</v>
      </c>
      <c r="D17" s="1">
        <v>4.7999999999999997E-17</v>
      </c>
      <c r="E17" s="5">
        <v>0.49</v>
      </c>
      <c r="F17" t="s">
        <v>39</v>
      </c>
    </row>
    <row r="18" spans="1:6" x14ac:dyDescent="0.25">
      <c r="A18" t="s">
        <v>38</v>
      </c>
      <c r="B18" t="s">
        <v>30</v>
      </c>
      <c r="C18" t="s">
        <v>41</v>
      </c>
      <c r="D18" s="1">
        <v>9.9999999999999998E-17</v>
      </c>
      <c r="E18" s="5">
        <v>0.46</v>
      </c>
      <c r="F18" t="s">
        <v>39</v>
      </c>
    </row>
    <row r="19" spans="1:6" x14ac:dyDescent="0.25">
      <c r="A19" t="s">
        <v>38</v>
      </c>
      <c r="B19" t="s">
        <v>30</v>
      </c>
      <c r="C19" t="s">
        <v>44</v>
      </c>
      <c r="D19" s="1">
        <v>1.5E-16</v>
      </c>
      <c r="E19" s="5">
        <v>0.5</v>
      </c>
      <c r="F19" t="s">
        <v>40</v>
      </c>
    </row>
    <row r="20" spans="1:6" x14ac:dyDescent="0.25">
      <c r="A20" t="s">
        <v>38</v>
      </c>
      <c r="B20" t="s">
        <v>30</v>
      </c>
      <c r="C20" t="s">
        <v>43</v>
      </c>
      <c r="D20" s="1">
        <v>2.4E-16</v>
      </c>
      <c r="E20" s="5">
        <v>0.48</v>
      </c>
      <c r="F20" t="s">
        <v>40</v>
      </c>
    </row>
    <row r="21" spans="1:6" x14ac:dyDescent="0.25">
      <c r="A21" t="s">
        <v>38</v>
      </c>
      <c r="B21" t="s">
        <v>30</v>
      </c>
      <c r="C21" t="s">
        <v>44</v>
      </c>
      <c r="D21" s="1">
        <v>6.8000000000000001E-16</v>
      </c>
      <c r="E21" s="5">
        <v>0.47</v>
      </c>
      <c r="F21" t="s">
        <v>39</v>
      </c>
    </row>
    <row r="22" spans="1:6" x14ac:dyDescent="0.25">
      <c r="A22" t="s">
        <v>38</v>
      </c>
      <c r="B22" t="s">
        <v>30</v>
      </c>
      <c r="C22" t="s">
        <v>45</v>
      </c>
      <c r="D22" s="1">
        <v>7.3000000000000003E-16</v>
      </c>
      <c r="E22" s="5">
        <v>0.44</v>
      </c>
      <c r="F22" t="s">
        <v>39</v>
      </c>
    </row>
    <row r="23" spans="1:6" x14ac:dyDescent="0.25">
      <c r="A23" t="s">
        <v>38</v>
      </c>
      <c r="B23" t="s">
        <v>30</v>
      </c>
      <c r="C23" t="s">
        <v>46</v>
      </c>
      <c r="D23" s="1">
        <v>7.3000000000000003E-16</v>
      </c>
      <c r="E23" s="5">
        <v>0.44</v>
      </c>
      <c r="F23" t="s">
        <v>39</v>
      </c>
    </row>
    <row r="24" spans="1:6" x14ac:dyDescent="0.25">
      <c r="A24" t="s">
        <v>38</v>
      </c>
      <c r="B24" t="s">
        <v>30</v>
      </c>
      <c r="C24" t="s">
        <v>47</v>
      </c>
      <c r="D24" s="1">
        <v>7.3999999999999999E-16</v>
      </c>
      <c r="E24" s="5">
        <v>0.47</v>
      </c>
      <c r="F24" t="s">
        <v>40</v>
      </c>
    </row>
    <row r="25" spans="1:6" x14ac:dyDescent="0.25">
      <c r="A25" t="s">
        <v>38</v>
      </c>
      <c r="B25" t="s">
        <v>30</v>
      </c>
      <c r="C25" t="s">
        <v>48</v>
      </c>
      <c r="D25" s="1">
        <v>7.4999999999999996E-16</v>
      </c>
      <c r="E25" s="5">
        <v>0.45</v>
      </c>
      <c r="F25" t="s">
        <v>39</v>
      </c>
    </row>
    <row r="26" spans="1:6" x14ac:dyDescent="0.25">
      <c r="A26" t="s">
        <v>38</v>
      </c>
      <c r="B26" t="s">
        <v>30</v>
      </c>
      <c r="C26" t="s">
        <v>48</v>
      </c>
      <c r="D26" s="1">
        <v>9.2999999999999993E-16</v>
      </c>
      <c r="E26" s="5">
        <v>0.48</v>
      </c>
      <c r="F26" t="s">
        <v>40</v>
      </c>
    </row>
    <row r="27" spans="1:6" x14ac:dyDescent="0.25">
      <c r="A27" t="s">
        <v>38</v>
      </c>
      <c r="B27" t="s">
        <v>30</v>
      </c>
      <c r="C27" t="s">
        <v>47</v>
      </c>
      <c r="D27" s="1">
        <v>1.4000000000000001E-15</v>
      </c>
      <c r="E27" s="5">
        <v>0.44</v>
      </c>
      <c r="F27" t="s">
        <v>39</v>
      </c>
    </row>
    <row r="28" spans="1:6" x14ac:dyDescent="0.25">
      <c r="A28" t="s">
        <v>38</v>
      </c>
      <c r="B28" t="s">
        <v>30</v>
      </c>
      <c r="C28" t="s">
        <v>49</v>
      </c>
      <c r="D28" s="1">
        <v>2.1999999999999999E-15</v>
      </c>
      <c r="E28" s="5">
        <v>0.49</v>
      </c>
      <c r="F28" t="s">
        <v>40</v>
      </c>
    </row>
    <row r="29" spans="1:6" x14ac:dyDescent="0.25">
      <c r="A29" t="s">
        <v>38</v>
      </c>
      <c r="B29" t="s">
        <v>30</v>
      </c>
      <c r="C29" t="s">
        <v>45</v>
      </c>
      <c r="D29" s="1">
        <v>3.6000000000000001E-15</v>
      </c>
      <c r="E29" s="5">
        <v>0.47</v>
      </c>
      <c r="F29" t="s">
        <v>40</v>
      </c>
    </row>
    <row r="30" spans="1:6" x14ac:dyDescent="0.25">
      <c r="A30" t="s">
        <v>38</v>
      </c>
      <c r="B30" t="s">
        <v>30</v>
      </c>
      <c r="C30" t="s">
        <v>46</v>
      </c>
      <c r="D30" s="1">
        <v>3.6000000000000001E-15</v>
      </c>
      <c r="E30" s="5">
        <v>0.47</v>
      </c>
      <c r="F30" t="s">
        <v>40</v>
      </c>
    </row>
    <row r="31" spans="1:6" x14ac:dyDescent="0.25">
      <c r="A31" t="s">
        <v>38</v>
      </c>
      <c r="B31" t="s">
        <v>30</v>
      </c>
      <c r="C31" t="s">
        <v>49</v>
      </c>
      <c r="D31" s="1">
        <v>2.0999999999999999E-14</v>
      </c>
      <c r="E31" s="5">
        <v>0.45</v>
      </c>
      <c r="F31" t="s">
        <v>39</v>
      </c>
    </row>
    <row r="32" spans="1:6" x14ac:dyDescent="0.25">
      <c r="A32" t="s">
        <v>38</v>
      </c>
      <c r="B32" t="s">
        <v>30</v>
      </c>
      <c r="C32" t="s">
        <v>14</v>
      </c>
      <c r="D32" s="1">
        <v>5.3999999999999997E-14</v>
      </c>
      <c r="E32" s="5">
        <v>0.6</v>
      </c>
      <c r="F32" t="s">
        <v>50</v>
      </c>
    </row>
    <row r="33" spans="1:6" x14ac:dyDescent="0.25">
      <c r="A33" t="s">
        <v>38</v>
      </c>
      <c r="B33" t="s">
        <v>30</v>
      </c>
      <c r="C33" t="s">
        <v>13</v>
      </c>
      <c r="D33" s="1">
        <v>5.6000000000000001E-14</v>
      </c>
      <c r="E33" s="5">
        <v>0.6</v>
      </c>
      <c r="F33" t="s">
        <v>50</v>
      </c>
    </row>
    <row r="34" spans="1:6" x14ac:dyDescent="0.25">
      <c r="A34" t="s">
        <v>38</v>
      </c>
      <c r="B34" t="s">
        <v>30</v>
      </c>
      <c r="C34" t="s">
        <v>51</v>
      </c>
      <c r="D34" s="1">
        <v>2.6E-13</v>
      </c>
      <c r="E34" s="5">
        <v>-0.4</v>
      </c>
      <c r="F34" t="s">
        <v>39</v>
      </c>
    </row>
    <row r="35" spans="1:6" x14ac:dyDescent="0.25">
      <c r="A35" t="s">
        <v>38</v>
      </c>
      <c r="B35" t="s">
        <v>30</v>
      </c>
      <c r="C35" t="s">
        <v>9</v>
      </c>
      <c r="D35" s="1">
        <v>4.9000000000000003E-13</v>
      </c>
      <c r="E35" s="5">
        <v>0.57999999999999996</v>
      </c>
      <c r="F35" t="s">
        <v>50</v>
      </c>
    </row>
    <row r="36" spans="1:6" x14ac:dyDescent="0.25">
      <c r="A36" t="s">
        <v>38</v>
      </c>
      <c r="B36" t="s">
        <v>30</v>
      </c>
      <c r="C36" t="s">
        <v>41</v>
      </c>
      <c r="D36" s="1">
        <v>5.6999999999999999E-13</v>
      </c>
      <c r="E36" s="5">
        <v>0.56000000000000005</v>
      </c>
      <c r="F36" t="s">
        <v>50</v>
      </c>
    </row>
    <row r="37" spans="1:6" x14ac:dyDescent="0.25">
      <c r="A37" t="s">
        <v>38</v>
      </c>
      <c r="B37" t="s">
        <v>30</v>
      </c>
      <c r="C37" t="s">
        <v>52</v>
      </c>
      <c r="D37" s="1">
        <v>5.7999999999999995E-13</v>
      </c>
      <c r="E37" s="5">
        <v>-0.39</v>
      </c>
      <c r="F37" t="s">
        <v>39</v>
      </c>
    </row>
    <row r="38" spans="1:6" x14ac:dyDescent="0.25">
      <c r="A38" t="s">
        <v>38</v>
      </c>
      <c r="B38" t="s">
        <v>30</v>
      </c>
      <c r="C38" t="s">
        <v>6</v>
      </c>
      <c r="D38" s="1">
        <v>6.6999999999999997E-13</v>
      </c>
      <c r="E38" s="5">
        <v>0.59</v>
      </c>
      <c r="F38" t="s">
        <v>50</v>
      </c>
    </row>
    <row r="39" spans="1:6" x14ac:dyDescent="0.25">
      <c r="A39" t="s">
        <v>38</v>
      </c>
      <c r="B39" t="s">
        <v>30</v>
      </c>
      <c r="C39" t="s">
        <v>43</v>
      </c>
      <c r="D39" s="1">
        <v>6.8000000000000003E-13</v>
      </c>
      <c r="E39" s="5">
        <v>0.56999999999999995</v>
      </c>
      <c r="F39" t="s">
        <v>50</v>
      </c>
    </row>
    <row r="40" spans="1:6" x14ac:dyDescent="0.25">
      <c r="A40" t="s">
        <v>38</v>
      </c>
      <c r="B40" t="s">
        <v>30</v>
      </c>
      <c r="C40" t="s">
        <v>44</v>
      </c>
      <c r="D40" s="1">
        <v>7.5999999999999999E-13</v>
      </c>
      <c r="E40" s="5">
        <v>0.6</v>
      </c>
      <c r="F40" t="s">
        <v>50</v>
      </c>
    </row>
    <row r="41" spans="1:6" x14ac:dyDescent="0.25">
      <c r="A41" t="s">
        <v>38</v>
      </c>
      <c r="B41" t="s">
        <v>30</v>
      </c>
      <c r="C41" t="s">
        <v>10</v>
      </c>
      <c r="D41" s="1">
        <v>1.1999999999999999E-12</v>
      </c>
      <c r="E41" s="5">
        <v>0.56000000000000005</v>
      </c>
      <c r="F41" t="s">
        <v>50</v>
      </c>
    </row>
    <row r="42" spans="1:6" x14ac:dyDescent="0.25">
      <c r="A42" t="s">
        <v>38</v>
      </c>
      <c r="B42" t="s">
        <v>30</v>
      </c>
      <c r="C42" t="s">
        <v>42</v>
      </c>
      <c r="D42" s="1">
        <v>1.1999999999999999E-12</v>
      </c>
      <c r="E42" s="5">
        <v>0.56000000000000005</v>
      </c>
      <c r="F42" t="s">
        <v>50</v>
      </c>
    </row>
    <row r="43" spans="1:6" x14ac:dyDescent="0.25">
      <c r="A43" t="s">
        <v>38</v>
      </c>
      <c r="B43" t="s">
        <v>30</v>
      </c>
      <c r="C43" t="s">
        <v>12</v>
      </c>
      <c r="D43" s="1">
        <v>1.1999999999999999E-12</v>
      </c>
      <c r="E43" s="5">
        <v>0.56000000000000005</v>
      </c>
      <c r="F43" t="s">
        <v>50</v>
      </c>
    </row>
    <row r="44" spans="1:6" x14ac:dyDescent="0.25">
      <c r="A44" t="s">
        <v>38</v>
      </c>
      <c r="B44" t="s">
        <v>30</v>
      </c>
      <c r="C44" t="s">
        <v>53</v>
      </c>
      <c r="D44" s="1">
        <v>1.9E-12</v>
      </c>
      <c r="E44" s="5">
        <v>-0.39</v>
      </c>
      <c r="F44" t="s">
        <v>39</v>
      </c>
    </row>
    <row r="45" spans="1:6" x14ac:dyDescent="0.25">
      <c r="A45" t="s">
        <v>38</v>
      </c>
      <c r="B45" t="s">
        <v>30</v>
      </c>
      <c r="C45" t="s">
        <v>47</v>
      </c>
      <c r="D45" s="1">
        <v>3.1000000000000001E-12</v>
      </c>
      <c r="E45" s="5">
        <v>0.55000000000000004</v>
      </c>
      <c r="F45" t="s">
        <v>50</v>
      </c>
    </row>
    <row r="46" spans="1:6" x14ac:dyDescent="0.25">
      <c r="A46" t="s">
        <v>38</v>
      </c>
      <c r="B46" t="s">
        <v>30</v>
      </c>
      <c r="C46" t="s">
        <v>45</v>
      </c>
      <c r="D46" s="1">
        <v>3.5E-12</v>
      </c>
      <c r="E46" s="5">
        <v>0.55000000000000004</v>
      </c>
      <c r="F46" t="s">
        <v>50</v>
      </c>
    </row>
    <row r="47" spans="1:6" x14ac:dyDescent="0.25">
      <c r="A47" t="s">
        <v>38</v>
      </c>
      <c r="B47" t="s">
        <v>30</v>
      </c>
      <c r="C47" t="s">
        <v>46</v>
      </c>
      <c r="D47" s="1">
        <v>3.5E-12</v>
      </c>
      <c r="E47" s="5">
        <v>0.55000000000000004</v>
      </c>
      <c r="F47" t="s">
        <v>50</v>
      </c>
    </row>
    <row r="48" spans="1:6" x14ac:dyDescent="0.25">
      <c r="A48" t="s">
        <v>38</v>
      </c>
      <c r="B48" t="s">
        <v>30</v>
      </c>
      <c r="C48" t="s">
        <v>49</v>
      </c>
      <c r="D48" s="1">
        <v>4.3999999999999998E-12</v>
      </c>
      <c r="E48" s="5">
        <v>0.56999999999999995</v>
      </c>
      <c r="F48" t="s">
        <v>50</v>
      </c>
    </row>
    <row r="49" spans="1:6" x14ac:dyDescent="0.25">
      <c r="A49" t="s">
        <v>38</v>
      </c>
      <c r="B49" t="s">
        <v>30</v>
      </c>
      <c r="C49" t="s">
        <v>48</v>
      </c>
      <c r="D49" s="1">
        <v>5.7000000000000003E-12</v>
      </c>
      <c r="E49" s="5">
        <v>0.55000000000000004</v>
      </c>
      <c r="F49" t="s">
        <v>50</v>
      </c>
    </row>
    <row r="50" spans="1:6" x14ac:dyDescent="0.25">
      <c r="A50" t="s">
        <v>20</v>
      </c>
      <c r="B50" t="s">
        <v>30</v>
      </c>
      <c r="C50" s="8" t="s">
        <v>13</v>
      </c>
      <c r="D50" s="1">
        <v>4.7399999999999999E-11</v>
      </c>
      <c r="E50" s="5">
        <v>2.4489999999999998</v>
      </c>
      <c r="F50" t="s">
        <v>54</v>
      </c>
    </row>
    <row r="51" spans="1:6" x14ac:dyDescent="0.25">
      <c r="A51" t="s">
        <v>20</v>
      </c>
      <c r="B51" t="s">
        <v>30</v>
      </c>
      <c r="C51" s="8" t="s">
        <v>14</v>
      </c>
      <c r="D51" s="1">
        <v>4.7399999999999999E-11</v>
      </c>
      <c r="E51" s="5">
        <v>2.4489999999999998</v>
      </c>
      <c r="F51" t="s">
        <v>54</v>
      </c>
    </row>
    <row r="52" spans="1:6" x14ac:dyDescent="0.25">
      <c r="A52" t="s">
        <v>20</v>
      </c>
      <c r="B52" t="s">
        <v>30</v>
      </c>
      <c r="C52" t="s">
        <v>12</v>
      </c>
      <c r="D52" s="1">
        <v>1E-10</v>
      </c>
      <c r="E52" s="5">
        <v>2.4079999999999999</v>
      </c>
      <c r="F52" t="s">
        <v>54</v>
      </c>
    </row>
    <row r="53" spans="1:6" x14ac:dyDescent="0.25">
      <c r="A53" t="s">
        <v>20</v>
      </c>
      <c r="B53" t="s">
        <v>30</v>
      </c>
      <c r="C53" t="s">
        <v>9</v>
      </c>
      <c r="D53" s="1">
        <v>1.0460000000000001E-10</v>
      </c>
      <c r="E53" s="5">
        <v>2.4060000000000001</v>
      </c>
      <c r="F53" t="s">
        <v>54</v>
      </c>
    </row>
    <row r="54" spans="1:6" x14ac:dyDescent="0.25">
      <c r="A54" t="s">
        <v>20</v>
      </c>
      <c r="B54" t="s">
        <v>30</v>
      </c>
      <c r="C54" t="s">
        <v>10</v>
      </c>
      <c r="D54" s="1">
        <v>1.0889999999999999E-10</v>
      </c>
      <c r="E54" s="5">
        <v>2.4209999999999998</v>
      </c>
      <c r="F54" t="s">
        <v>54</v>
      </c>
    </row>
    <row r="55" spans="1:6" x14ac:dyDescent="0.25">
      <c r="A55" t="s">
        <v>20</v>
      </c>
      <c r="B55" t="s">
        <v>30</v>
      </c>
      <c r="C55" t="s">
        <v>6</v>
      </c>
      <c r="D55" s="1">
        <v>6.5210000000000001E-9</v>
      </c>
      <c r="E55" s="5">
        <v>2.2050000000000001</v>
      </c>
      <c r="F55" t="s">
        <v>54</v>
      </c>
    </row>
    <row r="56" spans="1:6" x14ac:dyDescent="0.25">
      <c r="A56" t="s">
        <v>38</v>
      </c>
      <c r="B56" t="s">
        <v>30</v>
      </c>
      <c r="C56" t="s">
        <v>55</v>
      </c>
      <c r="D56" s="1">
        <v>1.3000000000000001E-8</v>
      </c>
      <c r="E56" s="5">
        <v>-0.32</v>
      </c>
      <c r="F56" t="s">
        <v>39</v>
      </c>
    </row>
    <row r="57" spans="1:6" x14ac:dyDescent="0.25">
      <c r="A57" t="s">
        <v>38</v>
      </c>
      <c r="B57" t="s">
        <v>56</v>
      </c>
      <c r="C57" t="s">
        <v>14</v>
      </c>
      <c r="D57" s="1">
        <v>2.7999999999999999E-8</v>
      </c>
      <c r="E57" s="5">
        <v>0.42</v>
      </c>
      <c r="F57" t="s">
        <v>39</v>
      </c>
    </row>
    <row r="58" spans="1:6" x14ac:dyDescent="0.25">
      <c r="A58" t="s">
        <v>38</v>
      </c>
      <c r="B58" t="s">
        <v>56</v>
      </c>
      <c r="C58" t="s">
        <v>13</v>
      </c>
      <c r="D58" s="1">
        <v>2.9000000000000002E-8</v>
      </c>
      <c r="E58" s="5">
        <v>0.42</v>
      </c>
      <c r="F58" t="s">
        <v>39</v>
      </c>
    </row>
    <row r="59" spans="1:6" x14ac:dyDescent="0.25">
      <c r="A59" t="s">
        <v>38</v>
      </c>
      <c r="B59" t="s">
        <v>30</v>
      </c>
      <c r="C59" t="s">
        <v>51</v>
      </c>
      <c r="D59" s="1">
        <v>3.5999999999999998E-8</v>
      </c>
      <c r="E59" s="5">
        <v>-0.32</v>
      </c>
      <c r="F59" t="s">
        <v>40</v>
      </c>
    </row>
    <row r="60" spans="1:6" x14ac:dyDescent="0.25">
      <c r="A60" t="s">
        <v>38</v>
      </c>
      <c r="B60" t="s">
        <v>56</v>
      </c>
      <c r="C60" t="s">
        <v>9</v>
      </c>
      <c r="D60" s="1">
        <v>1.1000000000000001E-7</v>
      </c>
      <c r="E60" s="5">
        <v>0.4</v>
      </c>
      <c r="F60" t="s">
        <v>39</v>
      </c>
    </row>
    <row r="61" spans="1:6" x14ac:dyDescent="0.25">
      <c r="A61" t="s">
        <v>38</v>
      </c>
      <c r="B61" t="s">
        <v>56</v>
      </c>
      <c r="C61" t="s">
        <v>6</v>
      </c>
      <c r="D61" s="1">
        <v>1.1999999999999999E-7</v>
      </c>
      <c r="E61" s="5">
        <v>0.41</v>
      </c>
      <c r="F61" t="s">
        <v>39</v>
      </c>
    </row>
    <row r="62" spans="1:6" x14ac:dyDescent="0.25">
      <c r="A62" t="s">
        <v>38</v>
      </c>
      <c r="B62" t="s">
        <v>30</v>
      </c>
      <c r="C62" t="s">
        <v>53</v>
      </c>
      <c r="D62" s="1">
        <v>1.3E-7</v>
      </c>
      <c r="E62" s="5">
        <v>-0.31</v>
      </c>
      <c r="F62" t="s">
        <v>40</v>
      </c>
    </row>
    <row r="63" spans="1:6" x14ac:dyDescent="0.25">
      <c r="A63" t="s">
        <v>38</v>
      </c>
      <c r="B63" t="s">
        <v>30</v>
      </c>
      <c r="C63" t="s">
        <v>52</v>
      </c>
      <c r="D63" s="1">
        <v>1.3E-7</v>
      </c>
      <c r="E63" s="5">
        <v>-0.3</v>
      </c>
      <c r="F63" t="s">
        <v>40</v>
      </c>
    </row>
    <row r="64" spans="1:6" x14ac:dyDescent="0.25">
      <c r="A64" t="s">
        <v>38</v>
      </c>
      <c r="B64" t="s">
        <v>30</v>
      </c>
      <c r="C64" t="s">
        <v>15</v>
      </c>
      <c r="D64" s="1">
        <v>1.3E-7</v>
      </c>
      <c r="E64" s="5">
        <v>-0.28999999999999998</v>
      </c>
      <c r="F64" t="s">
        <v>39</v>
      </c>
    </row>
    <row r="65" spans="1:6" x14ac:dyDescent="0.25">
      <c r="A65" t="s">
        <v>38</v>
      </c>
      <c r="B65" t="s">
        <v>56</v>
      </c>
      <c r="C65" t="s">
        <v>12</v>
      </c>
      <c r="D65" s="1">
        <v>1.9000000000000001E-7</v>
      </c>
      <c r="E65" s="5">
        <v>0.39</v>
      </c>
      <c r="F65" t="s">
        <v>39</v>
      </c>
    </row>
    <row r="66" spans="1:6" x14ac:dyDescent="0.25">
      <c r="A66" t="s">
        <v>38</v>
      </c>
      <c r="B66" t="s">
        <v>56</v>
      </c>
      <c r="C66" t="s">
        <v>44</v>
      </c>
      <c r="D66" s="1">
        <v>2.4999999999999999E-7</v>
      </c>
      <c r="E66" s="5">
        <v>0.4</v>
      </c>
      <c r="F66" t="s">
        <v>39</v>
      </c>
    </row>
    <row r="67" spans="1:6" x14ac:dyDescent="0.25">
      <c r="A67" t="s">
        <v>38</v>
      </c>
      <c r="B67" t="s">
        <v>56</v>
      </c>
      <c r="C67" t="s">
        <v>43</v>
      </c>
      <c r="D67" s="1">
        <v>3.3999999999999997E-7</v>
      </c>
      <c r="E67" s="5">
        <v>0.38</v>
      </c>
      <c r="F67" t="s">
        <v>39</v>
      </c>
    </row>
    <row r="68" spans="1:6" x14ac:dyDescent="0.25">
      <c r="A68" t="s">
        <v>38</v>
      </c>
      <c r="B68" t="s">
        <v>56</v>
      </c>
      <c r="C68" t="s">
        <v>49</v>
      </c>
      <c r="D68" s="1">
        <v>3.4999999999999998E-7</v>
      </c>
      <c r="E68" s="5">
        <v>0.39</v>
      </c>
      <c r="F68" t="s">
        <v>39</v>
      </c>
    </row>
    <row r="69" spans="1:6" x14ac:dyDescent="0.25">
      <c r="A69" t="s">
        <v>38</v>
      </c>
      <c r="B69" t="s">
        <v>56</v>
      </c>
      <c r="C69" t="s">
        <v>48</v>
      </c>
      <c r="D69" s="1">
        <v>3.9000000000000002E-7</v>
      </c>
      <c r="E69" s="5">
        <v>0.37</v>
      </c>
      <c r="F69" t="s">
        <v>39</v>
      </c>
    </row>
    <row r="70" spans="1:6" x14ac:dyDescent="0.25">
      <c r="A70" t="s">
        <v>38</v>
      </c>
      <c r="B70" t="s">
        <v>56</v>
      </c>
      <c r="C70" t="s">
        <v>41</v>
      </c>
      <c r="D70" s="1">
        <v>4.0999999999999999E-7</v>
      </c>
      <c r="E70" s="5">
        <v>0.38</v>
      </c>
      <c r="F70" t="s">
        <v>39</v>
      </c>
    </row>
    <row r="71" spans="1:6" x14ac:dyDescent="0.25">
      <c r="A71" t="s">
        <v>38</v>
      </c>
      <c r="B71" t="s">
        <v>56</v>
      </c>
      <c r="C71" t="s">
        <v>45</v>
      </c>
      <c r="D71" s="1">
        <v>4.3000000000000001E-7</v>
      </c>
      <c r="E71" s="5">
        <v>0.37</v>
      </c>
      <c r="F71" t="s">
        <v>39</v>
      </c>
    </row>
    <row r="72" spans="1:6" x14ac:dyDescent="0.25">
      <c r="A72" t="s">
        <v>38</v>
      </c>
      <c r="B72" t="s">
        <v>56</v>
      </c>
      <c r="C72" t="s">
        <v>46</v>
      </c>
      <c r="D72" s="1">
        <v>4.3000000000000001E-7</v>
      </c>
      <c r="E72" s="5">
        <v>0.37</v>
      </c>
      <c r="F72" t="s">
        <v>39</v>
      </c>
    </row>
    <row r="73" spans="1:6" x14ac:dyDescent="0.25">
      <c r="A73" t="s">
        <v>38</v>
      </c>
      <c r="B73" t="s">
        <v>56</v>
      </c>
      <c r="C73" t="s">
        <v>10</v>
      </c>
      <c r="D73" s="1">
        <v>4.4000000000000002E-7</v>
      </c>
      <c r="E73" s="5">
        <v>0.38</v>
      </c>
      <c r="F73" t="s">
        <v>39</v>
      </c>
    </row>
    <row r="74" spans="1:6" x14ac:dyDescent="0.25">
      <c r="A74" t="s">
        <v>38</v>
      </c>
      <c r="B74" t="s">
        <v>56</v>
      </c>
      <c r="C74" t="s">
        <v>42</v>
      </c>
      <c r="D74" s="1">
        <v>6.0999999999999998E-7</v>
      </c>
      <c r="E74" s="5">
        <v>0.37</v>
      </c>
      <c r="F74" t="s">
        <v>39</v>
      </c>
    </row>
    <row r="75" spans="1:6" x14ac:dyDescent="0.25">
      <c r="A75" t="s">
        <v>38</v>
      </c>
      <c r="B75" t="s">
        <v>30</v>
      </c>
      <c r="C75" t="s">
        <v>13</v>
      </c>
      <c r="D75" s="1">
        <v>8.4E-7</v>
      </c>
      <c r="E75" s="5">
        <v>-0.3</v>
      </c>
      <c r="F75" t="s">
        <v>57</v>
      </c>
    </row>
    <row r="76" spans="1:6" x14ac:dyDescent="0.25">
      <c r="A76" t="s">
        <v>38</v>
      </c>
      <c r="B76" t="s">
        <v>30</v>
      </c>
      <c r="C76" t="s">
        <v>14</v>
      </c>
      <c r="D76" s="1">
        <v>8.4E-7</v>
      </c>
      <c r="E76" s="5">
        <v>-0.3</v>
      </c>
      <c r="F76" t="s">
        <v>57</v>
      </c>
    </row>
    <row r="77" spans="1:6" x14ac:dyDescent="0.25">
      <c r="A77" t="s">
        <v>38</v>
      </c>
      <c r="B77" t="s">
        <v>56</v>
      </c>
      <c r="C77" t="s">
        <v>47</v>
      </c>
      <c r="D77" s="1">
        <v>1.1000000000000001E-6</v>
      </c>
      <c r="E77" s="5">
        <v>0.36</v>
      </c>
      <c r="F77" t="s">
        <v>39</v>
      </c>
    </row>
    <row r="78" spans="1:6" x14ac:dyDescent="0.25">
      <c r="A78" t="s">
        <v>38</v>
      </c>
      <c r="B78" t="s">
        <v>30</v>
      </c>
      <c r="C78" t="s">
        <v>15</v>
      </c>
      <c r="D78" s="1">
        <v>1.1000000000000001E-6</v>
      </c>
      <c r="E78" s="5">
        <v>-0.28000000000000003</v>
      </c>
      <c r="F78" t="s">
        <v>40</v>
      </c>
    </row>
    <row r="79" spans="1:6" x14ac:dyDescent="0.25">
      <c r="A79" t="s">
        <v>38</v>
      </c>
      <c r="B79" t="s">
        <v>30</v>
      </c>
      <c r="C79" t="s">
        <v>12</v>
      </c>
      <c r="D79" s="1">
        <v>1.3E-6</v>
      </c>
      <c r="E79" s="5">
        <v>-0.3</v>
      </c>
      <c r="F79" t="s">
        <v>57</v>
      </c>
    </row>
    <row r="80" spans="1:6" x14ac:dyDescent="0.25">
      <c r="A80" t="s">
        <v>38</v>
      </c>
      <c r="B80" t="s">
        <v>58</v>
      </c>
      <c r="C80" t="s">
        <v>49</v>
      </c>
      <c r="D80" s="1">
        <v>1.5E-6</v>
      </c>
      <c r="E80" s="5">
        <v>-0.43</v>
      </c>
      <c r="F80" t="s">
        <v>39</v>
      </c>
    </row>
    <row r="81" spans="1:6" x14ac:dyDescent="0.25">
      <c r="A81" t="s">
        <v>38</v>
      </c>
      <c r="B81" t="s">
        <v>30</v>
      </c>
      <c r="C81" t="s">
        <v>10</v>
      </c>
      <c r="D81" s="1">
        <v>1.5999999999999999E-6</v>
      </c>
      <c r="E81" s="5">
        <v>-0.28999999999999998</v>
      </c>
      <c r="F81" t="s">
        <v>57</v>
      </c>
    </row>
    <row r="82" spans="1:6" x14ac:dyDescent="0.25">
      <c r="A82" t="s">
        <v>38</v>
      </c>
      <c r="B82" t="s">
        <v>30</v>
      </c>
      <c r="C82" t="s">
        <v>42</v>
      </c>
      <c r="D82" s="1">
        <v>1.5999999999999999E-6</v>
      </c>
      <c r="E82" s="5">
        <v>-0.28999999999999998</v>
      </c>
      <c r="F82" t="s">
        <v>57</v>
      </c>
    </row>
    <row r="83" spans="1:6" x14ac:dyDescent="0.25">
      <c r="A83" t="s">
        <v>38</v>
      </c>
      <c r="B83" t="s">
        <v>58</v>
      </c>
      <c r="C83" t="s">
        <v>44</v>
      </c>
      <c r="D83" s="1">
        <v>1.9999999999999999E-6</v>
      </c>
      <c r="E83" s="5">
        <v>-0.42</v>
      </c>
      <c r="F83" t="s">
        <v>39</v>
      </c>
    </row>
    <row r="84" spans="1:6" x14ac:dyDescent="0.25">
      <c r="A84" t="s">
        <v>38</v>
      </c>
      <c r="B84" t="s">
        <v>30</v>
      </c>
      <c r="C84" t="s">
        <v>53</v>
      </c>
      <c r="D84" s="1">
        <v>2.6000000000000001E-6</v>
      </c>
      <c r="E84" s="5">
        <v>-0.36</v>
      </c>
      <c r="F84" t="s">
        <v>50</v>
      </c>
    </row>
    <row r="85" spans="1:6" x14ac:dyDescent="0.25">
      <c r="A85" t="s">
        <v>38</v>
      </c>
      <c r="B85" t="s">
        <v>30</v>
      </c>
      <c r="C85" t="s">
        <v>41</v>
      </c>
      <c r="D85" s="1">
        <v>3.1E-6</v>
      </c>
      <c r="E85" s="5">
        <v>-0.28000000000000003</v>
      </c>
      <c r="F85" t="s">
        <v>57</v>
      </c>
    </row>
    <row r="86" spans="1:6" x14ac:dyDescent="0.25">
      <c r="A86" t="s">
        <v>38</v>
      </c>
      <c r="B86" t="s">
        <v>30</v>
      </c>
      <c r="C86" t="s">
        <v>9</v>
      </c>
      <c r="D86" s="1">
        <v>3.4000000000000001E-6</v>
      </c>
      <c r="E86" s="5">
        <v>-0.28000000000000003</v>
      </c>
      <c r="F86" t="s">
        <v>57</v>
      </c>
    </row>
    <row r="87" spans="1:6" x14ac:dyDescent="0.25">
      <c r="A87" t="s">
        <v>38</v>
      </c>
      <c r="B87" t="s">
        <v>58</v>
      </c>
      <c r="C87" t="s">
        <v>48</v>
      </c>
      <c r="D87" s="1">
        <v>3.5999999999999998E-6</v>
      </c>
      <c r="E87" s="5">
        <v>-0.39</v>
      </c>
      <c r="F87" t="s">
        <v>39</v>
      </c>
    </row>
    <row r="88" spans="1:6" x14ac:dyDescent="0.25">
      <c r="A88" t="s">
        <v>38</v>
      </c>
      <c r="B88" t="s">
        <v>30</v>
      </c>
      <c r="C88" t="s">
        <v>44</v>
      </c>
      <c r="D88" s="1">
        <v>4.1999999999999996E-6</v>
      </c>
      <c r="E88" s="5">
        <v>-0.28999999999999998</v>
      </c>
      <c r="F88" t="s">
        <v>57</v>
      </c>
    </row>
    <row r="89" spans="1:6" x14ac:dyDescent="0.25">
      <c r="A89" t="s">
        <v>38</v>
      </c>
      <c r="B89" t="s">
        <v>30</v>
      </c>
      <c r="C89" t="s">
        <v>48</v>
      </c>
      <c r="D89" s="1">
        <v>4.5000000000000001E-6</v>
      </c>
      <c r="E89" s="5">
        <v>-0.28000000000000003</v>
      </c>
      <c r="F89" t="s">
        <v>57</v>
      </c>
    </row>
    <row r="90" spans="1:6" x14ac:dyDescent="0.25">
      <c r="A90" t="s">
        <v>38</v>
      </c>
      <c r="B90" t="s">
        <v>30</v>
      </c>
      <c r="C90" t="s">
        <v>6</v>
      </c>
      <c r="D90" s="1">
        <v>4.7999999999999998E-6</v>
      </c>
      <c r="E90" s="5">
        <v>-0.28999999999999998</v>
      </c>
      <c r="F90" t="s">
        <v>57</v>
      </c>
    </row>
    <row r="91" spans="1:6" x14ac:dyDescent="0.25">
      <c r="A91" t="s">
        <v>38</v>
      </c>
      <c r="B91" t="s">
        <v>58</v>
      </c>
      <c r="C91" t="s">
        <v>43</v>
      </c>
      <c r="D91" s="1">
        <v>4.7999999999999998E-6</v>
      </c>
      <c r="E91" s="5">
        <v>-0.39</v>
      </c>
      <c r="F91" t="s">
        <v>39</v>
      </c>
    </row>
    <row r="92" spans="1:6" x14ac:dyDescent="0.25">
      <c r="A92" t="s">
        <v>38</v>
      </c>
      <c r="B92" t="s">
        <v>58</v>
      </c>
      <c r="C92" t="s">
        <v>47</v>
      </c>
      <c r="D92" s="1">
        <v>5.1000000000000003E-6</v>
      </c>
      <c r="E92" s="5">
        <v>-0.39</v>
      </c>
      <c r="F92" t="s">
        <v>39</v>
      </c>
    </row>
    <row r="93" spans="1:6" x14ac:dyDescent="0.25">
      <c r="A93" t="s">
        <v>38</v>
      </c>
      <c r="B93" t="s">
        <v>58</v>
      </c>
      <c r="C93" t="s">
        <v>45</v>
      </c>
      <c r="D93" s="1">
        <v>6.0000000000000002E-6</v>
      </c>
      <c r="E93" s="5">
        <v>-0.38</v>
      </c>
      <c r="F93" t="s">
        <v>39</v>
      </c>
    </row>
    <row r="94" spans="1:6" x14ac:dyDescent="0.25">
      <c r="A94" t="s">
        <v>38</v>
      </c>
      <c r="B94" t="s">
        <v>58</v>
      </c>
      <c r="C94" t="s">
        <v>46</v>
      </c>
      <c r="D94" s="1">
        <v>6.0000000000000002E-6</v>
      </c>
      <c r="E94" s="5">
        <v>-0.38</v>
      </c>
      <c r="F94" t="s">
        <v>39</v>
      </c>
    </row>
    <row r="95" spans="1:6" x14ac:dyDescent="0.25">
      <c r="A95" t="s">
        <v>38</v>
      </c>
      <c r="B95" t="s">
        <v>58</v>
      </c>
      <c r="C95" t="s">
        <v>6</v>
      </c>
      <c r="D95" s="1">
        <v>6.8000000000000001E-6</v>
      </c>
      <c r="E95" s="5">
        <v>-0.4</v>
      </c>
      <c r="F95" t="s">
        <v>39</v>
      </c>
    </row>
    <row r="96" spans="1:6" x14ac:dyDescent="0.25">
      <c r="A96" t="s">
        <v>38</v>
      </c>
      <c r="B96" t="s">
        <v>58</v>
      </c>
      <c r="C96" t="s">
        <v>13</v>
      </c>
      <c r="D96" s="1">
        <v>6.9E-6</v>
      </c>
      <c r="E96" s="5">
        <v>-0.39</v>
      </c>
      <c r="F96" t="s">
        <v>39</v>
      </c>
    </row>
    <row r="97" spans="1:6" x14ac:dyDescent="0.25">
      <c r="A97" t="s">
        <v>38</v>
      </c>
      <c r="B97" t="s">
        <v>58</v>
      </c>
      <c r="C97" t="s">
        <v>14</v>
      </c>
      <c r="D97" s="1">
        <v>6.9E-6</v>
      </c>
      <c r="E97" s="5">
        <v>-0.39</v>
      </c>
      <c r="F97" t="s">
        <v>39</v>
      </c>
    </row>
    <row r="98" spans="1:6" x14ac:dyDescent="0.25">
      <c r="A98" t="s">
        <v>38</v>
      </c>
      <c r="B98" t="s">
        <v>58</v>
      </c>
      <c r="C98" t="s">
        <v>10</v>
      </c>
      <c r="D98" s="1">
        <v>8.3000000000000002E-6</v>
      </c>
      <c r="E98" s="5">
        <v>-0.38</v>
      </c>
      <c r="F98" t="s">
        <v>39</v>
      </c>
    </row>
    <row r="99" spans="1:6" x14ac:dyDescent="0.25">
      <c r="A99" t="s">
        <v>38</v>
      </c>
      <c r="B99" t="s">
        <v>58</v>
      </c>
      <c r="C99" t="s">
        <v>9</v>
      </c>
      <c r="D99" s="1">
        <v>9.3999999999999998E-6</v>
      </c>
      <c r="E99" s="5">
        <v>-0.39</v>
      </c>
      <c r="F99" t="s">
        <v>39</v>
      </c>
    </row>
    <row r="100" spans="1:6" x14ac:dyDescent="0.25">
      <c r="A100" t="s">
        <v>38</v>
      </c>
      <c r="B100" t="s">
        <v>30</v>
      </c>
      <c r="C100" t="s">
        <v>43</v>
      </c>
      <c r="D100" s="1">
        <v>9.7000000000000003E-6</v>
      </c>
      <c r="E100" s="5">
        <v>-0.27</v>
      </c>
      <c r="F100" t="s">
        <v>57</v>
      </c>
    </row>
    <row r="101" spans="1:6" x14ac:dyDescent="0.25">
      <c r="A101" t="s">
        <v>38</v>
      </c>
      <c r="B101" t="s">
        <v>58</v>
      </c>
      <c r="C101" t="s">
        <v>42</v>
      </c>
      <c r="D101" s="1">
        <v>1.1E-5</v>
      </c>
      <c r="E101" s="5">
        <v>-0.38</v>
      </c>
      <c r="F101" t="s">
        <v>39</v>
      </c>
    </row>
    <row r="102" spans="1:6" x14ac:dyDescent="0.25">
      <c r="A102" t="s">
        <v>38</v>
      </c>
      <c r="B102" t="s">
        <v>58</v>
      </c>
      <c r="C102" t="s">
        <v>12</v>
      </c>
      <c r="D102" s="1">
        <v>1.2E-5</v>
      </c>
      <c r="E102" s="5">
        <v>-0.38</v>
      </c>
      <c r="F102" t="s">
        <v>39</v>
      </c>
    </row>
    <row r="103" spans="1:6" x14ac:dyDescent="0.25">
      <c r="A103" t="s">
        <v>38</v>
      </c>
      <c r="B103" t="s">
        <v>30</v>
      </c>
      <c r="C103" t="s">
        <v>45</v>
      </c>
      <c r="D103" s="1">
        <v>1.5E-5</v>
      </c>
      <c r="E103" s="5">
        <v>-0.26</v>
      </c>
      <c r="F103" t="s">
        <v>57</v>
      </c>
    </row>
    <row r="104" spans="1:6" x14ac:dyDescent="0.25">
      <c r="A104" t="s">
        <v>38</v>
      </c>
      <c r="B104" t="s">
        <v>30</v>
      </c>
      <c r="C104" t="s">
        <v>46</v>
      </c>
      <c r="D104" s="1">
        <v>1.5E-5</v>
      </c>
      <c r="E104" s="5">
        <v>-0.26</v>
      </c>
      <c r="F104" t="s">
        <v>57</v>
      </c>
    </row>
    <row r="105" spans="1:6" x14ac:dyDescent="0.25">
      <c r="A105" t="s">
        <v>38</v>
      </c>
      <c r="B105" t="s">
        <v>30</v>
      </c>
      <c r="C105" t="s">
        <v>47</v>
      </c>
      <c r="D105" s="1">
        <v>1.5999999999999999E-5</v>
      </c>
      <c r="E105" s="5">
        <v>-0.26</v>
      </c>
      <c r="F105" t="s">
        <v>57</v>
      </c>
    </row>
    <row r="106" spans="1:6" x14ac:dyDescent="0.25">
      <c r="A106" t="s">
        <v>38</v>
      </c>
      <c r="B106" t="s">
        <v>30</v>
      </c>
      <c r="C106" t="s">
        <v>55</v>
      </c>
      <c r="D106" s="1">
        <v>1.8E-5</v>
      </c>
      <c r="E106" s="5">
        <v>-0.24</v>
      </c>
      <c r="F106" t="s">
        <v>40</v>
      </c>
    </row>
    <row r="107" spans="1:6" x14ac:dyDescent="0.25">
      <c r="A107" t="s">
        <v>38</v>
      </c>
      <c r="B107" t="s">
        <v>30</v>
      </c>
      <c r="C107" t="s">
        <v>52</v>
      </c>
      <c r="D107" s="1">
        <v>2.0000000000000002E-5</v>
      </c>
      <c r="E107" s="5">
        <v>-0.33</v>
      </c>
      <c r="F107" t="s">
        <v>50</v>
      </c>
    </row>
    <row r="108" spans="1:6" x14ac:dyDescent="0.25">
      <c r="A108" t="s">
        <v>38</v>
      </c>
      <c r="B108" t="s">
        <v>56</v>
      </c>
      <c r="C108" t="s">
        <v>13</v>
      </c>
      <c r="D108" s="1">
        <v>2.3E-5</v>
      </c>
      <c r="E108" s="5">
        <v>0.27</v>
      </c>
      <c r="F108" t="s">
        <v>40</v>
      </c>
    </row>
    <row r="109" spans="1:6" x14ac:dyDescent="0.25">
      <c r="A109" t="s">
        <v>38</v>
      </c>
      <c r="B109" t="s">
        <v>56</v>
      </c>
      <c r="C109" t="s">
        <v>14</v>
      </c>
      <c r="D109" s="1">
        <v>2.3E-5</v>
      </c>
      <c r="E109" s="5">
        <v>0.27</v>
      </c>
      <c r="F109" t="s">
        <v>40</v>
      </c>
    </row>
    <row r="110" spans="1:6" x14ac:dyDescent="0.25">
      <c r="A110" t="s">
        <v>38</v>
      </c>
      <c r="B110" t="s">
        <v>30</v>
      </c>
      <c r="C110" t="s">
        <v>51</v>
      </c>
      <c r="D110" s="1">
        <v>2.5000000000000001E-5</v>
      </c>
      <c r="E110" s="5">
        <v>-0.33</v>
      </c>
      <c r="F110" t="s">
        <v>50</v>
      </c>
    </row>
    <row r="111" spans="1:6" x14ac:dyDescent="0.25">
      <c r="A111" t="s">
        <v>38</v>
      </c>
      <c r="B111" t="s">
        <v>58</v>
      </c>
      <c r="C111" t="s">
        <v>41</v>
      </c>
      <c r="D111" s="1">
        <v>3.3000000000000003E-5</v>
      </c>
      <c r="E111" s="5">
        <v>-0.36</v>
      </c>
      <c r="F111" t="s">
        <v>39</v>
      </c>
    </row>
    <row r="112" spans="1:6" x14ac:dyDescent="0.25">
      <c r="A112" t="s">
        <v>38</v>
      </c>
      <c r="B112" t="s">
        <v>30</v>
      </c>
      <c r="C112" t="s">
        <v>49</v>
      </c>
      <c r="D112" s="1">
        <v>3.6000000000000001E-5</v>
      </c>
      <c r="E112" s="5">
        <v>-0.27</v>
      </c>
      <c r="F112" t="s">
        <v>57</v>
      </c>
    </row>
    <row r="113" spans="1:6" x14ac:dyDescent="0.25">
      <c r="A113" t="s">
        <v>38</v>
      </c>
      <c r="B113" t="s">
        <v>30</v>
      </c>
      <c r="C113" t="s">
        <v>53</v>
      </c>
      <c r="D113" s="1">
        <v>3.6999999999999998E-5</v>
      </c>
      <c r="E113" s="5">
        <v>0.25</v>
      </c>
      <c r="F113" t="s">
        <v>57</v>
      </c>
    </row>
    <row r="114" spans="1:6" x14ac:dyDescent="0.25">
      <c r="A114" t="s">
        <v>20</v>
      </c>
      <c r="B114" t="s">
        <v>59</v>
      </c>
      <c r="C114" t="s">
        <v>15</v>
      </c>
      <c r="D114" s="1">
        <v>1.8599999999999999E-4</v>
      </c>
      <c r="E114" s="5">
        <v>2.0910000000000002E-2</v>
      </c>
      <c r="F114" t="s">
        <v>54</v>
      </c>
    </row>
    <row r="115" spans="1:6" x14ac:dyDescent="0.25">
      <c r="A115" t="s">
        <v>21</v>
      </c>
      <c r="B115" t="s">
        <v>59</v>
      </c>
      <c r="C115" t="s">
        <v>14</v>
      </c>
      <c r="D115" s="1">
        <v>1.95470131520077E-4</v>
      </c>
      <c r="E115" s="5">
        <v>-3.7249117056545602</v>
      </c>
      <c r="F115" t="s">
        <v>60</v>
      </c>
    </row>
    <row r="116" spans="1:6" x14ac:dyDescent="0.25">
      <c r="A116" t="s">
        <v>21</v>
      </c>
      <c r="B116" t="s">
        <v>59</v>
      </c>
      <c r="C116" t="s">
        <v>6</v>
      </c>
      <c r="D116" s="1">
        <v>2.6264897906622201E-4</v>
      </c>
      <c r="E116" s="5">
        <v>-3.64969273161643</v>
      </c>
      <c r="F116" t="s">
        <v>60</v>
      </c>
    </row>
    <row r="117" spans="1:6" x14ac:dyDescent="0.25">
      <c r="A117" t="s">
        <v>21</v>
      </c>
      <c r="B117" t="s">
        <v>59</v>
      </c>
      <c r="C117" t="s">
        <v>49</v>
      </c>
      <c r="D117" s="1">
        <v>3.0643318469446198E-4</v>
      </c>
      <c r="E117" s="5">
        <v>-3.6098816884353599</v>
      </c>
      <c r="F117" t="s">
        <v>60</v>
      </c>
    </row>
    <row r="118" spans="1:6" x14ac:dyDescent="0.25">
      <c r="A118" t="s">
        <v>20</v>
      </c>
      <c r="B118" t="s">
        <v>61</v>
      </c>
      <c r="C118" t="s">
        <v>10</v>
      </c>
      <c r="D118" s="1">
        <v>3.1359999999999998E-4</v>
      </c>
      <c r="E118" s="5">
        <v>0.96909999999999996</v>
      </c>
      <c r="F118" t="s">
        <v>54</v>
      </c>
    </row>
    <row r="119" spans="1:6" x14ac:dyDescent="0.25">
      <c r="A119" t="s">
        <v>20</v>
      </c>
      <c r="B119" t="s">
        <v>61</v>
      </c>
      <c r="C119" t="s">
        <v>12</v>
      </c>
      <c r="D119" s="1">
        <v>4.1950000000000001E-4</v>
      </c>
      <c r="E119" s="5">
        <v>0.94199999999999995</v>
      </c>
      <c r="F119" t="s">
        <v>54</v>
      </c>
    </row>
    <row r="120" spans="1:6" x14ac:dyDescent="0.25">
      <c r="A120" t="s">
        <v>20</v>
      </c>
      <c r="B120" t="s">
        <v>61</v>
      </c>
      <c r="C120" t="s">
        <v>9</v>
      </c>
      <c r="D120" s="1">
        <v>4.305E-4</v>
      </c>
      <c r="E120" s="5">
        <v>0.94020000000000004</v>
      </c>
      <c r="F120" t="s">
        <v>54</v>
      </c>
    </row>
    <row r="121" spans="1:6" x14ac:dyDescent="0.25">
      <c r="A121" t="s">
        <v>20</v>
      </c>
      <c r="B121" t="s">
        <v>61</v>
      </c>
      <c r="C121" t="s">
        <v>6</v>
      </c>
      <c r="D121" s="1">
        <v>4.4650000000000001E-4</v>
      </c>
      <c r="E121" s="5">
        <v>0.95179999999999998</v>
      </c>
      <c r="F121" t="s">
        <v>54</v>
      </c>
    </row>
    <row r="122" spans="1:6" x14ac:dyDescent="0.25">
      <c r="A122" t="s">
        <v>21</v>
      </c>
      <c r="B122" t="s">
        <v>59</v>
      </c>
      <c r="C122" t="s">
        <v>47</v>
      </c>
      <c r="D122" s="1">
        <v>4.54212073421299E-4</v>
      </c>
      <c r="E122" s="5">
        <v>-3.5064186174983298</v>
      </c>
      <c r="F122" t="s">
        <v>60</v>
      </c>
    </row>
    <row r="123" spans="1:6" x14ac:dyDescent="0.25">
      <c r="A123" t="s">
        <v>21</v>
      </c>
      <c r="B123" t="s">
        <v>59</v>
      </c>
      <c r="C123" t="s">
        <v>9</v>
      </c>
      <c r="D123" s="1">
        <v>4.7798435625410199E-4</v>
      </c>
      <c r="E123" s="5">
        <v>-3.4929284172324402</v>
      </c>
      <c r="F123" t="s">
        <v>60</v>
      </c>
    </row>
    <row r="124" spans="1:6" x14ac:dyDescent="0.25">
      <c r="A124" t="s">
        <v>21</v>
      </c>
      <c r="B124" t="s">
        <v>59</v>
      </c>
      <c r="C124" t="s">
        <v>42</v>
      </c>
      <c r="D124" s="1">
        <v>4.9768369219649995E-4</v>
      </c>
      <c r="E124" s="5">
        <v>-3.48205082999766</v>
      </c>
      <c r="F124" t="s">
        <v>60</v>
      </c>
    </row>
    <row r="125" spans="1:6" x14ac:dyDescent="0.25">
      <c r="A125" t="s">
        <v>21</v>
      </c>
      <c r="B125" t="s">
        <v>30</v>
      </c>
      <c r="C125" t="s">
        <v>14</v>
      </c>
      <c r="D125" s="1">
        <v>5.9958955945593501E-4</v>
      </c>
      <c r="E125" s="5">
        <v>3.4318225094024299</v>
      </c>
      <c r="F125" t="s">
        <v>60</v>
      </c>
    </row>
    <row r="126" spans="1:6" x14ac:dyDescent="0.25">
      <c r="A126" t="s">
        <v>21</v>
      </c>
      <c r="B126" t="s">
        <v>30</v>
      </c>
      <c r="C126" t="s">
        <v>42</v>
      </c>
      <c r="D126" s="1">
        <v>8.2877899864423898E-4</v>
      </c>
      <c r="E126" s="5">
        <v>3.3430623720003498</v>
      </c>
      <c r="F126" t="s">
        <v>60</v>
      </c>
    </row>
    <row r="127" spans="1:6" x14ac:dyDescent="0.25">
      <c r="A127" t="s">
        <v>20</v>
      </c>
      <c r="B127" t="s">
        <v>61</v>
      </c>
      <c r="C127" t="s">
        <v>13</v>
      </c>
      <c r="D127" s="1">
        <v>8.9269999999999996E-4</v>
      </c>
      <c r="E127" s="5">
        <v>0.88839999999999997</v>
      </c>
      <c r="F127" t="s">
        <v>54</v>
      </c>
    </row>
    <row r="128" spans="1:6" x14ac:dyDescent="0.25">
      <c r="A128" t="s">
        <v>20</v>
      </c>
      <c r="B128" t="s">
        <v>61</v>
      </c>
      <c r="C128" t="s">
        <v>14</v>
      </c>
      <c r="D128" s="1">
        <v>8.9269999999999996E-4</v>
      </c>
      <c r="E128" s="5">
        <v>0.88839999999999997</v>
      </c>
      <c r="F128" t="s">
        <v>54</v>
      </c>
    </row>
    <row r="129" spans="1:6" x14ac:dyDescent="0.25">
      <c r="A129" t="s">
        <v>21</v>
      </c>
      <c r="B129" t="s">
        <v>30</v>
      </c>
      <c r="C129" t="s">
        <v>47</v>
      </c>
      <c r="D129" s="1">
        <v>1.0205478656485399E-3</v>
      </c>
      <c r="E129" s="5">
        <v>3.2849999981025801</v>
      </c>
      <c r="F129" t="s">
        <v>60</v>
      </c>
    </row>
    <row r="130" spans="1:6" x14ac:dyDescent="0.25">
      <c r="A130" t="s">
        <v>21</v>
      </c>
      <c r="B130" t="s">
        <v>30</v>
      </c>
      <c r="C130" t="s">
        <v>9</v>
      </c>
      <c r="D130" s="1">
        <v>1.58637724681781E-3</v>
      </c>
      <c r="E130" s="5">
        <v>3.1585894658785398</v>
      </c>
      <c r="F130" t="s">
        <v>60</v>
      </c>
    </row>
    <row r="131" spans="1:6" x14ac:dyDescent="0.25">
      <c r="A131" t="s">
        <v>62</v>
      </c>
      <c r="B131" t="s">
        <v>56</v>
      </c>
      <c r="C131" t="s">
        <v>53</v>
      </c>
      <c r="D131" s="1">
        <v>2.0812000000000001E-3</v>
      </c>
      <c r="E131" s="5">
        <v>-3.0783402999999998</v>
      </c>
      <c r="F131" t="s">
        <v>63</v>
      </c>
    </row>
    <row r="132" spans="1:6" x14ac:dyDescent="0.25">
      <c r="A132" t="s">
        <v>21</v>
      </c>
      <c r="B132" t="s">
        <v>30</v>
      </c>
      <c r="C132" s="9" t="s">
        <v>52</v>
      </c>
      <c r="D132" s="1">
        <v>2.1007946847808301E-3</v>
      </c>
      <c r="E132" s="5">
        <v>-3.0756411517706201</v>
      </c>
      <c r="F132" t="s">
        <v>60</v>
      </c>
    </row>
    <row r="133" spans="1:6" x14ac:dyDescent="0.25">
      <c r="A133" t="s">
        <v>21</v>
      </c>
      <c r="B133" t="s">
        <v>30</v>
      </c>
      <c r="C133" s="9" t="s">
        <v>53</v>
      </c>
      <c r="D133" s="1">
        <v>2.3485579239504598E-3</v>
      </c>
      <c r="E133" s="5">
        <v>-3.0422493612977899</v>
      </c>
      <c r="F133" t="s">
        <v>60</v>
      </c>
    </row>
    <row r="134" spans="1:6" x14ac:dyDescent="0.25">
      <c r="A134" t="s">
        <v>62</v>
      </c>
      <c r="B134" t="s">
        <v>59</v>
      </c>
      <c r="C134" t="s">
        <v>64</v>
      </c>
      <c r="D134" s="1">
        <v>2.7336999999999999E-3</v>
      </c>
      <c r="E134" s="5">
        <v>2.9962878000000002</v>
      </c>
      <c r="F134" t="s">
        <v>65</v>
      </c>
    </row>
    <row r="135" spans="1:6" x14ac:dyDescent="0.25">
      <c r="A135" t="s">
        <v>21</v>
      </c>
      <c r="B135" t="s">
        <v>30</v>
      </c>
      <c r="C135" s="9" t="s">
        <v>55</v>
      </c>
      <c r="D135" s="1">
        <v>3.32045857838182E-3</v>
      </c>
      <c r="E135" s="5">
        <v>-2.93658527209318</v>
      </c>
      <c r="F135" t="s">
        <v>60</v>
      </c>
    </row>
    <row r="136" spans="1:6" x14ac:dyDescent="0.25">
      <c r="A136" t="s">
        <v>22</v>
      </c>
      <c r="B136" t="s">
        <v>66</v>
      </c>
      <c r="C136" t="s">
        <v>55</v>
      </c>
      <c r="D136" s="1">
        <v>5.9560000000000004E-3</v>
      </c>
      <c r="E136" s="5">
        <v>0.27260000000000001</v>
      </c>
      <c r="F136" t="s">
        <v>67</v>
      </c>
    </row>
    <row r="137" spans="1:6" x14ac:dyDescent="0.25">
      <c r="A137" t="s">
        <v>62</v>
      </c>
      <c r="B137" t="s">
        <v>30</v>
      </c>
      <c r="C137" t="s">
        <v>68</v>
      </c>
      <c r="D137" s="1">
        <v>7.4107000000000001E-3</v>
      </c>
      <c r="E137" s="5">
        <v>2.6779367000000001</v>
      </c>
      <c r="F137" t="s">
        <v>69</v>
      </c>
    </row>
    <row r="138" spans="1:6" x14ac:dyDescent="0.25">
      <c r="A138" t="s">
        <v>62</v>
      </c>
      <c r="B138" t="s">
        <v>56</v>
      </c>
      <c r="C138" t="s">
        <v>53</v>
      </c>
      <c r="D138" s="1">
        <v>7.7400999999999998E-3</v>
      </c>
      <c r="E138" s="5">
        <v>-2.6631372999999998</v>
      </c>
      <c r="F138" t="s">
        <v>70</v>
      </c>
    </row>
    <row r="139" spans="1:6" x14ac:dyDescent="0.25">
      <c r="A139" t="s">
        <v>22</v>
      </c>
      <c r="B139" t="s">
        <v>66</v>
      </c>
      <c r="C139" t="s">
        <v>17</v>
      </c>
      <c r="D139" s="1">
        <v>8.0739999999999996E-3</v>
      </c>
      <c r="E139" s="5">
        <v>0.27150000000000002</v>
      </c>
      <c r="F139" t="s">
        <v>67</v>
      </c>
    </row>
    <row r="140" spans="1:6" x14ac:dyDescent="0.25">
      <c r="A140" t="s">
        <v>22</v>
      </c>
      <c r="B140" t="s">
        <v>66</v>
      </c>
      <c r="C140" s="3" t="s">
        <v>15</v>
      </c>
      <c r="D140" s="1">
        <v>8.9580000000000007E-3</v>
      </c>
      <c r="E140" s="5">
        <v>0.25919999999999999</v>
      </c>
      <c r="F140" t="s">
        <v>67</v>
      </c>
    </row>
    <row r="141" spans="1:6" x14ac:dyDescent="0.25">
      <c r="A141" t="s">
        <v>22</v>
      </c>
      <c r="B141" t="s">
        <v>30</v>
      </c>
      <c r="C141" t="s">
        <v>64</v>
      </c>
      <c r="D141" s="1">
        <v>1.8970000000000001E-2</v>
      </c>
      <c r="E141" s="5">
        <v>-0.41460000000000002</v>
      </c>
      <c r="F141" t="s">
        <v>11</v>
      </c>
    </row>
    <row r="142" spans="1:6" x14ac:dyDescent="0.25">
      <c r="A142" t="s">
        <v>22</v>
      </c>
      <c r="B142" t="s">
        <v>66</v>
      </c>
      <c r="C142" t="s">
        <v>51</v>
      </c>
      <c r="D142" s="1">
        <v>2.256E-2</v>
      </c>
      <c r="E142" s="5">
        <v>0.22589999999999999</v>
      </c>
      <c r="F142" t="s">
        <v>67</v>
      </c>
    </row>
    <row r="143" spans="1:6" x14ac:dyDescent="0.25">
      <c r="A143" t="s">
        <v>22</v>
      </c>
      <c r="B143" t="s">
        <v>30</v>
      </c>
      <c r="C143" s="3" t="s">
        <v>15</v>
      </c>
      <c r="D143" s="1">
        <v>2.3570000000000001E-2</v>
      </c>
      <c r="E143" s="5">
        <v>-0.2359</v>
      </c>
      <c r="F143" t="s">
        <v>11</v>
      </c>
    </row>
    <row r="144" spans="1:6" x14ac:dyDescent="0.25">
      <c r="A144" t="s">
        <v>62</v>
      </c>
      <c r="B144" t="s">
        <v>30</v>
      </c>
      <c r="C144" t="s">
        <v>53</v>
      </c>
      <c r="D144" s="1">
        <v>2.35987E-2</v>
      </c>
      <c r="E144" s="5">
        <v>2.2637179999999999</v>
      </c>
      <c r="F144" t="s">
        <v>69</v>
      </c>
    </row>
    <row r="145" spans="1:6" x14ac:dyDescent="0.25">
      <c r="A145" t="s">
        <v>22</v>
      </c>
      <c r="B145" t="s">
        <v>30</v>
      </c>
      <c r="C145" t="s">
        <v>71</v>
      </c>
      <c r="D145" s="1">
        <v>2.7140000000000001E-2</v>
      </c>
      <c r="E145" s="5">
        <v>0.26200000000000001</v>
      </c>
      <c r="F145" t="s">
        <v>11</v>
      </c>
    </row>
    <row r="146" spans="1:6" x14ac:dyDescent="0.25">
      <c r="A146" t="s">
        <v>22</v>
      </c>
      <c r="B146" t="s">
        <v>30</v>
      </c>
      <c r="C146" t="s">
        <v>72</v>
      </c>
      <c r="D146" s="1">
        <v>2.7140000000000001E-2</v>
      </c>
      <c r="E146" s="5">
        <v>0.26200000000000001</v>
      </c>
      <c r="F146" t="s">
        <v>11</v>
      </c>
    </row>
    <row r="147" spans="1:6" x14ac:dyDescent="0.25">
      <c r="A147" t="s">
        <v>22</v>
      </c>
      <c r="B147" t="s">
        <v>30</v>
      </c>
      <c r="C147" t="s">
        <v>73</v>
      </c>
      <c r="D147" s="1">
        <v>2.7140000000000001E-2</v>
      </c>
      <c r="E147" s="5">
        <v>0.26200000000000001</v>
      </c>
      <c r="F147" t="s">
        <v>11</v>
      </c>
    </row>
    <row r="148" spans="1:6" x14ac:dyDescent="0.25">
      <c r="A148" t="s">
        <v>22</v>
      </c>
      <c r="B148" t="s">
        <v>66</v>
      </c>
      <c r="C148" t="s">
        <v>53</v>
      </c>
      <c r="D148" s="1">
        <v>2.7830000000000001E-2</v>
      </c>
      <c r="E148" s="5">
        <v>0.21740000000000001</v>
      </c>
      <c r="F148" t="s">
        <v>67</v>
      </c>
    </row>
    <row r="149" spans="1:6" x14ac:dyDescent="0.25">
      <c r="A149" t="s">
        <v>22</v>
      </c>
      <c r="B149" t="s">
        <v>30</v>
      </c>
      <c r="C149" s="3" t="s">
        <v>10</v>
      </c>
      <c r="D149" s="1">
        <v>2.8549999999999999E-2</v>
      </c>
      <c r="E149" s="5">
        <v>-0.26840000000000003</v>
      </c>
      <c r="F149" t="s">
        <v>11</v>
      </c>
    </row>
    <row r="150" spans="1:6" x14ac:dyDescent="0.25">
      <c r="A150" t="s">
        <v>22</v>
      </c>
      <c r="B150" t="s">
        <v>30</v>
      </c>
      <c r="C150" s="3" t="s">
        <v>9</v>
      </c>
      <c r="D150" s="1">
        <v>2.8549999999999999E-2</v>
      </c>
      <c r="E150" s="5">
        <v>-0.26840000000000003</v>
      </c>
      <c r="F150" t="s">
        <v>11</v>
      </c>
    </row>
    <row r="151" spans="1:6" x14ac:dyDescent="0.25">
      <c r="A151" t="s">
        <v>22</v>
      </c>
      <c r="B151" t="s">
        <v>30</v>
      </c>
      <c r="C151" t="s">
        <v>51</v>
      </c>
      <c r="D151" s="1">
        <v>3.1699999999999999E-2</v>
      </c>
      <c r="E151" s="5">
        <v>-0.22320000000000001</v>
      </c>
      <c r="F151" t="s">
        <v>11</v>
      </c>
    </row>
    <row r="152" spans="1:6" x14ac:dyDescent="0.25">
      <c r="A152" t="s">
        <v>62</v>
      </c>
      <c r="B152" s="3" t="s">
        <v>56</v>
      </c>
      <c r="C152" s="3" t="s">
        <v>6</v>
      </c>
      <c r="D152" s="10">
        <v>3.2679399999999997E-2</v>
      </c>
      <c r="E152" s="11">
        <v>-2.1358503999999998</v>
      </c>
      <c r="F152" s="3" t="s">
        <v>70</v>
      </c>
    </row>
    <row r="153" spans="1:6" x14ac:dyDescent="0.25">
      <c r="A153" t="s">
        <v>20</v>
      </c>
      <c r="B153" t="s">
        <v>30</v>
      </c>
      <c r="C153" s="12" t="s">
        <v>15</v>
      </c>
      <c r="D153" s="1">
        <v>3.6330000000000001E-2</v>
      </c>
      <c r="E153" s="5">
        <v>0.68679999999999997</v>
      </c>
      <c r="F153" t="s">
        <v>54</v>
      </c>
    </row>
    <row r="154" spans="1:6" x14ac:dyDescent="0.25">
      <c r="A154" t="s">
        <v>22</v>
      </c>
      <c r="B154" t="s">
        <v>30</v>
      </c>
      <c r="C154" s="3" t="s">
        <v>12</v>
      </c>
      <c r="D154" s="1">
        <v>3.9079999999999997E-2</v>
      </c>
      <c r="E154" s="5">
        <v>-0.25330000000000003</v>
      </c>
      <c r="F154" t="s">
        <v>11</v>
      </c>
    </row>
    <row r="155" spans="1:6" x14ac:dyDescent="0.25">
      <c r="A155" t="s">
        <v>62</v>
      </c>
      <c r="B155" t="s">
        <v>30</v>
      </c>
      <c r="C155" t="s">
        <v>51</v>
      </c>
      <c r="D155" s="1">
        <v>4.30525E-2</v>
      </c>
      <c r="E155" s="5">
        <v>2.0232260000000002</v>
      </c>
      <c r="F155" t="s">
        <v>69</v>
      </c>
    </row>
    <row r="156" spans="1:6" x14ac:dyDescent="0.25">
      <c r="A156" t="s">
        <v>62</v>
      </c>
      <c r="B156" t="s">
        <v>30</v>
      </c>
      <c r="C156" t="s">
        <v>52</v>
      </c>
      <c r="D156" s="1">
        <v>4.30525E-2</v>
      </c>
      <c r="E156" s="5">
        <v>2.0232260000000002</v>
      </c>
      <c r="F156" t="s">
        <v>69</v>
      </c>
    </row>
    <row r="157" spans="1:6" x14ac:dyDescent="0.25">
      <c r="A157" t="s">
        <v>22</v>
      </c>
      <c r="B157" t="s">
        <v>30</v>
      </c>
      <c r="C157" s="3" t="s">
        <v>14</v>
      </c>
      <c r="D157" s="1">
        <v>4.3610000000000003E-2</v>
      </c>
      <c r="E157" s="5">
        <v>0.2427</v>
      </c>
      <c r="F157" t="s">
        <v>11</v>
      </c>
    </row>
    <row r="158" spans="1:6" x14ac:dyDescent="0.25">
      <c r="A158" t="s">
        <v>62</v>
      </c>
      <c r="B158" t="s">
        <v>56</v>
      </c>
      <c r="C158" t="s">
        <v>53</v>
      </c>
      <c r="D158" s="1">
        <v>4.3758199999999997E-2</v>
      </c>
      <c r="E158" s="5">
        <v>-2.0162176999999999</v>
      </c>
      <c r="F158" t="s">
        <v>69</v>
      </c>
    </row>
    <row r="159" spans="1:6" x14ac:dyDescent="0.25">
      <c r="A159" t="s">
        <v>22</v>
      </c>
      <c r="B159" t="s">
        <v>30</v>
      </c>
      <c r="C159" t="s">
        <v>68</v>
      </c>
      <c r="D159" s="1">
        <v>4.4409999999999998E-2</v>
      </c>
      <c r="E159" s="5">
        <v>0.20369999999999999</v>
      </c>
      <c r="F159" t="s">
        <v>11</v>
      </c>
    </row>
    <row r="160" spans="1:6" x14ac:dyDescent="0.25">
      <c r="A160" t="s">
        <v>22</v>
      </c>
      <c r="B160" t="s">
        <v>30</v>
      </c>
      <c r="C160" t="s">
        <v>68</v>
      </c>
      <c r="D160" s="1">
        <v>4.7870000000000003E-2</v>
      </c>
      <c r="E160" s="5">
        <v>-0.20069999999999999</v>
      </c>
      <c r="F160" t="s">
        <v>11</v>
      </c>
    </row>
    <row r="161" spans="1:6" x14ac:dyDescent="0.25">
      <c r="A161" t="s">
        <v>62</v>
      </c>
      <c r="B161" t="s">
        <v>74</v>
      </c>
      <c r="C161" t="s">
        <v>75</v>
      </c>
      <c r="D161" s="1">
        <v>4.9949100000000003E-2</v>
      </c>
      <c r="E161" s="5">
        <v>-1.960277</v>
      </c>
      <c r="F161" t="s">
        <v>63</v>
      </c>
    </row>
    <row r="162" spans="1:6" x14ac:dyDescent="0.25">
      <c r="A162" t="s">
        <v>22</v>
      </c>
      <c r="B162" t="s">
        <v>66</v>
      </c>
      <c r="C162" t="s">
        <v>17</v>
      </c>
      <c r="D162" s="1">
        <v>8.0739999999999996E-3</v>
      </c>
      <c r="E162">
        <v>0.27150000000000002</v>
      </c>
      <c r="F162" t="s">
        <v>67</v>
      </c>
    </row>
    <row r="163" spans="1:6" x14ac:dyDescent="0.25">
      <c r="A163" t="s">
        <v>22</v>
      </c>
      <c r="B163" t="s">
        <v>66</v>
      </c>
      <c r="C163" t="s">
        <v>15</v>
      </c>
      <c r="D163" s="1">
        <v>8.9580000000000007E-3</v>
      </c>
      <c r="E163">
        <v>0.25919999999999999</v>
      </c>
      <c r="F163" t="s">
        <v>67</v>
      </c>
    </row>
    <row r="164" spans="1:6" x14ac:dyDescent="0.25">
      <c r="A164" t="s">
        <v>22</v>
      </c>
      <c r="B164" t="s">
        <v>66</v>
      </c>
      <c r="C164" t="s">
        <v>51</v>
      </c>
      <c r="D164" s="1">
        <v>2.256E-2</v>
      </c>
      <c r="E164">
        <v>0.22589999999999999</v>
      </c>
      <c r="F164" t="s">
        <v>67</v>
      </c>
    </row>
    <row r="165" spans="1:6" x14ac:dyDescent="0.25">
      <c r="A165" t="s">
        <v>22</v>
      </c>
      <c r="B165" t="s">
        <v>30</v>
      </c>
      <c r="C165" t="s">
        <v>15</v>
      </c>
      <c r="D165" s="1">
        <v>2.3570000000000001E-2</v>
      </c>
      <c r="E165">
        <v>-0.2359</v>
      </c>
      <c r="F165" t="s">
        <v>11</v>
      </c>
    </row>
    <row r="166" spans="1:6" x14ac:dyDescent="0.25">
      <c r="A166" t="s">
        <v>22</v>
      </c>
      <c r="B166" t="s">
        <v>30</v>
      </c>
      <c r="C166" t="s">
        <v>9</v>
      </c>
      <c r="D166" s="1">
        <v>2.8549999999999999E-2</v>
      </c>
      <c r="E166">
        <v>-0.26840000000000003</v>
      </c>
      <c r="F166" t="s">
        <v>11</v>
      </c>
    </row>
    <row r="167" spans="1:6" x14ac:dyDescent="0.25">
      <c r="A167" t="s">
        <v>22</v>
      </c>
      <c r="B167" t="s">
        <v>30</v>
      </c>
      <c r="C167" t="s">
        <v>10</v>
      </c>
      <c r="D167" s="1">
        <v>2.8549999999999999E-2</v>
      </c>
      <c r="E167">
        <v>-0.26840000000000003</v>
      </c>
      <c r="F167" t="s">
        <v>11</v>
      </c>
    </row>
    <row r="168" spans="1:6" x14ac:dyDescent="0.25">
      <c r="A168" t="s">
        <v>22</v>
      </c>
      <c r="B168" t="s">
        <v>30</v>
      </c>
      <c r="C168" t="s">
        <v>51</v>
      </c>
      <c r="D168" s="1">
        <v>3.1699999999999999E-2</v>
      </c>
      <c r="E168">
        <v>-0.22320000000000001</v>
      </c>
      <c r="F168" t="s">
        <v>11</v>
      </c>
    </row>
    <row r="169" spans="1:6" x14ac:dyDescent="0.25">
      <c r="A169" t="s">
        <v>22</v>
      </c>
      <c r="B169" t="s">
        <v>30</v>
      </c>
      <c r="C169" t="s">
        <v>12</v>
      </c>
      <c r="D169" s="1">
        <v>3.9079999999999997E-2</v>
      </c>
      <c r="E169">
        <v>-0.25330000000000003</v>
      </c>
      <c r="F169" t="s">
        <v>11</v>
      </c>
    </row>
    <row r="170" spans="1:6" x14ac:dyDescent="0.25">
      <c r="A170" t="s">
        <v>22</v>
      </c>
      <c r="B170" t="s">
        <v>30</v>
      </c>
      <c r="C170" t="s">
        <v>14</v>
      </c>
      <c r="D170" s="1">
        <v>4.3610000000000003E-2</v>
      </c>
      <c r="E170">
        <v>0.2427</v>
      </c>
      <c r="F170" t="s">
        <v>1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zoomScaleNormal="100" workbookViewId="0">
      <selection activeCell="N1" sqref="N1"/>
    </sheetView>
  </sheetViews>
  <sheetFormatPr defaultColWidth="8.85546875" defaultRowHeight="15" x14ac:dyDescent="0.25"/>
  <cols>
    <col min="3" max="3" width="9" bestFit="1" customWidth="1"/>
    <col min="4" max="4" width="17.85546875" customWidth="1"/>
    <col min="5" max="5" width="14.85546875" customWidth="1"/>
    <col min="6" max="6" width="10.42578125" bestFit="1" customWidth="1"/>
    <col min="7" max="7" width="9.140625" bestFit="1" customWidth="1"/>
    <col min="8" max="8" width="11.28515625" customWidth="1"/>
    <col min="11" max="11" width="9" bestFit="1" customWidth="1"/>
  </cols>
  <sheetData>
    <row r="1" spans="1:14" ht="15.75" x14ac:dyDescent="0.25">
      <c r="A1" s="2" t="s">
        <v>2009</v>
      </c>
      <c r="B1" s="2" t="s">
        <v>2010</v>
      </c>
      <c r="C1" s="2" t="s">
        <v>2011</v>
      </c>
      <c r="D1" s="2" t="s">
        <v>2012</v>
      </c>
      <c r="E1" s="2" t="s">
        <v>2013</v>
      </c>
      <c r="F1" s="2" t="s">
        <v>2014</v>
      </c>
      <c r="G1" s="2" t="s">
        <v>2015</v>
      </c>
      <c r="H1" s="109" t="s">
        <v>2016</v>
      </c>
      <c r="I1" s="2" t="s">
        <v>2017</v>
      </c>
      <c r="J1" s="2" t="s">
        <v>2018</v>
      </c>
      <c r="K1" s="6" t="s">
        <v>777</v>
      </c>
      <c r="L1" s="2" t="s">
        <v>2019</v>
      </c>
      <c r="N1" s="157" t="s">
        <v>2136</v>
      </c>
    </row>
    <row r="2" spans="1:14" x14ac:dyDescent="0.25">
      <c r="A2" t="s">
        <v>2020</v>
      </c>
      <c r="B2" t="s">
        <v>2021</v>
      </c>
      <c r="C2">
        <v>15</v>
      </c>
      <c r="D2">
        <v>38848671</v>
      </c>
      <c r="E2">
        <v>38848671</v>
      </c>
      <c r="F2" t="s">
        <v>13</v>
      </c>
      <c r="G2">
        <v>38850262</v>
      </c>
      <c r="H2" t="s">
        <v>13</v>
      </c>
      <c r="I2" t="s">
        <v>11</v>
      </c>
      <c r="J2" t="s">
        <v>7</v>
      </c>
      <c r="K2" s="1">
        <v>1.5089999999999999E-3</v>
      </c>
      <c r="L2" t="s">
        <v>30</v>
      </c>
    </row>
    <row r="3" spans="1:14" x14ac:dyDescent="0.25">
      <c r="A3" t="s">
        <v>2022</v>
      </c>
      <c r="B3" t="s">
        <v>2023</v>
      </c>
      <c r="C3">
        <v>15</v>
      </c>
      <c r="D3">
        <v>38857695</v>
      </c>
      <c r="E3">
        <v>38857695</v>
      </c>
      <c r="F3" t="s">
        <v>55</v>
      </c>
      <c r="G3">
        <v>38926835</v>
      </c>
      <c r="H3" t="s">
        <v>55</v>
      </c>
      <c r="I3" t="s">
        <v>11</v>
      </c>
      <c r="J3" t="s">
        <v>7</v>
      </c>
      <c r="K3" s="1">
        <v>2.8609999999999998E-6</v>
      </c>
      <c r="L3" t="s">
        <v>30</v>
      </c>
    </row>
    <row r="4" spans="1:14" x14ac:dyDescent="0.25">
      <c r="A4" t="s">
        <v>2020</v>
      </c>
      <c r="B4" t="s">
        <v>2024</v>
      </c>
      <c r="C4">
        <v>15</v>
      </c>
      <c r="D4">
        <v>38852680</v>
      </c>
      <c r="E4">
        <v>38852680</v>
      </c>
      <c r="F4" t="s">
        <v>68</v>
      </c>
      <c r="G4">
        <v>38897857</v>
      </c>
      <c r="H4" t="s">
        <v>68</v>
      </c>
      <c r="I4" t="s">
        <v>7</v>
      </c>
      <c r="J4" t="s">
        <v>11</v>
      </c>
      <c r="K4" s="1">
        <v>1.506E-4</v>
      </c>
      <c r="L4" t="s">
        <v>30</v>
      </c>
    </row>
    <row r="5" spans="1:14" x14ac:dyDescent="0.25">
      <c r="A5" t="s">
        <v>2025</v>
      </c>
      <c r="B5" t="s">
        <v>2024</v>
      </c>
      <c r="C5">
        <v>15</v>
      </c>
      <c r="D5">
        <v>38852680</v>
      </c>
      <c r="E5">
        <v>38852680</v>
      </c>
      <c r="F5" t="s">
        <v>956</v>
      </c>
      <c r="G5">
        <v>38867801</v>
      </c>
      <c r="H5" t="s">
        <v>956</v>
      </c>
      <c r="I5" t="s">
        <v>7</v>
      </c>
      <c r="J5" t="s">
        <v>11</v>
      </c>
      <c r="K5" s="1">
        <v>4.1879999999999999E-5</v>
      </c>
      <c r="L5" t="s">
        <v>30</v>
      </c>
    </row>
    <row r="6" spans="1:14" x14ac:dyDescent="0.25">
      <c r="A6" t="s">
        <v>2022</v>
      </c>
      <c r="B6" t="s">
        <v>2026</v>
      </c>
      <c r="C6">
        <v>15</v>
      </c>
      <c r="D6">
        <v>38987640</v>
      </c>
      <c r="E6">
        <v>38987640</v>
      </c>
      <c r="F6" t="s">
        <v>1033</v>
      </c>
      <c r="G6">
        <v>38946344</v>
      </c>
      <c r="H6" t="s">
        <v>1033</v>
      </c>
      <c r="I6" t="s">
        <v>7</v>
      </c>
      <c r="J6" t="s">
        <v>11</v>
      </c>
      <c r="K6" s="1">
        <v>1.36E-4</v>
      </c>
    </row>
    <row r="7" spans="1:14" x14ac:dyDescent="0.25">
      <c r="A7" t="s">
        <v>2020</v>
      </c>
      <c r="B7" t="s">
        <v>2023</v>
      </c>
      <c r="C7">
        <v>15</v>
      </c>
      <c r="D7">
        <v>38857695</v>
      </c>
      <c r="E7">
        <v>38857695</v>
      </c>
      <c r="F7" t="s">
        <v>959</v>
      </c>
      <c r="G7">
        <v>38868437</v>
      </c>
      <c r="H7" t="s">
        <v>959</v>
      </c>
      <c r="I7" t="s">
        <v>18</v>
      </c>
      <c r="J7" t="s">
        <v>7</v>
      </c>
      <c r="K7" s="1">
        <v>6.7559999999999997E-5</v>
      </c>
      <c r="L7" t="s">
        <v>3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zoomScale="70" zoomScaleNormal="70" workbookViewId="0">
      <selection activeCell="T1" sqref="T1"/>
    </sheetView>
  </sheetViews>
  <sheetFormatPr defaultColWidth="8.85546875" defaultRowHeight="15" x14ac:dyDescent="0.25"/>
  <cols>
    <col min="1" max="1" width="12" bestFit="1" customWidth="1"/>
    <col min="2" max="2" width="11.42578125" bestFit="1" customWidth="1"/>
    <col min="3" max="6" width="9.7109375" bestFit="1" customWidth="1"/>
    <col min="7" max="7" width="27" bestFit="1" customWidth="1"/>
    <col min="8" max="8" width="24.42578125" bestFit="1" customWidth="1"/>
    <col min="9" max="9" width="19.140625" bestFit="1" customWidth="1"/>
  </cols>
  <sheetData>
    <row r="1" spans="1:20" ht="15.75" x14ac:dyDescent="0.25">
      <c r="A1" s="101"/>
      <c r="B1" s="102"/>
      <c r="C1" s="168" t="s">
        <v>26</v>
      </c>
      <c r="D1" s="169"/>
      <c r="E1" s="169"/>
      <c r="F1" s="169"/>
      <c r="G1" s="170"/>
      <c r="H1" s="166" t="s">
        <v>804</v>
      </c>
      <c r="I1" s="166"/>
      <c r="J1" s="166"/>
      <c r="K1" s="166"/>
      <c r="L1" s="166"/>
      <c r="M1" s="166"/>
      <c r="N1" s="166"/>
      <c r="O1" s="166"/>
      <c r="P1" s="166"/>
      <c r="Q1" s="166"/>
      <c r="R1" s="167"/>
      <c r="T1" s="157" t="s">
        <v>2135</v>
      </c>
    </row>
    <row r="2" spans="1:20" ht="15.75" thickBot="1" x14ac:dyDescent="0.3">
      <c r="A2" s="103" t="s">
        <v>729</v>
      </c>
      <c r="B2" s="93" t="s">
        <v>0</v>
      </c>
      <c r="C2" s="103" t="s">
        <v>26</v>
      </c>
      <c r="D2" s="93" t="s">
        <v>26</v>
      </c>
      <c r="E2" s="93" t="s">
        <v>26</v>
      </c>
      <c r="F2" s="93" t="s">
        <v>26</v>
      </c>
      <c r="G2" s="95" t="s">
        <v>730</v>
      </c>
      <c r="H2" s="93" t="s">
        <v>805</v>
      </c>
      <c r="I2" s="93" t="s">
        <v>1854</v>
      </c>
      <c r="J2" s="93" t="s">
        <v>1855</v>
      </c>
      <c r="K2" s="93" t="s">
        <v>1856</v>
      </c>
      <c r="L2" s="93" t="s">
        <v>1857</v>
      </c>
      <c r="M2" s="93" t="s">
        <v>1858</v>
      </c>
      <c r="N2" s="93" t="s">
        <v>1859</v>
      </c>
      <c r="O2" s="93" t="s">
        <v>1860</v>
      </c>
      <c r="P2" s="93" t="s">
        <v>749</v>
      </c>
      <c r="Q2" s="93" t="s">
        <v>1861</v>
      </c>
      <c r="R2" s="95" t="s">
        <v>1862</v>
      </c>
    </row>
    <row r="3" spans="1:20" x14ac:dyDescent="0.25">
      <c r="A3" s="101">
        <v>38834033</v>
      </c>
      <c r="B3" s="102" t="s">
        <v>6</v>
      </c>
      <c r="C3" s="107" t="s">
        <v>731</v>
      </c>
      <c r="D3" s="102"/>
      <c r="E3" s="102"/>
      <c r="F3" s="102"/>
      <c r="G3" s="106"/>
      <c r="H3" s="102">
        <v>1</v>
      </c>
      <c r="I3" s="102">
        <v>1</v>
      </c>
      <c r="J3" s="102">
        <v>1</v>
      </c>
      <c r="K3" s="102">
        <v>1</v>
      </c>
      <c r="L3" s="102">
        <v>1</v>
      </c>
      <c r="M3" s="102">
        <v>1</v>
      </c>
      <c r="N3" s="102">
        <v>1</v>
      </c>
      <c r="O3" s="102">
        <v>0</v>
      </c>
      <c r="P3" s="102">
        <v>0</v>
      </c>
      <c r="Q3" s="102">
        <v>0</v>
      </c>
      <c r="R3" s="106">
        <v>0</v>
      </c>
    </row>
    <row r="4" spans="1:20" x14ac:dyDescent="0.25">
      <c r="A4" s="104">
        <v>38838264</v>
      </c>
      <c r="B4" s="93" t="s">
        <v>9</v>
      </c>
      <c r="C4" s="103" t="s">
        <v>731</v>
      </c>
      <c r="D4" s="93"/>
      <c r="E4" s="93"/>
      <c r="F4" s="93"/>
      <c r="G4" s="95"/>
      <c r="H4" s="93">
        <v>1</v>
      </c>
      <c r="I4" s="93">
        <v>1</v>
      </c>
      <c r="J4" s="93">
        <v>1</v>
      </c>
      <c r="K4" s="93">
        <v>1</v>
      </c>
      <c r="L4" s="93">
        <v>1</v>
      </c>
      <c r="M4" s="93">
        <v>1</v>
      </c>
      <c r="N4" s="93">
        <v>1</v>
      </c>
      <c r="O4" s="93">
        <v>0</v>
      </c>
      <c r="P4" s="93">
        <v>0</v>
      </c>
      <c r="Q4" s="93">
        <v>0</v>
      </c>
      <c r="R4" s="95">
        <v>0</v>
      </c>
    </row>
    <row r="5" spans="1:20" x14ac:dyDescent="0.25">
      <c r="A5" s="104">
        <v>38838432</v>
      </c>
      <c r="B5" s="93" t="s">
        <v>44</v>
      </c>
      <c r="C5" s="103" t="s">
        <v>731</v>
      </c>
      <c r="D5" s="93"/>
      <c r="E5" s="93"/>
      <c r="F5" s="93"/>
      <c r="G5" s="95"/>
      <c r="H5" s="93">
        <v>1</v>
      </c>
      <c r="I5" s="93">
        <v>1</v>
      </c>
      <c r="J5" s="93">
        <v>1</v>
      </c>
      <c r="K5" s="93">
        <v>1</v>
      </c>
      <c r="L5" s="93">
        <v>1</v>
      </c>
      <c r="M5" s="93">
        <v>1</v>
      </c>
      <c r="N5" s="93">
        <v>1</v>
      </c>
      <c r="O5" s="93">
        <v>0</v>
      </c>
      <c r="P5" s="93">
        <v>0</v>
      </c>
      <c r="Q5" s="93">
        <v>0</v>
      </c>
      <c r="R5" s="95">
        <v>0</v>
      </c>
    </row>
    <row r="6" spans="1:20" x14ac:dyDescent="0.25">
      <c r="A6" s="104">
        <v>38843476</v>
      </c>
      <c r="B6" s="93" t="s">
        <v>45</v>
      </c>
      <c r="C6" s="103" t="s">
        <v>732</v>
      </c>
      <c r="D6" s="93"/>
      <c r="E6" s="93"/>
      <c r="F6" s="93"/>
      <c r="G6" s="95" t="s">
        <v>1863</v>
      </c>
      <c r="H6" s="93">
        <v>0</v>
      </c>
      <c r="I6" s="93">
        <v>0</v>
      </c>
      <c r="J6" s="93">
        <v>1</v>
      </c>
      <c r="K6" s="93">
        <v>1</v>
      </c>
      <c r="L6" s="93">
        <v>1</v>
      </c>
      <c r="M6" s="93">
        <v>1</v>
      </c>
      <c r="N6" s="93">
        <v>1</v>
      </c>
      <c r="O6" s="93">
        <v>0</v>
      </c>
      <c r="P6" s="93">
        <v>0</v>
      </c>
      <c r="Q6" s="93">
        <v>0</v>
      </c>
      <c r="R6" s="95">
        <v>0</v>
      </c>
    </row>
    <row r="7" spans="1:20" x14ac:dyDescent="0.25">
      <c r="A7" s="104">
        <v>38843694</v>
      </c>
      <c r="B7" s="93" t="s">
        <v>46</v>
      </c>
      <c r="C7" s="103" t="s">
        <v>732</v>
      </c>
      <c r="D7" s="93"/>
      <c r="E7" s="93"/>
      <c r="F7" s="93"/>
      <c r="G7" s="95" t="s">
        <v>1863</v>
      </c>
      <c r="H7" s="93">
        <v>0</v>
      </c>
      <c r="I7" s="93">
        <v>0</v>
      </c>
      <c r="J7" s="93">
        <v>1</v>
      </c>
      <c r="K7" s="93">
        <v>1</v>
      </c>
      <c r="L7" s="93">
        <v>1</v>
      </c>
      <c r="M7" s="93">
        <v>1</v>
      </c>
      <c r="N7" s="93">
        <v>1</v>
      </c>
      <c r="O7" s="93">
        <v>0</v>
      </c>
      <c r="P7" s="93">
        <v>0</v>
      </c>
      <c r="Q7" s="93">
        <v>0</v>
      </c>
      <c r="R7" s="95">
        <v>0</v>
      </c>
    </row>
    <row r="8" spans="1:20" x14ac:dyDescent="0.25">
      <c r="A8" s="104">
        <v>38843887</v>
      </c>
      <c r="B8" s="93" t="s">
        <v>48</v>
      </c>
      <c r="C8" s="103" t="s">
        <v>732</v>
      </c>
      <c r="D8" s="93"/>
      <c r="E8" s="93"/>
      <c r="F8" s="93"/>
      <c r="G8" s="95" t="s">
        <v>1863</v>
      </c>
      <c r="H8" s="93">
        <v>0</v>
      </c>
      <c r="I8" s="93">
        <v>0</v>
      </c>
      <c r="J8" s="93">
        <v>1</v>
      </c>
      <c r="K8" s="93">
        <v>1</v>
      </c>
      <c r="L8" s="93">
        <v>1</v>
      </c>
      <c r="M8" s="93">
        <v>1</v>
      </c>
      <c r="N8" s="93">
        <v>1</v>
      </c>
      <c r="O8" s="93">
        <v>0</v>
      </c>
      <c r="P8" s="93">
        <v>0</v>
      </c>
      <c r="Q8" s="93">
        <v>0</v>
      </c>
      <c r="R8" s="95">
        <v>0</v>
      </c>
    </row>
    <row r="9" spans="1:20" x14ac:dyDescent="0.25">
      <c r="A9" s="104">
        <v>38844106</v>
      </c>
      <c r="B9" s="93" t="s">
        <v>47</v>
      </c>
      <c r="C9" s="103" t="s">
        <v>732</v>
      </c>
      <c r="D9" s="93"/>
      <c r="E9" s="93"/>
      <c r="F9" s="93"/>
      <c r="G9" s="95" t="s">
        <v>1863</v>
      </c>
      <c r="H9" s="93">
        <v>0</v>
      </c>
      <c r="I9" s="93">
        <v>0</v>
      </c>
      <c r="J9" s="93">
        <v>1</v>
      </c>
      <c r="K9" s="93">
        <v>1</v>
      </c>
      <c r="L9" s="93">
        <v>1</v>
      </c>
      <c r="M9" s="93">
        <v>1</v>
      </c>
      <c r="N9" s="93">
        <v>1</v>
      </c>
      <c r="O9" s="93">
        <v>0</v>
      </c>
      <c r="P9" s="93">
        <v>0</v>
      </c>
      <c r="Q9" s="93">
        <v>0</v>
      </c>
      <c r="R9" s="95">
        <v>0</v>
      </c>
    </row>
    <row r="10" spans="1:20" x14ac:dyDescent="0.25">
      <c r="A10" s="104">
        <v>38846347</v>
      </c>
      <c r="B10" s="93" t="s">
        <v>41</v>
      </c>
      <c r="C10" s="103" t="s">
        <v>732</v>
      </c>
      <c r="D10" s="93" t="s">
        <v>733</v>
      </c>
      <c r="E10" s="93" t="s">
        <v>734</v>
      </c>
      <c r="F10" s="93" t="s">
        <v>735</v>
      </c>
      <c r="G10" s="95" t="s">
        <v>736</v>
      </c>
      <c r="H10" s="93">
        <v>0</v>
      </c>
      <c r="I10" s="93">
        <v>0</v>
      </c>
      <c r="J10" s="93">
        <v>1</v>
      </c>
      <c r="K10" s="93">
        <v>1</v>
      </c>
      <c r="L10" s="93">
        <v>1</v>
      </c>
      <c r="M10" s="93">
        <v>1</v>
      </c>
      <c r="N10" s="93">
        <v>1</v>
      </c>
      <c r="O10" s="93">
        <v>1</v>
      </c>
      <c r="P10" s="93">
        <v>1</v>
      </c>
      <c r="Q10" s="93">
        <v>1</v>
      </c>
      <c r="R10" s="95">
        <v>1</v>
      </c>
    </row>
    <row r="11" spans="1:20" x14ac:dyDescent="0.25">
      <c r="A11" s="104">
        <v>38846678</v>
      </c>
      <c r="B11" s="93" t="s">
        <v>10</v>
      </c>
      <c r="C11" s="103" t="s">
        <v>732</v>
      </c>
      <c r="D11" s="93" t="s">
        <v>733</v>
      </c>
      <c r="E11" s="93" t="s">
        <v>734</v>
      </c>
      <c r="F11" s="93" t="s">
        <v>735</v>
      </c>
      <c r="G11" s="95" t="s">
        <v>736</v>
      </c>
      <c r="H11" s="93">
        <v>0</v>
      </c>
      <c r="I11" s="93">
        <v>0</v>
      </c>
      <c r="J11" s="93">
        <v>1</v>
      </c>
      <c r="K11" s="93">
        <v>1</v>
      </c>
      <c r="L11" s="93">
        <v>1</v>
      </c>
      <c r="M11" s="93">
        <v>1</v>
      </c>
      <c r="N11" s="93">
        <v>1</v>
      </c>
      <c r="O11" s="93">
        <v>1</v>
      </c>
      <c r="P11" s="93">
        <v>1</v>
      </c>
      <c r="Q11" s="93">
        <v>1</v>
      </c>
      <c r="R11" s="95">
        <v>1</v>
      </c>
    </row>
    <row r="12" spans="1:20" x14ac:dyDescent="0.25">
      <c r="A12" s="104">
        <v>38847359</v>
      </c>
      <c r="B12" s="93" t="s">
        <v>12</v>
      </c>
      <c r="C12" s="103" t="s">
        <v>732</v>
      </c>
      <c r="D12" s="93" t="s">
        <v>733</v>
      </c>
      <c r="E12" s="93" t="s">
        <v>734</v>
      </c>
      <c r="F12" s="93" t="s">
        <v>735</v>
      </c>
      <c r="G12" s="95" t="s">
        <v>736</v>
      </c>
      <c r="H12" s="93">
        <v>0</v>
      </c>
      <c r="I12" s="93">
        <v>0</v>
      </c>
      <c r="J12" s="93">
        <v>1</v>
      </c>
      <c r="K12" s="93">
        <v>1</v>
      </c>
      <c r="L12" s="93">
        <v>1</v>
      </c>
      <c r="M12" s="93">
        <v>1</v>
      </c>
      <c r="N12" s="93">
        <v>1</v>
      </c>
      <c r="O12" s="93">
        <v>1</v>
      </c>
      <c r="P12" s="93">
        <v>1</v>
      </c>
      <c r="Q12" s="93">
        <v>1</v>
      </c>
      <c r="R12" s="95">
        <v>1</v>
      </c>
    </row>
    <row r="13" spans="1:20" x14ac:dyDescent="0.25">
      <c r="A13" s="104">
        <v>38847877</v>
      </c>
      <c r="B13" s="93" t="s">
        <v>933</v>
      </c>
      <c r="C13" s="103" t="s">
        <v>732</v>
      </c>
      <c r="D13" s="93" t="s">
        <v>733</v>
      </c>
      <c r="E13" s="93" t="s">
        <v>734</v>
      </c>
      <c r="F13" s="93" t="s">
        <v>735</v>
      </c>
      <c r="G13" s="95" t="s">
        <v>736</v>
      </c>
      <c r="H13" s="93">
        <v>0</v>
      </c>
      <c r="I13" s="93">
        <v>0</v>
      </c>
      <c r="J13" s="93">
        <v>1</v>
      </c>
      <c r="K13" s="93">
        <v>1</v>
      </c>
      <c r="L13" s="93">
        <v>1</v>
      </c>
      <c r="M13" s="93">
        <v>1</v>
      </c>
      <c r="N13" s="93">
        <v>1</v>
      </c>
      <c r="O13" s="93">
        <v>1</v>
      </c>
      <c r="P13" s="93">
        <v>1</v>
      </c>
      <c r="Q13" s="93">
        <v>1</v>
      </c>
      <c r="R13" s="95">
        <v>1</v>
      </c>
    </row>
    <row r="14" spans="1:20" x14ac:dyDescent="0.25">
      <c r="A14" s="104">
        <v>38850262</v>
      </c>
      <c r="B14" s="93" t="s">
        <v>13</v>
      </c>
      <c r="C14" s="103" t="s">
        <v>732</v>
      </c>
      <c r="D14" s="93" t="s">
        <v>733</v>
      </c>
      <c r="E14" s="93" t="s">
        <v>734</v>
      </c>
      <c r="F14" s="93" t="s">
        <v>735</v>
      </c>
      <c r="G14" s="95" t="s">
        <v>736</v>
      </c>
      <c r="H14" s="93">
        <v>0</v>
      </c>
      <c r="I14" s="93">
        <v>0</v>
      </c>
      <c r="J14" s="93">
        <v>1</v>
      </c>
      <c r="K14" s="93">
        <v>0</v>
      </c>
      <c r="L14" s="93">
        <v>1</v>
      </c>
      <c r="M14" s="93">
        <v>1</v>
      </c>
      <c r="N14" s="93">
        <v>1</v>
      </c>
      <c r="O14" s="93">
        <v>1</v>
      </c>
      <c r="P14" s="93">
        <v>1</v>
      </c>
      <c r="Q14" s="93">
        <v>1</v>
      </c>
      <c r="R14" s="95">
        <v>1</v>
      </c>
    </row>
    <row r="15" spans="1:20" x14ac:dyDescent="0.25">
      <c r="A15" s="104">
        <v>38850330</v>
      </c>
      <c r="B15" s="93" t="s">
        <v>14</v>
      </c>
      <c r="C15" s="103" t="s">
        <v>732</v>
      </c>
      <c r="D15" s="93" t="s">
        <v>733</v>
      </c>
      <c r="E15" s="93" t="s">
        <v>734</v>
      </c>
      <c r="F15" s="93" t="s">
        <v>735</v>
      </c>
      <c r="G15" s="95" t="s">
        <v>736</v>
      </c>
      <c r="H15" s="93">
        <v>0</v>
      </c>
      <c r="I15" s="93">
        <v>0</v>
      </c>
      <c r="J15" s="93">
        <v>1</v>
      </c>
      <c r="K15" s="93">
        <v>0</v>
      </c>
      <c r="L15" s="93">
        <v>1</v>
      </c>
      <c r="M15" s="93">
        <v>1</v>
      </c>
      <c r="N15" s="93">
        <v>1</v>
      </c>
      <c r="O15" s="93">
        <v>1</v>
      </c>
      <c r="P15" s="93">
        <v>1</v>
      </c>
      <c r="Q15" s="93">
        <v>1</v>
      </c>
      <c r="R15" s="95">
        <v>1</v>
      </c>
    </row>
    <row r="16" spans="1:20" x14ac:dyDescent="0.25">
      <c r="A16" s="104">
        <v>38905770</v>
      </c>
      <c r="B16" s="93" t="s">
        <v>52</v>
      </c>
      <c r="C16" s="103" t="s">
        <v>1864</v>
      </c>
      <c r="D16" s="93" t="s">
        <v>1865</v>
      </c>
      <c r="E16" s="93"/>
      <c r="F16" s="93"/>
      <c r="G16" s="95" t="s">
        <v>1866</v>
      </c>
      <c r="H16" s="93">
        <v>0</v>
      </c>
      <c r="I16" s="93">
        <v>0</v>
      </c>
      <c r="J16" s="93">
        <v>0</v>
      </c>
      <c r="K16" s="93">
        <v>0</v>
      </c>
      <c r="L16" s="93">
        <v>0</v>
      </c>
      <c r="M16" s="93">
        <v>0</v>
      </c>
      <c r="N16" s="93">
        <v>0</v>
      </c>
      <c r="O16" s="93">
        <v>0</v>
      </c>
      <c r="P16" s="93">
        <v>0</v>
      </c>
      <c r="Q16" s="93">
        <v>0</v>
      </c>
      <c r="R16" s="95">
        <v>0</v>
      </c>
    </row>
    <row r="17" spans="1:18" x14ac:dyDescent="0.25">
      <c r="A17" s="104">
        <v>38906396</v>
      </c>
      <c r="B17" s="93" t="s">
        <v>1000</v>
      </c>
      <c r="C17" s="103" t="s">
        <v>731</v>
      </c>
      <c r="D17" s="93"/>
      <c r="E17" s="93"/>
      <c r="F17" s="93"/>
      <c r="G17" s="95"/>
      <c r="H17" s="93">
        <v>0</v>
      </c>
      <c r="I17" s="93">
        <v>0</v>
      </c>
      <c r="J17" s="93">
        <v>0</v>
      </c>
      <c r="K17" s="93">
        <v>0</v>
      </c>
      <c r="L17" s="93">
        <v>0</v>
      </c>
      <c r="M17" s="93">
        <v>0</v>
      </c>
      <c r="N17" s="93">
        <v>0</v>
      </c>
      <c r="O17" s="93">
        <v>0</v>
      </c>
      <c r="P17" s="93">
        <v>0</v>
      </c>
      <c r="Q17" s="93">
        <v>0</v>
      </c>
      <c r="R17" s="95">
        <v>0</v>
      </c>
    </row>
    <row r="18" spans="1:18" x14ac:dyDescent="0.25">
      <c r="A18" s="104">
        <v>38908135</v>
      </c>
      <c r="B18" s="93" t="s">
        <v>51</v>
      </c>
      <c r="C18" s="103" t="s">
        <v>731</v>
      </c>
      <c r="D18" s="93"/>
      <c r="E18" s="93"/>
      <c r="F18" s="93"/>
      <c r="G18" s="95"/>
      <c r="H18" s="93">
        <v>0</v>
      </c>
      <c r="I18" s="93">
        <v>0</v>
      </c>
      <c r="J18" s="93">
        <v>0</v>
      </c>
      <c r="K18" s="93">
        <v>0</v>
      </c>
      <c r="L18" s="93">
        <v>0</v>
      </c>
      <c r="M18" s="93">
        <v>0</v>
      </c>
      <c r="N18" s="93">
        <v>0</v>
      </c>
      <c r="O18" s="93">
        <v>0</v>
      </c>
      <c r="P18" s="93">
        <v>0</v>
      </c>
      <c r="Q18" s="93">
        <v>0</v>
      </c>
      <c r="R18" s="95">
        <v>0</v>
      </c>
    </row>
    <row r="19" spans="1:18" x14ac:dyDescent="0.25">
      <c r="A19" s="104">
        <v>38916906</v>
      </c>
      <c r="B19" s="93" t="s">
        <v>15</v>
      </c>
      <c r="C19" s="103" t="s">
        <v>731</v>
      </c>
      <c r="D19" s="93"/>
      <c r="E19" s="93"/>
      <c r="F19" s="93"/>
      <c r="G19" s="95"/>
      <c r="H19" s="93">
        <v>0</v>
      </c>
      <c r="I19" s="93">
        <v>0</v>
      </c>
      <c r="J19" s="93">
        <v>0</v>
      </c>
      <c r="K19" s="93">
        <v>0</v>
      </c>
      <c r="L19" s="93">
        <v>0</v>
      </c>
      <c r="M19" s="93">
        <v>0</v>
      </c>
      <c r="N19" s="93">
        <v>0</v>
      </c>
      <c r="O19" s="93">
        <v>0</v>
      </c>
      <c r="P19" s="93">
        <v>0</v>
      </c>
      <c r="Q19" s="93">
        <v>0</v>
      </c>
      <c r="R19" s="95">
        <v>0</v>
      </c>
    </row>
    <row r="20" spans="1:18" ht="15.75" thickBot="1" x14ac:dyDescent="0.3">
      <c r="A20" s="105">
        <v>38927386</v>
      </c>
      <c r="B20" s="91" t="s">
        <v>17</v>
      </c>
      <c r="C20" s="108" t="s">
        <v>731</v>
      </c>
      <c r="D20" s="96"/>
      <c r="E20" s="96"/>
      <c r="F20" s="96"/>
      <c r="G20" s="98"/>
      <c r="H20" s="96">
        <v>0</v>
      </c>
      <c r="I20" s="96">
        <v>0</v>
      </c>
      <c r="J20" s="96">
        <v>0</v>
      </c>
      <c r="K20" s="96">
        <v>0</v>
      </c>
      <c r="L20" s="96">
        <v>0</v>
      </c>
      <c r="M20" s="96">
        <v>0</v>
      </c>
      <c r="N20" s="96">
        <v>0</v>
      </c>
      <c r="O20" s="96">
        <v>0</v>
      </c>
      <c r="P20" s="96">
        <v>0</v>
      </c>
      <c r="Q20" s="96">
        <v>0</v>
      </c>
      <c r="R20" s="98">
        <v>0</v>
      </c>
    </row>
  </sheetData>
  <mergeCells count="2">
    <mergeCell ref="H1:R1"/>
    <mergeCell ref="C1:G1"/>
  </mergeCells>
  <conditionalFormatting sqref="B1 B21:B1048576">
    <cfRule type="duplicateValues" dxfId="1" priority="3"/>
  </conditionalFormatting>
  <conditionalFormatting sqref="B2:B20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7"/>
  <sheetViews>
    <sheetView zoomScaleNormal="100" workbookViewId="0">
      <pane ySplit="1" topLeftCell="A2" activePane="bottomLeft" state="frozen"/>
      <selection activeCell="H13" sqref="H13"/>
      <selection pane="bottomLeft" activeCell="Q1" sqref="Q1"/>
    </sheetView>
  </sheetViews>
  <sheetFormatPr defaultColWidth="8.85546875" defaultRowHeight="15" x14ac:dyDescent="0.25"/>
  <cols>
    <col min="1" max="1" width="18.7109375" bestFit="1" customWidth="1"/>
    <col min="2" max="2" width="8" bestFit="1" customWidth="1"/>
    <col min="3" max="3" width="21.85546875" bestFit="1" customWidth="1"/>
    <col min="4" max="5" width="23.28515625" bestFit="1" customWidth="1"/>
    <col min="6" max="6" width="10.85546875" bestFit="1" customWidth="1"/>
    <col min="7" max="7" width="10" bestFit="1" customWidth="1"/>
    <col min="8" max="8" width="10.42578125" style="61" bestFit="1" customWidth="1"/>
    <col min="9" max="9" width="9.42578125" style="61" customWidth="1"/>
    <col min="10" max="10" width="10.42578125" style="61" customWidth="1"/>
    <col min="11" max="12" width="9.42578125" style="61" customWidth="1"/>
    <col min="13" max="14" width="10.42578125" style="61" bestFit="1" customWidth="1"/>
  </cols>
  <sheetData>
    <row r="1" spans="1:17" ht="15.75" x14ac:dyDescent="0.25">
      <c r="A1" s="16"/>
      <c r="B1" s="16" t="s">
        <v>33</v>
      </c>
      <c r="C1" s="16" t="s">
        <v>737</v>
      </c>
      <c r="D1" s="16" t="s">
        <v>738</v>
      </c>
      <c r="E1" s="16" t="s">
        <v>739</v>
      </c>
      <c r="F1" s="16" t="s">
        <v>740</v>
      </c>
      <c r="G1" s="16" t="s">
        <v>741</v>
      </c>
      <c r="H1" s="16" t="s">
        <v>742</v>
      </c>
      <c r="I1" s="16" t="s">
        <v>743</v>
      </c>
      <c r="J1" s="16" t="s">
        <v>744</v>
      </c>
      <c r="K1" s="16" t="s">
        <v>745</v>
      </c>
      <c r="L1" s="16" t="s">
        <v>1867</v>
      </c>
      <c r="M1" s="16" t="s">
        <v>1868</v>
      </c>
      <c r="N1" s="16" t="s">
        <v>1869</v>
      </c>
      <c r="O1" s="16" t="s">
        <v>746</v>
      </c>
      <c r="Q1" s="157" t="s">
        <v>2134</v>
      </c>
    </row>
    <row r="2" spans="1:17" x14ac:dyDescent="0.25">
      <c r="A2" s="17" t="s">
        <v>747</v>
      </c>
      <c r="B2" s="17" t="s">
        <v>748</v>
      </c>
      <c r="C2" s="17" t="s">
        <v>749</v>
      </c>
      <c r="D2" s="17" t="s">
        <v>750</v>
      </c>
      <c r="E2" s="17" t="s">
        <v>751</v>
      </c>
      <c r="F2" s="17" t="s">
        <v>752</v>
      </c>
      <c r="G2" s="17" t="s">
        <v>30</v>
      </c>
      <c r="H2" s="89" t="s">
        <v>6</v>
      </c>
      <c r="I2" s="90"/>
      <c r="J2" s="90"/>
      <c r="K2" s="90"/>
      <c r="L2" s="90"/>
      <c r="M2" s="90"/>
      <c r="N2" s="90"/>
      <c r="O2">
        <v>7.95</v>
      </c>
    </row>
    <row r="3" spans="1:17" x14ac:dyDescent="0.25">
      <c r="A3" s="17" t="s">
        <v>747</v>
      </c>
      <c r="B3" s="17" t="s">
        <v>748</v>
      </c>
      <c r="C3" s="17" t="s">
        <v>753</v>
      </c>
      <c r="D3" s="17" t="s">
        <v>754</v>
      </c>
      <c r="E3" s="17" t="s">
        <v>751</v>
      </c>
      <c r="F3" s="17" t="s">
        <v>61</v>
      </c>
      <c r="G3" s="17" t="s">
        <v>30</v>
      </c>
      <c r="H3" s="89" t="s">
        <v>6</v>
      </c>
      <c r="I3" s="90"/>
      <c r="J3" s="90"/>
      <c r="K3" s="90"/>
      <c r="L3" s="90"/>
      <c r="M3" s="90"/>
      <c r="N3" s="90"/>
      <c r="O3">
        <v>9.89</v>
      </c>
    </row>
    <row r="4" spans="1:17" x14ac:dyDescent="0.25">
      <c r="A4" s="17" t="s">
        <v>747</v>
      </c>
      <c r="B4" s="17" t="s">
        <v>748</v>
      </c>
      <c r="C4" s="17" t="s">
        <v>749</v>
      </c>
      <c r="D4" s="17" t="s">
        <v>754</v>
      </c>
      <c r="E4" s="17" t="s">
        <v>751</v>
      </c>
      <c r="F4" s="17" t="s">
        <v>61</v>
      </c>
      <c r="G4" s="17" t="s">
        <v>30</v>
      </c>
      <c r="H4" s="89" t="s">
        <v>6</v>
      </c>
      <c r="I4" s="90"/>
      <c r="J4" s="90"/>
      <c r="K4" s="90"/>
      <c r="L4" s="90"/>
      <c r="M4" s="90"/>
      <c r="N4" s="90"/>
      <c r="O4">
        <v>10.220000000000001</v>
      </c>
    </row>
    <row r="5" spans="1:17" x14ac:dyDescent="0.25">
      <c r="A5" s="17" t="s">
        <v>747</v>
      </c>
      <c r="B5" s="17" t="s">
        <v>748</v>
      </c>
      <c r="C5" s="17" t="s">
        <v>755</v>
      </c>
      <c r="D5" s="17" t="s">
        <v>756</v>
      </c>
      <c r="E5" s="17" t="s">
        <v>751</v>
      </c>
      <c r="F5" s="17" t="s">
        <v>30</v>
      </c>
      <c r="G5" s="17" t="s">
        <v>30</v>
      </c>
      <c r="H5" s="89" t="s">
        <v>6</v>
      </c>
      <c r="I5" s="90"/>
      <c r="J5" s="90"/>
      <c r="K5" s="90"/>
      <c r="L5" s="90"/>
      <c r="M5" s="90"/>
      <c r="N5" s="90"/>
      <c r="O5">
        <v>9.73</v>
      </c>
    </row>
    <row r="6" spans="1:17" x14ac:dyDescent="0.25">
      <c r="A6" s="17" t="s">
        <v>747</v>
      </c>
      <c r="B6" s="17" t="s">
        <v>748</v>
      </c>
      <c r="C6" s="17" t="s">
        <v>757</v>
      </c>
      <c r="D6" s="17" t="s">
        <v>756</v>
      </c>
      <c r="E6" s="17" t="s">
        <v>751</v>
      </c>
      <c r="F6" s="17" t="s">
        <v>30</v>
      </c>
      <c r="G6" s="17" t="s">
        <v>30</v>
      </c>
      <c r="H6" s="89" t="s">
        <v>6</v>
      </c>
      <c r="I6" s="90"/>
      <c r="J6" s="90"/>
      <c r="K6" s="90"/>
      <c r="L6" s="90"/>
      <c r="M6" s="90"/>
      <c r="N6" s="90"/>
      <c r="O6">
        <v>7.98</v>
      </c>
    </row>
    <row r="7" spans="1:17" x14ac:dyDescent="0.25">
      <c r="A7" s="17" t="s">
        <v>747</v>
      </c>
      <c r="B7" s="17" t="s">
        <v>748</v>
      </c>
      <c r="C7" s="17" t="s">
        <v>758</v>
      </c>
      <c r="D7" s="17" t="s">
        <v>756</v>
      </c>
      <c r="E7" s="17" t="s">
        <v>751</v>
      </c>
      <c r="F7" s="17" t="s">
        <v>30</v>
      </c>
      <c r="G7" s="17" t="s">
        <v>30</v>
      </c>
      <c r="H7" s="89" t="s">
        <v>6</v>
      </c>
      <c r="I7" s="90"/>
      <c r="J7" s="90"/>
      <c r="K7" s="90"/>
      <c r="L7" s="90"/>
      <c r="M7" s="90"/>
      <c r="N7" s="90"/>
      <c r="O7">
        <v>13</v>
      </c>
    </row>
    <row r="8" spans="1:17" x14ac:dyDescent="0.25">
      <c r="A8" s="17" t="s">
        <v>747</v>
      </c>
      <c r="B8" s="17" t="s">
        <v>748</v>
      </c>
      <c r="C8" s="17" t="s">
        <v>759</v>
      </c>
      <c r="D8" s="17" t="s">
        <v>756</v>
      </c>
      <c r="E8" s="17" t="s">
        <v>751</v>
      </c>
      <c r="F8" s="17" t="s">
        <v>30</v>
      </c>
      <c r="G8" s="17" t="s">
        <v>30</v>
      </c>
      <c r="H8" s="89" t="s">
        <v>6</v>
      </c>
      <c r="I8" s="90"/>
      <c r="J8" s="90"/>
      <c r="K8" s="90"/>
      <c r="L8" s="90"/>
      <c r="M8" s="90"/>
      <c r="N8" s="90"/>
      <c r="O8">
        <v>6.88</v>
      </c>
    </row>
    <row r="9" spans="1:17" x14ac:dyDescent="0.25">
      <c r="A9" s="17" t="s">
        <v>747</v>
      </c>
      <c r="B9" s="17" t="s">
        <v>748</v>
      </c>
      <c r="C9" s="17" t="s">
        <v>760</v>
      </c>
      <c r="D9" s="17" t="s">
        <v>756</v>
      </c>
      <c r="E9" s="17" t="s">
        <v>751</v>
      </c>
      <c r="F9" s="17" t="s">
        <v>30</v>
      </c>
      <c r="G9" s="17" t="s">
        <v>30</v>
      </c>
      <c r="H9" s="89" t="s">
        <v>6</v>
      </c>
      <c r="I9" s="90"/>
      <c r="J9" s="90"/>
      <c r="K9" s="90"/>
      <c r="L9" s="90"/>
      <c r="M9" s="90"/>
      <c r="N9" s="90"/>
      <c r="O9">
        <v>6.46</v>
      </c>
    </row>
    <row r="10" spans="1:17" x14ac:dyDescent="0.25">
      <c r="A10" s="17" t="s">
        <v>747</v>
      </c>
      <c r="B10" s="17" t="s">
        <v>748</v>
      </c>
      <c r="C10" s="17" t="s">
        <v>761</v>
      </c>
      <c r="D10" s="17" t="s">
        <v>756</v>
      </c>
      <c r="E10" s="17" t="s">
        <v>751</v>
      </c>
      <c r="F10" s="17" t="s">
        <v>30</v>
      </c>
      <c r="G10" s="17" t="s">
        <v>30</v>
      </c>
      <c r="H10" s="89" t="s">
        <v>6</v>
      </c>
      <c r="I10" s="90"/>
      <c r="J10" s="90"/>
      <c r="K10" s="90"/>
      <c r="L10" s="90"/>
      <c r="M10" s="90"/>
      <c r="N10" s="90"/>
      <c r="O10">
        <v>8.06</v>
      </c>
    </row>
    <row r="11" spans="1:17" x14ac:dyDescent="0.25">
      <c r="A11" s="17" t="s">
        <v>747</v>
      </c>
      <c r="B11" s="17" t="s">
        <v>748</v>
      </c>
      <c r="C11" s="17" t="s">
        <v>753</v>
      </c>
      <c r="D11" s="17" t="s">
        <v>756</v>
      </c>
      <c r="E11" s="17" t="s">
        <v>751</v>
      </c>
      <c r="F11" s="17" t="s">
        <v>30</v>
      </c>
      <c r="G11" s="17" t="s">
        <v>30</v>
      </c>
      <c r="H11" s="89" t="s">
        <v>6</v>
      </c>
      <c r="I11" s="90"/>
      <c r="J11" s="90"/>
      <c r="K11" s="90"/>
      <c r="L11" s="90"/>
      <c r="M11" s="90"/>
      <c r="N11" s="90"/>
      <c r="O11">
        <v>11.51</v>
      </c>
    </row>
    <row r="12" spans="1:17" x14ac:dyDescent="0.25">
      <c r="A12" s="17" t="s">
        <v>747</v>
      </c>
      <c r="B12" s="17" t="s">
        <v>748</v>
      </c>
      <c r="C12" s="17" t="s">
        <v>749</v>
      </c>
      <c r="D12" s="17" t="s">
        <v>756</v>
      </c>
      <c r="E12" s="17" t="s">
        <v>751</v>
      </c>
      <c r="F12" s="17" t="s">
        <v>30</v>
      </c>
      <c r="G12" s="17" t="s">
        <v>30</v>
      </c>
      <c r="H12" s="89" t="s">
        <v>6</v>
      </c>
      <c r="I12" s="90"/>
      <c r="J12" s="90"/>
      <c r="K12" s="90"/>
      <c r="L12" s="90"/>
      <c r="M12" s="90"/>
      <c r="N12" s="90"/>
      <c r="O12">
        <v>11.01</v>
      </c>
    </row>
    <row r="13" spans="1:17" x14ac:dyDescent="0.25">
      <c r="A13" s="17" t="s">
        <v>747</v>
      </c>
      <c r="B13" s="17" t="s">
        <v>748</v>
      </c>
      <c r="C13" s="17" t="s">
        <v>762</v>
      </c>
      <c r="D13" s="17" t="s">
        <v>763</v>
      </c>
      <c r="E13" s="17" t="s">
        <v>751</v>
      </c>
      <c r="F13" s="17" t="s">
        <v>59</v>
      </c>
      <c r="G13" s="17" t="s">
        <v>30</v>
      </c>
      <c r="H13" s="89" t="s">
        <v>6</v>
      </c>
      <c r="I13" s="90"/>
      <c r="J13" s="90"/>
      <c r="K13" s="90"/>
      <c r="L13" s="90"/>
      <c r="M13" s="90"/>
      <c r="N13" s="90"/>
      <c r="O13">
        <v>13.16</v>
      </c>
    </row>
    <row r="14" spans="1:17" x14ac:dyDescent="0.25">
      <c r="A14" s="17" t="s">
        <v>747</v>
      </c>
      <c r="B14" s="17" t="s">
        <v>748</v>
      </c>
      <c r="C14" s="17" t="s">
        <v>764</v>
      </c>
      <c r="D14" s="17" t="s">
        <v>763</v>
      </c>
      <c r="E14" s="17" t="s">
        <v>751</v>
      </c>
      <c r="F14" s="17" t="s">
        <v>59</v>
      </c>
      <c r="G14" s="17" t="s">
        <v>30</v>
      </c>
      <c r="H14" s="89" t="s">
        <v>6</v>
      </c>
      <c r="I14" s="90"/>
      <c r="J14" s="90"/>
      <c r="K14" s="90"/>
      <c r="L14" s="90"/>
      <c r="M14" s="90"/>
      <c r="N14" s="90"/>
      <c r="O14">
        <v>12.16</v>
      </c>
    </row>
    <row r="15" spans="1:17" x14ac:dyDescent="0.25">
      <c r="A15" s="17" t="s">
        <v>747</v>
      </c>
      <c r="B15" s="17" t="s">
        <v>748</v>
      </c>
      <c r="C15" s="17" t="s">
        <v>755</v>
      </c>
      <c r="D15" s="17" t="s">
        <v>763</v>
      </c>
      <c r="E15" s="17" t="s">
        <v>751</v>
      </c>
      <c r="F15" s="17" t="s">
        <v>59</v>
      </c>
      <c r="G15" s="17" t="s">
        <v>30</v>
      </c>
      <c r="H15" s="89" t="s">
        <v>6</v>
      </c>
      <c r="I15" s="90"/>
      <c r="J15" s="90"/>
      <c r="K15" s="90"/>
      <c r="L15" s="90"/>
      <c r="M15" s="90"/>
      <c r="N15" s="90"/>
      <c r="O15">
        <v>34.06</v>
      </c>
    </row>
    <row r="16" spans="1:17" x14ac:dyDescent="0.25">
      <c r="A16" s="17" t="s">
        <v>747</v>
      </c>
      <c r="B16" s="17" t="s">
        <v>748</v>
      </c>
      <c r="C16" s="17" t="s">
        <v>757</v>
      </c>
      <c r="D16" s="17" t="s">
        <v>763</v>
      </c>
      <c r="E16" s="17" t="s">
        <v>751</v>
      </c>
      <c r="F16" s="17" t="s">
        <v>59</v>
      </c>
      <c r="G16" s="17" t="s">
        <v>30</v>
      </c>
      <c r="H16" s="89" t="s">
        <v>6</v>
      </c>
      <c r="I16" s="90"/>
      <c r="J16" s="90"/>
      <c r="K16" s="90"/>
      <c r="L16" s="90"/>
      <c r="M16" s="90"/>
      <c r="N16" s="90"/>
      <c r="O16">
        <v>36.57</v>
      </c>
    </row>
    <row r="17" spans="1:15" x14ac:dyDescent="0.25">
      <c r="A17" s="17" t="s">
        <v>747</v>
      </c>
      <c r="B17" s="17" t="s">
        <v>748</v>
      </c>
      <c r="C17" s="17" t="s">
        <v>758</v>
      </c>
      <c r="D17" s="17" t="s">
        <v>763</v>
      </c>
      <c r="E17" s="17" t="s">
        <v>751</v>
      </c>
      <c r="F17" s="17" t="s">
        <v>59</v>
      </c>
      <c r="G17" s="17" t="s">
        <v>30</v>
      </c>
      <c r="H17" s="89" t="s">
        <v>6</v>
      </c>
      <c r="I17" s="90"/>
      <c r="J17" s="90"/>
      <c r="K17" s="90"/>
      <c r="L17" s="90"/>
      <c r="M17" s="90"/>
      <c r="N17" s="90"/>
      <c r="O17">
        <v>25.97</v>
      </c>
    </row>
    <row r="18" spans="1:15" x14ac:dyDescent="0.25">
      <c r="A18" s="17" t="s">
        <v>747</v>
      </c>
      <c r="B18" s="17" t="s">
        <v>748</v>
      </c>
      <c r="C18" s="17" t="s">
        <v>759</v>
      </c>
      <c r="D18" s="17" t="s">
        <v>763</v>
      </c>
      <c r="E18" s="17" t="s">
        <v>751</v>
      </c>
      <c r="F18" s="17" t="s">
        <v>59</v>
      </c>
      <c r="G18" s="17" t="s">
        <v>30</v>
      </c>
      <c r="H18" s="89" t="s">
        <v>6</v>
      </c>
      <c r="I18" s="90"/>
      <c r="J18" s="90"/>
      <c r="K18" s="90"/>
      <c r="L18" s="90"/>
      <c r="M18" s="90"/>
      <c r="N18" s="90"/>
      <c r="O18">
        <v>25.96</v>
      </c>
    </row>
    <row r="19" spans="1:15" x14ac:dyDescent="0.25">
      <c r="A19" s="17" t="s">
        <v>747</v>
      </c>
      <c r="B19" s="17" t="s">
        <v>748</v>
      </c>
      <c r="C19" s="17" t="s">
        <v>760</v>
      </c>
      <c r="D19" s="17" t="s">
        <v>763</v>
      </c>
      <c r="E19" s="17" t="s">
        <v>751</v>
      </c>
      <c r="F19" s="17" t="s">
        <v>59</v>
      </c>
      <c r="G19" s="17" t="s">
        <v>30</v>
      </c>
      <c r="H19" s="89" t="s">
        <v>6</v>
      </c>
      <c r="I19" s="90"/>
      <c r="J19" s="90"/>
      <c r="K19" s="90"/>
      <c r="L19" s="90"/>
      <c r="M19" s="90"/>
      <c r="N19" s="90"/>
      <c r="O19">
        <v>29.06</v>
      </c>
    </row>
    <row r="20" spans="1:15" x14ac:dyDescent="0.25">
      <c r="A20" s="17" t="s">
        <v>747</v>
      </c>
      <c r="B20" s="17" t="s">
        <v>748</v>
      </c>
      <c r="C20" s="17" t="s">
        <v>761</v>
      </c>
      <c r="D20" s="17" t="s">
        <v>763</v>
      </c>
      <c r="E20" s="17" t="s">
        <v>751</v>
      </c>
      <c r="F20" s="17" t="s">
        <v>59</v>
      </c>
      <c r="G20" s="17" t="s">
        <v>30</v>
      </c>
      <c r="H20" s="89" t="s">
        <v>6</v>
      </c>
      <c r="I20" s="90"/>
      <c r="J20" s="90"/>
      <c r="K20" s="90"/>
      <c r="L20" s="90"/>
      <c r="M20" s="90"/>
      <c r="N20" s="90"/>
      <c r="O20">
        <v>28.95</v>
      </c>
    </row>
    <row r="21" spans="1:15" x14ac:dyDescent="0.25">
      <c r="A21" s="17" t="s">
        <v>747</v>
      </c>
      <c r="B21" s="17" t="s">
        <v>748</v>
      </c>
      <c r="C21" s="17" t="s">
        <v>765</v>
      </c>
      <c r="D21" s="17" t="s">
        <v>763</v>
      </c>
      <c r="E21" s="17" t="s">
        <v>751</v>
      </c>
      <c r="F21" s="17" t="s">
        <v>59</v>
      </c>
      <c r="G21" s="17" t="s">
        <v>30</v>
      </c>
      <c r="H21" s="89" t="s">
        <v>6</v>
      </c>
      <c r="I21" s="90"/>
      <c r="J21" s="90"/>
      <c r="K21" s="90"/>
      <c r="L21" s="90"/>
      <c r="M21" s="90"/>
      <c r="N21" s="90"/>
      <c r="O21">
        <v>8.25</v>
      </c>
    </row>
    <row r="22" spans="1:15" x14ac:dyDescent="0.25">
      <c r="A22" s="17" t="s">
        <v>747</v>
      </c>
      <c r="B22" s="17" t="s">
        <v>748</v>
      </c>
      <c r="C22" s="17" t="s">
        <v>753</v>
      </c>
      <c r="D22" s="17" t="s">
        <v>763</v>
      </c>
      <c r="E22" s="17" t="s">
        <v>751</v>
      </c>
      <c r="F22" s="17" t="s">
        <v>59</v>
      </c>
      <c r="G22" s="17" t="s">
        <v>30</v>
      </c>
      <c r="H22" s="89" t="s">
        <v>6</v>
      </c>
      <c r="I22" s="90"/>
      <c r="J22" s="90"/>
      <c r="K22" s="90"/>
      <c r="L22" s="90"/>
      <c r="M22" s="90"/>
      <c r="N22" s="90"/>
      <c r="O22">
        <v>10.43</v>
      </c>
    </row>
    <row r="23" spans="1:15" x14ac:dyDescent="0.25">
      <c r="A23" s="17" t="s">
        <v>747</v>
      </c>
      <c r="B23" s="17" t="s">
        <v>748</v>
      </c>
      <c r="C23" s="17" t="s">
        <v>749</v>
      </c>
      <c r="D23" s="17" t="s">
        <v>763</v>
      </c>
      <c r="E23" s="17" t="s">
        <v>751</v>
      </c>
      <c r="F23" s="17" t="s">
        <v>59</v>
      </c>
      <c r="G23" s="17" t="s">
        <v>30</v>
      </c>
      <c r="H23" s="89" t="s">
        <v>6</v>
      </c>
      <c r="I23" s="90"/>
      <c r="J23" s="90"/>
      <c r="K23" s="90"/>
      <c r="L23" s="90"/>
      <c r="M23" s="90"/>
      <c r="N23" s="90"/>
      <c r="O23">
        <v>8.69</v>
      </c>
    </row>
    <row r="24" spans="1:15" x14ac:dyDescent="0.25">
      <c r="A24" s="17" t="s">
        <v>747</v>
      </c>
      <c r="B24" s="17" t="s">
        <v>748</v>
      </c>
      <c r="C24" s="17" t="s">
        <v>749</v>
      </c>
      <c r="D24" s="17" t="s">
        <v>766</v>
      </c>
      <c r="E24" s="17" t="s">
        <v>751</v>
      </c>
      <c r="F24" s="17" t="s">
        <v>767</v>
      </c>
      <c r="G24" s="17" t="s">
        <v>30</v>
      </c>
      <c r="H24" s="89" t="s">
        <v>6</v>
      </c>
      <c r="I24" s="90"/>
      <c r="J24" s="90"/>
      <c r="K24" s="90"/>
      <c r="L24" s="90"/>
      <c r="M24" s="90"/>
      <c r="N24" s="90"/>
      <c r="O24">
        <v>7.57</v>
      </c>
    </row>
    <row r="25" spans="1:15" x14ac:dyDescent="0.25">
      <c r="A25" s="17" t="s">
        <v>747</v>
      </c>
      <c r="B25" s="17" t="s">
        <v>748</v>
      </c>
      <c r="C25" s="18" t="s">
        <v>749</v>
      </c>
      <c r="D25" s="18" t="s">
        <v>750</v>
      </c>
      <c r="E25" s="18" t="s">
        <v>768</v>
      </c>
      <c r="F25" s="18" t="s">
        <v>752</v>
      </c>
      <c r="G25" s="18" t="s">
        <v>30</v>
      </c>
      <c r="H25" s="90" t="s">
        <v>10</v>
      </c>
      <c r="I25" s="90" t="s">
        <v>12</v>
      </c>
      <c r="J25" s="90" t="s">
        <v>13</v>
      </c>
      <c r="K25" s="90" t="s">
        <v>14</v>
      </c>
      <c r="L25" s="51" t="s">
        <v>47</v>
      </c>
      <c r="M25" s="51" t="s">
        <v>41</v>
      </c>
      <c r="N25" s="51" t="s">
        <v>933</v>
      </c>
      <c r="O25">
        <v>7.56</v>
      </c>
    </row>
    <row r="26" spans="1:15" x14ac:dyDescent="0.25">
      <c r="A26" s="17" t="s">
        <v>747</v>
      </c>
      <c r="B26" s="17" t="s">
        <v>748</v>
      </c>
      <c r="C26" s="18" t="s">
        <v>764</v>
      </c>
      <c r="D26" s="18" t="s">
        <v>754</v>
      </c>
      <c r="E26" s="18" t="s">
        <v>768</v>
      </c>
      <c r="F26" s="18" t="s">
        <v>61</v>
      </c>
      <c r="G26" s="18" t="s">
        <v>30</v>
      </c>
      <c r="H26" s="90" t="s">
        <v>10</v>
      </c>
      <c r="I26" s="90" t="s">
        <v>12</v>
      </c>
      <c r="J26" s="90" t="s">
        <v>13</v>
      </c>
      <c r="K26" s="90" t="s">
        <v>14</v>
      </c>
      <c r="L26" s="51" t="s">
        <v>47</v>
      </c>
      <c r="M26" s="51" t="s">
        <v>41</v>
      </c>
      <c r="N26" s="51" t="s">
        <v>933</v>
      </c>
      <c r="O26">
        <v>7.99</v>
      </c>
    </row>
    <row r="27" spans="1:15" x14ac:dyDescent="0.25">
      <c r="A27" s="17" t="s">
        <v>747</v>
      </c>
      <c r="B27" s="17" t="s">
        <v>748</v>
      </c>
      <c r="C27" s="18" t="s">
        <v>749</v>
      </c>
      <c r="D27" s="18" t="s">
        <v>754</v>
      </c>
      <c r="E27" s="18" t="s">
        <v>768</v>
      </c>
      <c r="F27" s="18" t="s">
        <v>61</v>
      </c>
      <c r="G27" s="18" t="s">
        <v>30</v>
      </c>
      <c r="H27" s="90" t="s">
        <v>10</v>
      </c>
      <c r="I27" s="90" t="s">
        <v>12</v>
      </c>
      <c r="J27" s="90" t="s">
        <v>13</v>
      </c>
      <c r="K27" s="90" t="s">
        <v>14</v>
      </c>
      <c r="L27" s="51" t="s">
        <v>47</v>
      </c>
      <c r="M27" s="51" t="s">
        <v>41</v>
      </c>
      <c r="N27" s="51" t="s">
        <v>933</v>
      </c>
      <c r="O27">
        <v>10.24</v>
      </c>
    </row>
    <row r="28" spans="1:15" x14ac:dyDescent="0.25">
      <c r="A28" s="17" t="s">
        <v>747</v>
      </c>
      <c r="B28" s="17" t="s">
        <v>748</v>
      </c>
      <c r="C28" s="18" t="s">
        <v>762</v>
      </c>
      <c r="D28" s="18" t="s">
        <v>763</v>
      </c>
      <c r="E28" s="18" t="s">
        <v>768</v>
      </c>
      <c r="F28" s="18" t="s">
        <v>59</v>
      </c>
      <c r="G28" s="18" t="s">
        <v>30</v>
      </c>
      <c r="H28" s="90" t="s">
        <v>10</v>
      </c>
      <c r="I28" s="90" t="s">
        <v>12</v>
      </c>
      <c r="J28" s="90" t="s">
        <v>13</v>
      </c>
      <c r="K28" s="90" t="s">
        <v>14</v>
      </c>
      <c r="L28" s="51" t="s">
        <v>47</v>
      </c>
      <c r="M28" s="51" t="s">
        <v>41</v>
      </c>
      <c r="N28" s="51" t="s">
        <v>933</v>
      </c>
      <c r="O28">
        <v>21.4</v>
      </c>
    </row>
    <row r="29" spans="1:15" x14ac:dyDescent="0.25">
      <c r="A29" s="17" t="s">
        <v>747</v>
      </c>
      <c r="B29" s="17" t="s">
        <v>748</v>
      </c>
      <c r="C29" s="18" t="s">
        <v>764</v>
      </c>
      <c r="D29" s="18" t="s">
        <v>763</v>
      </c>
      <c r="E29" s="18" t="s">
        <v>768</v>
      </c>
      <c r="F29" s="18" t="s">
        <v>59</v>
      </c>
      <c r="G29" s="18" t="s">
        <v>30</v>
      </c>
      <c r="H29" s="90" t="s">
        <v>10</v>
      </c>
      <c r="I29" s="90" t="s">
        <v>12</v>
      </c>
      <c r="J29" s="90" t="s">
        <v>13</v>
      </c>
      <c r="K29" s="90" t="s">
        <v>14</v>
      </c>
      <c r="L29" s="51" t="s">
        <v>47</v>
      </c>
      <c r="M29" s="51" t="s">
        <v>41</v>
      </c>
      <c r="N29" s="51" t="s">
        <v>933</v>
      </c>
      <c r="O29">
        <v>21.41</v>
      </c>
    </row>
    <row r="30" spans="1:15" x14ac:dyDescent="0.25">
      <c r="A30" s="17" t="s">
        <v>747</v>
      </c>
      <c r="B30" s="17" t="s">
        <v>748</v>
      </c>
      <c r="C30" s="18" t="s">
        <v>755</v>
      </c>
      <c r="D30" s="18" t="s">
        <v>763</v>
      </c>
      <c r="E30" s="18" t="s">
        <v>768</v>
      </c>
      <c r="F30" s="18" t="s">
        <v>59</v>
      </c>
      <c r="G30" s="18" t="s">
        <v>30</v>
      </c>
      <c r="H30" s="90" t="s">
        <v>10</v>
      </c>
      <c r="I30" s="90" t="s">
        <v>12</v>
      </c>
      <c r="J30" s="90" t="s">
        <v>13</v>
      </c>
      <c r="K30" s="90" t="s">
        <v>14</v>
      </c>
      <c r="L30" s="51" t="s">
        <v>47</v>
      </c>
      <c r="M30" s="51" t="s">
        <v>41</v>
      </c>
      <c r="N30" s="51" t="s">
        <v>933</v>
      </c>
      <c r="O30">
        <v>34.92</v>
      </c>
    </row>
    <row r="31" spans="1:15" x14ac:dyDescent="0.25">
      <c r="A31" s="17" t="s">
        <v>747</v>
      </c>
      <c r="B31" s="17" t="s">
        <v>748</v>
      </c>
      <c r="C31" s="18" t="s">
        <v>757</v>
      </c>
      <c r="D31" s="18" t="s">
        <v>763</v>
      </c>
      <c r="E31" s="18" t="s">
        <v>768</v>
      </c>
      <c r="F31" s="18" t="s">
        <v>59</v>
      </c>
      <c r="G31" s="18" t="s">
        <v>30</v>
      </c>
      <c r="H31" s="90" t="s">
        <v>10</v>
      </c>
      <c r="I31" s="90" t="s">
        <v>12</v>
      </c>
      <c r="J31" s="90" t="s">
        <v>13</v>
      </c>
      <c r="K31" s="90" t="s">
        <v>14</v>
      </c>
      <c r="L31" s="51" t="s">
        <v>47</v>
      </c>
      <c r="M31" s="51" t="s">
        <v>41</v>
      </c>
      <c r="N31" s="51" t="s">
        <v>933</v>
      </c>
      <c r="O31">
        <v>33.93</v>
      </c>
    </row>
    <row r="32" spans="1:15" x14ac:dyDescent="0.25">
      <c r="A32" s="17" t="s">
        <v>747</v>
      </c>
      <c r="B32" s="17" t="s">
        <v>748</v>
      </c>
      <c r="C32" s="18" t="s">
        <v>758</v>
      </c>
      <c r="D32" s="18" t="s">
        <v>763</v>
      </c>
      <c r="E32" s="18" t="s">
        <v>768</v>
      </c>
      <c r="F32" s="18" t="s">
        <v>59</v>
      </c>
      <c r="G32" s="18" t="s">
        <v>30</v>
      </c>
      <c r="H32" s="90" t="s">
        <v>10</v>
      </c>
      <c r="I32" s="90" t="s">
        <v>12</v>
      </c>
      <c r="J32" s="90" t="s">
        <v>13</v>
      </c>
      <c r="K32" s="90" t="s">
        <v>14</v>
      </c>
      <c r="L32" s="51" t="s">
        <v>47</v>
      </c>
      <c r="M32" s="51" t="s">
        <v>41</v>
      </c>
      <c r="N32" s="51" t="s">
        <v>933</v>
      </c>
      <c r="O32">
        <v>34.07</v>
      </c>
    </row>
    <row r="33" spans="1:15" x14ac:dyDescent="0.25">
      <c r="A33" s="17" t="s">
        <v>747</v>
      </c>
      <c r="B33" s="17" t="s">
        <v>748</v>
      </c>
      <c r="C33" s="18" t="s">
        <v>759</v>
      </c>
      <c r="D33" s="18" t="s">
        <v>763</v>
      </c>
      <c r="E33" s="18" t="s">
        <v>768</v>
      </c>
      <c r="F33" s="18" t="s">
        <v>59</v>
      </c>
      <c r="G33" s="18" t="s">
        <v>30</v>
      </c>
      <c r="H33" s="90" t="s">
        <v>10</v>
      </c>
      <c r="I33" s="90" t="s">
        <v>12</v>
      </c>
      <c r="J33" s="90" t="s">
        <v>13</v>
      </c>
      <c r="K33" s="90" t="s">
        <v>14</v>
      </c>
      <c r="L33" s="51" t="s">
        <v>47</v>
      </c>
      <c r="M33" s="51" t="s">
        <v>41</v>
      </c>
      <c r="N33" s="51" t="s">
        <v>933</v>
      </c>
      <c r="O33">
        <v>34.630000000000003</v>
      </c>
    </row>
    <row r="34" spans="1:15" x14ac:dyDescent="0.25">
      <c r="A34" s="17" t="s">
        <v>747</v>
      </c>
      <c r="B34" s="17" t="s">
        <v>748</v>
      </c>
      <c r="C34" s="18" t="s">
        <v>760</v>
      </c>
      <c r="D34" s="18" t="s">
        <v>763</v>
      </c>
      <c r="E34" s="18" t="s">
        <v>768</v>
      </c>
      <c r="F34" s="18" t="s">
        <v>59</v>
      </c>
      <c r="G34" s="18" t="s">
        <v>30</v>
      </c>
      <c r="H34" s="90" t="s">
        <v>10</v>
      </c>
      <c r="I34" s="90" t="s">
        <v>12</v>
      </c>
      <c r="J34" s="90" t="s">
        <v>13</v>
      </c>
      <c r="K34" s="90" t="s">
        <v>14</v>
      </c>
      <c r="L34" s="51" t="s">
        <v>47</v>
      </c>
      <c r="M34" s="51" t="s">
        <v>41</v>
      </c>
      <c r="N34" s="51" t="s">
        <v>933</v>
      </c>
      <c r="O34">
        <v>33.659999999999997</v>
      </c>
    </row>
    <row r="35" spans="1:15" x14ac:dyDescent="0.25">
      <c r="A35" s="17" t="s">
        <v>747</v>
      </c>
      <c r="B35" s="17" t="s">
        <v>748</v>
      </c>
      <c r="C35" s="18" t="s">
        <v>761</v>
      </c>
      <c r="D35" s="18" t="s">
        <v>763</v>
      </c>
      <c r="E35" s="18" t="s">
        <v>768</v>
      </c>
      <c r="F35" s="18" t="s">
        <v>59</v>
      </c>
      <c r="G35" s="18" t="s">
        <v>30</v>
      </c>
      <c r="H35" s="90" t="s">
        <v>10</v>
      </c>
      <c r="I35" s="90" t="s">
        <v>12</v>
      </c>
      <c r="J35" s="90" t="s">
        <v>13</v>
      </c>
      <c r="K35" s="90" t="s">
        <v>14</v>
      </c>
      <c r="L35" s="51" t="s">
        <v>47</v>
      </c>
      <c r="M35" s="51" t="s">
        <v>41</v>
      </c>
      <c r="N35" s="51" t="s">
        <v>933</v>
      </c>
      <c r="O35">
        <v>33.380000000000003</v>
      </c>
    </row>
    <row r="36" spans="1:15" x14ac:dyDescent="0.25">
      <c r="A36" s="17" t="s">
        <v>747</v>
      </c>
      <c r="B36" s="17" t="s">
        <v>748</v>
      </c>
      <c r="C36" s="18" t="s">
        <v>765</v>
      </c>
      <c r="D36" s="18" t="s">
        <v>763</v>
      </c>
      <c r="E36" s="18" t="s">
        <v>768</v>
      </c>
      <c r="F36" s="18" t="s">
        <v>59</v>
      </c>
      <c r="G36" s="18" t="s">
        <v>30</v>
      </c>
      <c r="H36" s="90" t="s">
        <v>10</v>
      </c>
      <c r="I36" s="90" t="s">
        <v>12</v>
      </c>
      <c r="J36" s="90" t="s">
        <v>13</v>
      </c>
      <c r="K36" s="90" t="s">
        <v>14</v>
      </c>
      <c r="L36" s="51" t="s">
        <v>47</v>
      </c>
      <c r="M36" s="51" t="s">
        <v>41</v>
      </c>
      <c r="N36" s="51" t="s">
        <v>933</v>
      </c>
      <c r="O36">
        <v>14.75</v>
      </c>
    </row>
    <row r="37" spans="1:15" x14ac:dyDescent="0.25">
      <c r="A37" s="17" t="s">
        <v>747</v>
      </c>
      <c r="B37" s="17" t="s">
        <v>748</v>
      </c>
      <c r="C37" s="18" t="s">
        <v>769</v>
      </c>
      <c r="D37" s="18" t="s">
        <v>763</v>
      </c>
      <c r="E37" s="18" t="s">
        <v>768</v>
      </c>
      <c r="F37" s="18" t="s">
        <v>59</v>
      </c>
      <c r="G37" s="18" t="s">
        <v>30</v>
      </c>
      <c r="H37" s="90" t="s">
        <v>10</v>
      </c>
      <c r="I37" s="90" t="s">
        <v>12</v>
      </c>
      <c r="J37" s="90" t="s">
        <v>13</v>
      </c>
      <c r="K37" s="90" t="s">
        <v>14</v>
      </c>
      <c r="L37" s="51" t="s">
        <v>47</v>
      </c>
      <c r="M37" s="51" t="s">
        <v>41</v>
      </c>
      <c r="N37" s="51" t="s">
        <v>933</v>
      </c>
      <c r="O37">
        <v>5.54</v>
      </c>
    </row>
    <row r="38" spans="1:15" x14ac:dyDescent="0.25">
      <c r="A38" s="17" t="s">
        <v>747</v>
      </c>
      <c r="B38" s="17" t="s">
        <v>748</v>
      </c>
      <c r="C38" s="18" t="s">
        <v>770</v>
      </c>
      <c r="D38" s="18" t="s">
        <v>763</v>
      </c>
      <c r="E38" s="18" t="s">
        <v>768</v>
      </c>
      <c r="F38" s="18" t="s">
        <v>59</v>
      </c>
      <c r="G38" s="18" t="s">
        <v>30</v>
      </c>
      <c r="H38" s="90" t="s">
        <v>10</v>
      </c>
      <c r="I38" s="90" t="s">
        <v>12</v>
      </c>
      <c r="J38" s="90" t="s">
        <v>13</v>
      </c>
      <c r="K38" s="90" t="s">
        <v>14</v>
      </c>
      <c r="L38" s="51" t="s">
        <v>47</v>
      </c>
      <c r="M38" s="51" t="s">
        <v>41</v>
      </c>
      <c r="N38" s="51" t="s">
        <v>933</v>
      </c>
      <c r="O38">
        <v>5.03</v>
      </c>
    </row>
    <row r="39" spans="1:15" x14ac:dyDescent="0.25">
      <c r="A39" s="17" t="s">
        <v>747</v>
      </c>
      <c r="B39" s="17" t="s">
        <v>748</v>
      </c>
      <c r="C39" s="18" t="s">
        <v>753</v>
      </c>
      <c r="D39" s="18" t="s">
        <v>763</v>
      </c>
      <c r="E39" s="18" t="s">
        <v>768</v>
      </c>
      <c r="F39" s="18" t="s">
        <v>59</v>
      </c>
      <c r="G39" s="18" t="s">
        <v>30</v>
      </c>
      <c r="H39" s="90" t="s">
        <v>10</v>
      </c>
      <c r="I39" s="90" t="s">
        <v>12</v>
      </c>
      <c r="J39" s="90" t="s">
        <v>13</v>
      </c>
      <c r="K39" s="90" t="s">
        <v>14</v>
      </c>
      <c r="L39" s="51" t="s">
        <v>47</v>
      </c>
      <c r="M39" s="51" t="s">
        <v>41</v>
      </c>
      <c r="N39" s="51" t="s">
        <v>933</v>
      </c>
      <c r="O39">
        <v>10.11</v>
      </c>
    </row>
    <row r="40" spans="1:15" x14ac:dyDescent="0.25">
      <c r="A40" s="17" t="s">
        <v>747</v>
      </c>
      <c r="B40" s="17" t="s">
        <v>748</v>
      </c>
      <c r="C40" s="18" t="s">
        <v>749</v>
      </c>
      <c r="D40" s="18" t="s">
        <v>763</v>
      </c>
      <c r="E40" s="18" t="s">
        <v>768</v>
      </c>
      <c r="F40" s="18" t="s">
        <v>59</v>
      </c>
      <c r="G40" s="18" t="s">
        <v>30</v>
      </c>
      <c r="H40" s="90" t="s">
        <v>10</v>
      </c>
      <c r="I40" s="90" t="s">
        <v>12</v>
      </c>
      <c r="J40" s="90" t="s">
        <v>13</v>
      </c>
      <c r="K40" s="90" t="s">
        <v>14</v>
      </c>
      <c r="L40" s="51" t="s">
        <v>47</v>
      </c>
      <c r="M40" s="51" t="s">
        <v>41</v>
      </c>
      <c r="N40" s="51" t="s">
        <v>933</v>
      </c>
      <c r="O40">
        <v>10.24</v>
      </c>
    </row>
    <row r="41" spans="1:15" x14ac:dyDescent="0.25">
      <c r="A41" s="17" t="s">
        <v>747</v>
      </c>
      <c r="B41" s="17" t="s">
        <v>748</v>
      </c>
      <c r="C41" s="17" t="s">
        <v>762</v>
      </c>
      <c r="D41" s="17" t="s">
        <v>754</v>
      </c>
      <c r="E41" s="17" t="s">
        <v>771</v>
      </c>
      <c r="F41" s="17" t="s">
        <v>61</v>
      </c>
      <c r="G41" s="17">
        <v>0</v>
      </c>
      <c r="H41" s="90" t="s">
        <v>15</v>
      </c>
      <c r="I41" s="90"/>
      <c r="J41" s="90"/>
      <c r="K41" s="90"/>
      <c r="L41" s="90"/>
      <c r="M41" s="90"/>
      <c r="N41" s="90"/>
      <c r="O41">
        <v>5.44</v>
      </c>
    </row>
    <row r="42" spans="1:15" x14ac:dyDescent="0.25">
      <c r="A42" s="17" t="s">
        <v>747</v>
      </c>
      <c r="B42" s="17" t="s">
        <v>748</v>
      </c>
      <c r="C42" s="17" t="s">
        <v>753</v>
      </c>
      <c r="D42" s="17" t="s">
        <v>754</v>
      </c>
      <c r="E42" s="17" t="s">
        <v>771</v>
      </c>
      <c r="F42" s="17" t="s">
        <v>61</v>
      </c>
      <c r="G42" s="17">
        <v>0</v>
      </c>
      <c r="H42" s="90" t="s">
        <v>15</v>
      </c>
      <c r="I42" s="90"/>
      <c r="J42" s="90"/>
      <c r="K42" s="90"/>
      <c r="L42" s="90"/>
      <c r="M42" s="90"/>
      <c r="N42" s="90"/>
      <c r="O42">
        <v>8.49</v>
      </c>
    </row>
    <row r="43" spans="1:15" x14ac:dyDescent="0.25">
      <c r="A43" s="17" t="s">
        <v>747</v>
      </c>
      <c r="B43" s="17" t="s">
        <v>748</v>
      </c>
      <c r="C43" s="17" t="s">
        <v>762</v>
      </c>
      <c r="D43" s="17" t="s">
        <v>756</v>
      </c>
      <c r="E43" s="17" t="s">
        <v>771</v>
      </c>
      <c r="F43" s="17" t="s">
        <v>30</v>
      </c>
      <c r="G43" s="17">
        <v>0</v>
      </c>
      <c r="H43" s="90" t="s">
        <v>15</v>
      </c>
      <c r="I43" s="90"/>
      <c r="J43" s="90"/>
      <c r="K43" s="90"/>
      <c r="L43" s="90"/>
      <c r="M43" s="90"/>
      <c r="N43" s="90"/>
      <c r="O43">
        <v>12.36</v>
      </c>
    </row>
    <row r="44" spans="1:15" x14ac:dyDescent="0.25">
      <c r="A44" s="17" t="s">
        <v>747</v>
      </c>
      <c r="B44" s="17" t="s">
        <v>748</v>
      </c>
      <c r="C44" s="17" t="s">
        <v>764</v>
      </c>
      <c r="D44" s="17" t="s">
        <v>756</v>
      </c>
      <c r="E44" s="17" t="s">
        <v>771</v>
      </c>
      <c r="F44" s="17" t="s">
        <v>30</v>
      </c>
      <c r="G44" s="17">
        <v>0</v>
      </c>
      <c r="H44" s="90" t="s">
        <v>15</v>
      </c>
      <c r="I44" s="90"/>
      <c r="J44" s="90"/>
      <c r="K44" s="90"/>
      <c r="L44" s="90"/>
      <c r="M44" s="90"/>
      <c r="N44" s="90"/>
      <c r="O44">
        <v>13.23</v>
      </c>
    </row>
    <row r="45" spans="1:15" x14ac:dyDescent="0.25">
      <c r="A45" s="17" t="s">
        <v>747</v>
      </c>
      <c r="B45" s="17" t="s">
        <v>748</v>
      </c>
      <c r="C45" s="17" t="s">
        <v>755</v>
      </c>
      <c r="D45" s="17" t="s">
        <v>756</v>
      </c>
      <c r="E45" s="17" t="s">
        <v>771</v>
      </c>
      <c r="F45" s="17" t="s">
        <v>30</v>
      </c>
      <c r="G45" s="17">
        <v>0</v>
      </c>
      <c r="H45" s="90" t="s">
        <v>15</v>
      </c>
      <c r="I45" s="90"/>
      <c r="J45" s="90"/>
      <c r="K45" s="90"/>
      <c r="L45" s="90"/>
      <c r="M45" s="90"/>
      <c r="N45" s="90"/>
      <c r="O45">
        <v>36.56</v>
      </c>
    </row>
    <row r="46" spans="1:15" x14ac:dyDescent="0.25">
      <c r="A46" s="17" t="s">
        <v>747</v>
      </c>
      <c r="B46" s="17" t="s">
        <v>748</v>
      </c>
      <c r="C46" s="17" t="s">
        <v>757</v>
      </c>
      <c r="D46" s="17" t="s">
        <v>756</v>
      </c>
      <c r="E46" s="17" t="s">
        <v>771</v>
      </c>
      <c r="F46" s="17" t="s">
        <v>30</v>
      </c>
      <c r="G46" s="17">
        <v>0</v>
      </c>
      <c r="H46" s="90" t="s">
        <v>15</v>
      </c>
      <c r="I46" s="90"/>
      <c r="J46" s="90"/>
      <c r="K46" s="90"/>
      <c r="L46" s="90"/>
      <c r="M46" s="90"/>
      <c r="N46" s="90"/>
      <c r="O46">
        <v>18.18</v>
      </c>
    </row>
    <row r="47" spans="1:15" x14ac:dyDescent="0.25">
      <c r="A47" s="17" t="s">
        <v>747</v>
      </c>
      <c r="B47" s="17" t="s">
        <v>748</v>
      </c>
      <c r="C47" s="17" t="s">
        <v>758</v>
      </c>
      <c r="D47" s="17" t="s">
        <v>756</v>
      </c>
      <c r="E47" s="17" t="s">
        <v>771</v>
      </c>
      <c r="F47" s="17" t="s">
        <v>30</v>
      </c>
      <c r="G47" s="17">
        <v>0</v>
      </c>
      <c r="H47" s="90" t="s">
        <v>15</v>
      </c>
      <c r="I47" s="90"/>
      <c r="J47" s="90"/>
      <c r="K47" s="90"/>
      <c r="L47" s="90"/>
      <c r="M47" s="90"/>
      <c r="N47" s="90"/>
      <c r="O47">
        <v>33.96</v>
      </c>
    </row>
    <row r="48" spans="1:15" x14ac:dyDescent="0.25">
      <c r="A48" s="17" t="s">
        <v>747</v>
      </c>
      <c r="B48" s="17" t="s">
        <v>748</v>
      </c>
      <c r="C48" s="17" t="s">
        <v>759</v>
      </c>
      <c r="D48" s="17" t="s">
        <v>756</v>
      </c>
      <c r="E48" s="17" t="s">
        <v>771</v>
      </c>
      <c r="F48" s="17" t="s">
        <v>30</v>
      </c>
      <c r="G48" s="17">
        <v>0</v>
      </c>
      <c r="H48" s="90" t="s">
        <v>15</v>
      </c>
      <c r="I48" s="90"/>
      <c r="J48" s="90"/>
      <c r="K48" s="90"/>
      <c r="L48" s="90"/>
      <c r="M48" s="90"/>
      <c r="N48" s="90"/>
      <c r="O48">
        <v>19.57</v>
      </c>
    </row>
    <row r="49" spans="1:15" x14ac:dyDescent="0.25">
      <c r="A49" s="17" t="s">
        <v>747</v>
      </c>
      <c r="B49" s="17" t="s">
        <v>748</v>
      </c>
      <c r="C49" s="17" t="s">
        <v>760</v>
      </c>
      <c r="D49" s="17" t="s">
        <v>756</v>
      </c>
      <c r="E49" s="17" t="s">
        <v>771</v>
      </c>
      <c r="F49" s="17" t="s">
        <v>30</v>
      </c>
      <c r="G49" s="17">
        <v>0</v>
      </c>
      <c r="H49" s="90" t="s">
        <v>15</v>
      </c>
      <c r="I49" s="90"/>
      <c r="J49" s="90"/>
      <c r="K49" s="90"/>
      <c r="L49" s="90"/>
      <c r="M49" s="90"/>
      <c r="N49" s="90"/>
      <c r="O49">
        <v>18.16</v>
      </c>
    </row>
    <row r="50" spans="1:15" x14ac:dyDescent="0.25">
      <c r="A50" s="17" t="s">
        <v>747</v>
      </c>
      <c r="B50" s="17" t="s">
        <v>748</v>
      </c>
      <c r="C50" s="17" t="s">
        <v>761</v>
      </c>
      <c r="D50" s="17" t="s">
        <v>756</v>
      </c>
      <c r="E50" s="17" t="s">
        <v>771</v>
      </c>
      <c r="F50" s="17" t="s">
        <v>30</v>
      </c>
      <c r="G50" s="17">
        <v>0</v>
      </c>
      <c r="H50" s="90" t="s">
        <v>15</v>
      </c>
      <c r="I50" s="90"/>
      <c r="J50" s="90"/>
      <c r="K50" s="90"/>
      <c r="L50" s="90"/>
      <c r="M50" s="90"/>
      <c r="N50" s="90"/>
      <c r="O50">
        <v>16.850000000000001</v>
      </c>
    </row>
    <row r="51" spans="1:15" x14ac:dyDescent="0.25">
      <c r="A51" s="17" t="s">
        <v>747</v>
      </c>
      <c r="B51" s="17" t="s">
        <v>748</v>
      </c>
      <c r="C51" s="17" t="s">
        <v>765</v>
      </c>
      <c r="D51" s="17" t="s">
        <v>756</v>
      </c>
      <c r="E51" s="17" t="s">
        <v>771</v>
      </c>
      <c r="F51" s="17" t="s">
        <v>30</v>
      </c>
      <c r="G51" s="17">
        <v>0</v>
      </c>
      <c r="H51" s="90" t="s">
        <v>15</v>
      </c>
      <c r="I51" s="90"/>
      <c r="J51" s="90"/>
      <c r="K51" s="90"/>
      <c r="L51" s="90"/>
      <c r="M51" s="90"/>
      <c r="N51" s="90"/>
      <c r="O51">
        <v>9.66</v>
      </c>
    </row>
    <row r="52" spans="1:15" x14ac:dyDescent="0.25">
      <c r="A52" s="17" t="s">
        <v>747</v>
      </c>
      <c r="B52" s="17" t="s">
        <v>748</v>
      </c>
      <c r="C52" s="17" t="s">
        <v>772</v>
      </c>
      <c r="D52" s="17" t="s">
        <v>756</v>
      </c>
      <c r="E52" s="17" t="s">
        <v>771</v>
      </c>
      <c r="F52" s="17" t="s">
        <v>30</v>
      </c>
      <c r="G52" s="17">
        <v>0</v>
      </c>
      <c r="H52" s="90" t="s">
        <v>15</v>
      </c>
      <c r="I52" s="90"/>
      <c r="J52" s="90"/>
      <c r="K52" s="90"/>
      <c r="L52" s="90"/>
      <c r="M52" s="90"/>
      <c r="N52" s="90"/>
      <c r="O52">
        <v>5.65</v>
      </c>
    </row>
    <row r="53" spans="1:15" x14ac:dyDescent="0.25">
      <c r="A53" s="17" t="s">
        <v>747</v>
      </c>
      <c r="B53" s="17" t="s">
        <v>748</v>
      </c>
      <c r="C53" s="17" t="s">
        <v>749</v>
      </c>
      <c r="D53" s="17" t="s">
        <v>756</v>
      </c>
      <c r="E53" s="17" t="s">
        <v>771</v>
      </c>
      <c r="F53" s="17" t="s">
        <v>30</v>
      </c>
      <c r="G53" s="17">
        <v>0</v>
      </c>
      <c r="H53" s="90" t="s">
        <v>15</v>
      </c>
      <c r="I53" s="90"/>
      <c r="J53" s="90"/>
      <c r="K53" s="90"/>
      <c r="L53" s="90"/>
      <c r="M53" s="90"/>
      <c r="N53" s="90"/>
      <c r="O53">
        <v>9.3000000000000007</v>
      </c>
    </row>
    <row r="54" spans="1:15" x14ac:dyDescent="0.25">
      <c r="A54" s="17" t="s">
        <v>747</v>
      </c>
      <c r="B54" s="17" t="s">
        <v>748</v>
      </c>
      <c r="C54" s="17" t="s">
        <v>755</v>
      </c>
      <c r="D54" s="17" t="s">
        <v>763</v>
      </c>
      <c r="E54" s="17" t="s">
        <v>771</v>
      </c>
      <c r="F54" s="17" t="s">
        <v>59</v>
      </c>
      <c r="G54" s="17">
        <v>0</v>
      </c>
      <c r="H54" s="90" t="s">
        <v>15</v>
      </c>
      <c r="I54" s="90"/>
      <c r="J54" s="90"/>
      <c r="K54" s="90"/>
      <c r="L54" s="90"/>
      <c r="M54" s="90"/>
      <c r="N54" s="90"/>
      <c r="O54">
        <v>6.28</v>
      </c>
    </row>
    <row r="55" spans="1:15" x14ac:dyDescent="0.25">
      <c r="A55" s="17" t="s">
        <v>747</v>
      </c>
      <c r="B55" s="17" t="s">
        <v>748</v>
      </c>
      <c r="C55" s="17" t="s">
        <v>757</v>
      </c>
      <c r="D55" s="17" t="s">
        <v>763</v>
      </c>
      <c r="E55" s="17" t="s">
        <v>771</v>
      </c>
      <c r="F55" s="17" t="s">
        <v>59</v>
      </c>
      <c r="G55" s="17">
        <v>0</v>
      </c>
      <c r="H55" s="90" t="s">
        <v>15</v>
      </c>
      <c r="I55" s="90"/>
      <c r="J55" s="90"/>
      <c r="K55" s="90"/>
      <c r="L55" s="90"/>
      <c r="M55" s="90"/>
      <c r="N55" s="90"/>
      <c r="O55">
        <v>5.95</v>
      </c>
    </row>
    <row r="56" spans="1:15" x14ac:dyDescent="0.25">
      <c r="A56" s="17" t="s">
        <v>747</v>
      </c>
      <c r="B56" s="17" t="s">
        <v>748</v>
      </c>
      <c r="C56" s="17" t="s">
        <v>758</v>
      </c>
      <c r="D56" s="17" t="s">
        <v>763</v>
      </c>
      <c r="E56" s="17" t="s">
        <v>771</v>
      </c>
      <c r="F56" s="17" t="s">
        <v>59</v>
      </c>
      <c r="G56" s="17">
        <v>0</v>
      </c>
      <c r="H56" s="90" t="s">
        <v>15</v>
      </c>
      <c r="I56" s="90"/>
      <c r="J56" s="90"/>
      <c r="K56" s="90"/>
      <c r="L56" s="90"/>
      <c r="M56" s="90"/>
      <c r="N56" s="90"/>
      <c r="O56">
        <v>5.61</v>
      </c>
    </row>
    <row r="57" spans="1:15" x14ac:dyDescent="0.25">
      <c r="A57" s="17" t="s">
        <v>747</v>
      </c>
      <c r="B57" s="17" t="s">
        <v>748</v>
      </c>
      <c r="C57" s="17" t="s">
        <v>749</v>
      </c>
      <c r="D57" s="17" t="s">
        <v>763</v>
      </c>
      <c r="E57" s="17" t="s">
        <v>771</v>
      </c>
      <c r="F57" s="17" t="s">
        <v>59</v>
      </c>
      <c r="G57" s="17">
        <v>0</v>
      </c>
      <c r="H57" s="90" t="s">
        <v>15</v>
      </c>
      <c r="I57" s="90"/>
      <c r="J57" s="90"/>
      <c r="K57" s="90"/>
      <c r="L57" s="90"/>
      <c r="M57" s="90"/>
      <c r="N57" s="90"/>
      <c r="O57">
        <v>9.7799999999999994</v>
      </c>
    </row>
    <row r="58" spans="1:15" x14ac:dyDescent="0.25">
      <c r="A58" s="17"/>
      <c r="B58" s="17"/>
      <c r="C58" s="17"/>
      <c r="D58" s="17"/>
      <c r="E58" s="17"/>
      <c r="F58" s="17"/>
      <c r="G58" s="17"/>
      <c r="H58" s="90"/>
      <c r="I58" s="90"/>
      <c r="J58" s="90"/>
      <c r="K58" s="90"/>
      <c r="L58" s="90"/>
      <c r="M58" s="90"/>
      <c r="N58" s="90"/>
    </row>
    <row r="59" spans="1:15" x14ac:dyDescent="0.25">
      <c r="A59" s="17"/>
      <c r="B59" s="17"/>
      <c r="C59" s="17"/>
      <c r="D59" s="17"/>
      <c r="E59" s="17"/>
      <c r="F59" s="17"/>
      <c r="G59" s="17"/>
      <c r="H59" s="90"/>
      <c r="I59" s="90"/>
      <c r="J59" s="90"/>
      <c r="K59" s="90"/>
      <c r="L59" s="90"/>
      <c r="M59" s="90"/>
      <c r="N59" s="90"/>
    </row>
    <row r="60" spans="1:15" x14ac:dyDescent="0.25">
      <c r="A60" s="17"/>
      <c r="B60" s="17"/>
      <c r="C60" s="17"/>
      <c r="D60" s="17"/>
      <c r="E60" s="17"/>
      <c r="F60" s="17"/>
      <c r="G60" s="17"/>
      <c r="H60" s="90"/>
      <c r="I60" s="90"/>
      <c r="J60" s="90"/>
      <c r="K60" s="90"/>
      <c r="L60" s="90"/>
      <c r="M60" s="90"/>
      <c r="N60" s="90"/>
    </row>
    <row r="61" spans="1:15" x14ac:dyDescent="0.25">
      <c r="A61" s="17"/>
      <c r="B61" s="17"/>
      <c r="C61" s="17"/>
      <c r="D61" s="17"/>
      <c r="E61" s="17"/>
      <c r="F61" s="17"/>
      <c r="G61" s="17"/>
      <c r="H61" s="90"/>
      <c r="I61" s="90"/>
      <c r="J61" s="90"/>
      <c r="K61" s="90"/>
      <c r="L61" s="90"/>
      <c r="M61" s="90"/>
      <c r="N61" s="90"/>
    </row>
    <row r="62" spans="1:15" x14ac:dyDescent="0.25">
      <c r="A62" s="17"/>
      <c r="B62" s="17"/>
      <c r="C62" s="17"/>
      <c r="D62" s="17"/>
      <c r="E62" s="17"/>
      <c r="F62" s="17"/>
      <c r="G62" s="17"/>
      <c r="H62" s="90"/>
      <c r="I62" s="90"/>
      <c r="J62" s="90"/>
      <c r="K62" s="90"/>
      <c r="L62" s="90"/>
      <c r="M62" s="90"/>
      <c r="N62" s="90"/>
    </row>
    <row r="63" spans="1:15" x14ac:dyDescent="0.25">
      <c r="A63" s="17"/>
      <c r="B63" s="17"/>
      <c r="C63" s="17"/>
      <c r="D63" s="17"/>
      <c r="E63" s="17"/>
      <c r="F63" s="17"/>
      <c r="G63" s="17"/>
      <c r="H63" s="90"/>
      <c r="I63" s="90"/>
      <c r="J63" s="90"/>
      <c r="K63" s="90"/>
      <c r="L63" s="90"/>
      <c r="M63" s="90"/>
      <c r="N63" s="90"/>
    </row>
    <row r="64" spans="1:15" x14ac:dyDescent="0.25">
      <c r="A64" s="17"/>
      <c r="B64" s="17"/>
      <c r="C64" s="17"/>
      <c r="D64" s="17"/>
      <c r="E64" s="17"/>
      <c r="F64" s="17"/>
      <c r="G64" s="17"/>
      <c r="H64" s="90"/>
      <c r="I64" s="90"/>
      <c r="J64" s="90"/>
      <c r="K64" s="90"/>
      <c r="L64" s="90"/>
      <c r="M64" s="90"/>
      <c r="N64" s="90"/>
    </row>
    <row r="65" spans="1:14" x14ac:dyDescent="0.25">
      <c r="A65" s="17"/>
      <c r="B65" s="17"/>
      <c r="C65" s="17"/>
      <c r="D65" s="17"/>
      <c r="E65" s="17"/>
      <c r="F65" s="17"/>
      <c r="G65" s="17"/>
      <c r="H65" s="90"/>
      <c r="I65" s="90"/>
      <c r="J65" s="90"/>
      <c r="K65" s="90"/>
      <c r="L65" s="90"/>
      <c r="M65" s="90"/>
      <c r="N65" s="90"/>
    </row>
    <row r="66" spans="1:14" x14ac:dyDescent="0.25">
      <c r="A66" s="17"/>
      <c r="B66" s="17"/>
      <c r="C66" s="17"/>
      <c r="D66" s="17"/>
      <c r="E66" s="17"/>
      <c r="F66" s="17"/>
      <c r="G66" s="17"/>
      <c r="H66" s="90"/>
      <c r="I66" s="90"/>
      <c r="J66" s="90"/>
      <c r="K66" s="90"/>
      <c r="L66" s="90"/>
      <c r="M66" s="90"/>
      <c r="N66" s="90"/>
    </row>
    <row r="67" spans="1:14" x14ac:dyDescent="0.25">
      <c r="A67" s="17"/>
      <c r="B67" s="17"/>
      <c r="C67" s="17"/>
      <c r="D67" s="17"/>
      <c r="E67" s="17"/>
      <c r="F67" s="17"/>
      <c r="G67" s="17"/>
      <c r="H67" s="90"/>
      <c r="I67" s="90"/>
      <c r="J67" s="90"/>
      <c r="K67" s="90"/>
      <c r="L67" s="90"/>
      <c r="M67" s="90"/>
      <c r="N67" s="90"/>
    </row>
    <row r="68" spans="1:14" x14ac:dyDescent="0.25">
      <c r="A68" s="17"/>
      <c r="B68" s="17"/>
      <c r="C68" s="17"/>
      <c r="D68" s="17"/>
      <c r="E68" s="17"/>
      <c r="F68" s="17"/>
      <c r="G68" s="17"/>
      <c r="H68" s="90"/>
      <c r="I68" s="90"/>
      <c r="J68" s="90"/>
      <c r="K68" s="90"/>
      <c r="L68" s="90"/>
      <c r="M68" s="90"/>
      <c r="N68" s="90"/>
    </row>
    <row r="69" spans="1:14" x14ac:dyDescent="0.25">
      <c r="A69" s="17"/>
      <c r="B69" s="17"/>
      <c r="C69" s="17"/>
      <c r="D69" s="17"/>
      <c r="E69" s="17"/>
      <c r="F69" s="17"/>
      <c r="G69" s="17"/>
      <c r="H69" s="90"/>
      <c r="I69" s="90"/>
      <c r="J69" s="90"/>
      <c r="K69" s="90"/>
      <c r="L69" s="90"/>
      <c r="M69" s="90"/>
      <c r="N69" s="90"/>
    </row>
    <row r="70" spans="1:14" x14ac:dyDescent="0.25">
      <c r="A70" s="17"/>
      <c r="B70" s="17"/>
      <c r="C70" s="17"/>
      <c r="D70" s="17"/>
      <c r="E70" s="17"/>
      <c r="F70" s="17"/>
      <c r="G70" s="17"/>
      <c r="H70" s="90"/>
      <c r="I70" s="90"/>
      <c r="J70" s="90"/>
      <c r="K70" s="90"/>
      <c r="L70" s="90"/>
      <c r="M70" s="90"/>
      <c r="N70" s="90"/>
    </row>
    <row r="71" spans="1:14" x14ac:dyDescent="0.25">
      <c r="A71" s="17"/>
      <c r="B71" s="17"/>
      <c r="C71" s="17"/>
      <c r="D71" s="17"/>
      <c r="E71" s="17"/>
      <c r="F71" s="17"/>
      <c r="G71" s="17"/>
      <c r="H71" s="90"/>
      <c r="I71" s="90"/>
      <c r="J71" s="90"/>
      <c r="K71" s="90"/>
      <c r="L71" s="90"/>
      <c r="M71" s="90"/>
      <c r="N71" s="90"/>
    </row>
    <row r="72" spans="1:14" x14ac:dyDescent="0.25">
      <c r="A72" s="17"/>
      <c r="B72" s="17"/>
      <c r="C72" s="17"/>
      <c r="D72" s="17"/>
      <c r="E72" s="17"/>
      <c r="F72" s="17"/>
      <c r="G72" s="17"/>
      <c r="H72" s="90"/>
      <c r="I72" s="90"/>
      <c r="J72" s="90"/>
      <c r="K72" s="90"/>
      <c r="L72" s="90"/>
      <c r="M72" s="90"/>
      <c r="N72" s="90"/>
    </row>
    <row r="73" spans="1:14" x14ac:dyDescent="0.25">
      <c r="A73" s="17"/>
      <c r="B73" s="17"/>
      <c r="C73" s="17"/>
      <c r="D73" s="17"/>
      <c r="E73" s="17"/>
      <c r="F73" s="17"/>
      <c r="G73" s="17"/>
      <c r="H73" s="90"/>
      <c r="I73" s="90"/>
      <c r="J73" s="90"/>
      <c r="K73" s="90"/>
      <c r="L73" s="90"/>
      <c r="M73" s="90"/>
      <c r="N73" s="90"/>
    </row>
    <row r="74" spans="1:14" x14ac:dyDescent="0.25">
      <c r="A74" s="17"/>
      <c r="B74" s="17"/>
      <c r="C74" s="17"/>
      <c r="D74" s="17"/>
      <c r="E74" s="17"/>
      <c r="F74" s="17"/>
      <c r="G74" s="17"/>
      <c r="H74" s="90"/>
      <c r="I74" s="90"/>
      <c r="J74" s="90"/>
      <c r="K74" s="90"/>
      <c r="L74" s="90"/>
      <c r="M74" s="90"/>
      <c r="N74" s="90"/>
    </row>
    <row r="75" spans="1:14" x14ac:dyDescent="0.25">
      <c r="A75" s="17"/>
      <c r="B75" s="17"/>
      <c r="C75" s="17"/>
      <c r="D75" s="17"/>
      <c r="E75" s="17"/>
      <c r="F75" s="17"/>
      <c r="G75" s="17"/>
      <c r="H75" s="90"/>
      <c r="I75" s="90"/>
      <c r="J75" s="90"/>
      <c r="K75" s="90"/>
      <c r="L75" s="90"/>
      <c r="M75" s="90"/>
      <c r="N75" s="90"/>
    </row>
    <row r="76" spans="1:14" x14ac:dyDescent="0.25">
      <c r="A76" s="17"/>
      <c r="B76" s="17"/>
      <c r="C76" s="17"/>
      <c r="D76" s="17"/>
      <c r="E76" s="17"/>
      <c r="F76" s="17"/>
      <c r="G76" s="17"/>
      <c r="H76" s="90"/>
      <c r="I76" s="90"/>
      <c r="J76" s="90"/>
      <c r="K76" s="90"/>
      <c r="L76" s="90"/>
      <c r="M76" s="90"/>
      <c r="N76" s="90"/>
    </row>
    <row r="77" spans="1:14" x14ac:dyDescent="0.25">
      <c r="A77" s="17"/>
      <c r="B77" s="17"/>
      <c r="C77" s="17"/>
      <c r="D77" s="17"/>
      <c r="E77" s="17"/>
      <c r="F77" s="17"/>
      <c r="G77" s="17"/>
      <c r="H77" s="90"/>
      <c r="I77" s="90"/>
      <c r="J77" s="90"/>
      <c r="K77" s="90"/>
      <c r="L77" s="90"/>
      <c r="M77" s="90"/>
      <c r="N77" s="90"/>
    </row>
    <row r="78" spans="1:14" x14ac:dyDescent="0.25">
      <c r="A78" s="17"/>
      <c r="B78" s="17"/>
      <c r="C78" s="17"/>
      <c r="D78" s="17"/>
      <c r="E78" s="17"/>
      <c r="F78" s="17"/>
      <c r="G78" s="17"/>
      <c r="H78" s="90"/>
      <c r="I78" s="90"/>
      <c r="J78" s="90"/>
      <c r="K78" s="90"/>
      <c r="L78" s="90"/>
      <c r="M78" s="90"/>
      <c r="N78" s="90"/>
    </row>
    <row r="79" spans="1:14" x14ac:dyDescent="0.25">
      <c r="A79" s="17"/>
      <c r="B79" s="17"/>
      <c r="C79" s="17"/>
      <c r="D79" s="17"/>
      <c r="E79" s="17"/>
      <c r="F79" s="17"/>
      <c r="G79" s="17"/>
      <c r="H79" s="90"/>
      <c r="I79" s="90"/>
      <c r="J79" s="90"/>
      <c r="K79" s="90"/>
      <c r="L79" s="90"/>
      <c r="M79" s="90"/>
      <c r="N79" s="90"/>
    </row>
    <row r="80" spans="1:14" x14ac:dyDescent="0.25">
      <c r="A80" s="17"/>
      <c r="B80" s="17"/>
      <c r="C80" s="17"/>
      <c r="D80" s="17"/>
      <c r="E80" s="17"/>
      <c r="F80" s="17"/>
      <c r="G80" s="17"/>
      <c r="H80" s="90"/>
      <c r="I80" s="90"/>
      <c r="J80" s="90"/>
      <c r="K80" s="90"/>
      <c r="L80" s="90"/>
      <c r="M80" s="90"/>
      <c r="N80" s="90"/>
    </row>
    <row r="81" spans="1:14" x14ac:dyDescent="0.25">
      <c r="A81" s="17"/>
      <c r="B81" s="17"/>
      <c r="C81" s="17"/>
      <c r="D81" s="17"/>
      <c r="E81" s="17"/>
      <c r="F81" s="17"/>
      <c r="G81" s="17"/>
      <c r="H81" s="90"/>
      <c r="I81" s="90"/>
      <c r="J81" s="90"/>
      <c r="K81" s="90"/>
      <c r="L81" s="90"/>
      <c r="M81" s="90"/>
      <c r="N81" s="90"/>
    </row>
    <row r="82" spans="1:14" x14ac:dyDescent="0.25">
      <c r="A82" s="17"/>
      <c r="B82" s="17"/>
      <c r="C82" s="17"/>
      <c r="D82" s="17"/>
      <c r="E82" s="17"/>
      <c r="F82" s="17"/>
      <c r="G82" s="17"/>
      <c r="H82" s="90"/>
      <c r="I82" s="90"/>
      <c r="J82" s="90"/>
      <c r="K82" s="90"/>
      <c r="L82" s="90"/>
      <c r="M82" s="90"/>
      <c r="N82" s="90"/>
    </row>
    <row r="83" spans="1:14" x14ac:dyDescent="0.25">
      <c r="A83" s="17"/>
      <c r="B83" s="17"/>
      <c r="C83" s="17"/>
      <c r="D83" s="17"/>
      <c r="E83" s="17"/>
      <c r="F83" s="17"/>
      <c r="G83" s="17"/>
      <c r="H83" s="90"/>
      <c r="I83" s="90"/>
      <c r="J83" s="90"/>
      <c r="K83" s="90"/>
      <c r="L83" s="90"/>
      <c r="M83" s="90"/>
      <c r="N83" s="90"/>
    </row>
    <row r="84" spans="1:14" x14ac:dyDescent="0.25">
      <c r="A84" s="17"/>
      <c r="B84" s="17"/>
      <c r="C84" s="17"/>
      <c r="D84" s="17"/>
      <c r="E84" s="17"/>
      <c r="F84" s="17"/>
      <c r="G84" s="17"/>
      <c r="H84" s="90"/>
      <c r="I84" s="90"/>
      <c r="J84" s="90"/>
      <c r="K84" s="90"/>
      <c r="L84" s="90"/>
      <c r="M84" s="90"/>
      <c r="N84" s="90"/>
    </row>
    <row r="85" spans="1:14" x14ac:dyDescent="0.25">
      <c r="A85" s="17"/>
      <c r="B85" s="17"/>
      <c r="C85" s="17"/>
      <c r="D85" s="17"/>
      <c r="E85" s="17"/>
      <c r="F85" s="17"/>
      <c r="G85" s="17"/>
      <c r="H85" s="90"/>
      <c r="I85" s="90"/>
      <c r="J85" s="90"/>
      <c r="K85" s="90"/>
      <c r="L85" s="90"/>
      <c r="M85" s="90"/>
      <c r="N85" s="90"/>
    </row>
    <row r="86" spans="1:14" x14ac:dyDescent="0.25">
      <c r="A86" s="17"/>
      <c r="B86" s="17"/>
      <c r="C86" s="17"/>
      <c r="D86" s="17"/>
      <c r="E86" s="17"/>
      <c r="F86" s="17"/>
      <c r="G86" s="17"/>
      <c r="H86" s="90"/>
      <c r="I86" s="90"/>
      <c r="J86" s="90"/>
      <c r="K86" s="90"/>
      <c r="L86" s="90"/>
      <c r="M86" s="90"/>
      <c r="N86" s="90"/>
    </row>
    <row r="87" spans="1:14" x14ac:dyDescent="0.25">
      <c r="A87" s="17"/>
      <c r="B87" s="17"/>
      <c r="C87" s="17"/>
      <c r="D87" s="17"/>
      <c r="E87" s="17"/>
      <c r="F87" s="17"/>
      <c r="G87" s="17"/>
      <c r="H87" s="90"/>
      <c r="I87" s="90"/>
      <c r="J87" s="90"/>
      <c r="K87" s="90"/>
      <c r="L87" s="90"/>
      <c r="M87" s="90"/>
      <c r="N87" s="90"/>
    </row>
    <row r="88" spans="1:14" x14ac:dyDescent="0.25">
      <c r="A88" s="17"/>
      <c r="B88" s="17"/>
      <c r="C88" s="17"/>
      <c r="D88" s="17"/>
      <c r="E88" s="17"/>
      <c r="F88" s="17"/>
      <c r="G88" s="17"/>
      <c r="H88" s="90"/>
      <c r="I88" s="90"/>
      <c r="J88" s="90"/>
      <c r="K88" s="90"/>
      <c r="L88" s="90"/>
      <c r="M88" s="90"/>
      <c r="N88" s="90"/>
    </row>
    <row r="89" spans="1:14" x14ac:dyDescent="0.25">
      <c r="A89" s="17"/>
      <c r="B89" s="17"/>
      <c r="C89" s="17"/>
      <c r="D89" s="17"/>
      <c r="E89" s="17"/>
      <c r="F89" s="17"/>
      <c r="G89" s="17"/>
      <c r="H89" s="90"/>
      <c r="I89" s="90"/>
      <c r="J89" s="90"/>
      <c r="K89" s="90"/>
      <c r="L89" s="90"/>
      <c r="M89" s="90"/>
      <c r="N89" s="90"/>
    </row>
    <row r="90" spans="1:14" x14ac:dyDescent="0.25">
      <c r="A90" s="17"/>
      <c r="B90" s="17"/>
      <c r="C90" s="17"/>
      <c r="D90" s="17"/>
      <c r="E90" s="17"/>
      <c r="F90" s="17"/>
      <c r="G90" s="17"/>
      <c r="H90" s="90"/>
      <c r="I90" s="90"/>
      <c r="J90" s="90"/>
      <c r="K90" s="90"/>
      <c r="L90" s="90"/>
      <c r="M90" s="90"/>
      <c r="N90" s="90"/>
    </row>
    <row r="91" spans="1:14" x14ac:dyDescent="0.25">
      <c r="A91" s="17"/>
      <c r="B91" s="17"/>
      <c r="C91" s="17"/>
      <c r="D91" s="17"/>
      <c r="E91" s="17"/>
      <c r="F91" s="17"/>
      <c r="G91" s="17"/>
      <c r="H91" s="90"/>
      <c r="I91" s="90"/>
      <c r="J91" s="90"/>
      <c r="K91" s="90"/>
      <c r="L91" s="90"/>
      <c r="M91" s="90"/>
      <c r="N91" s="90"/>
    </row>
    <row r="92" spans="1:14" x14ac:dyDescent="0.25">
      <c r="A92" s="17"/>
      <c r="B92" s="17"/>
      <c r="C92" s="17"/>
      <c r="D92" s="17"/>
      <c r="E92" s="17"/>
      <c r="F92" s="17"/>
      <c r="G92" s="17"/>
      <c r="H92" s="90"/>
      <c r="I92" s="90"/>
      <c r="J92" s="90"/>
      <c r="K92" s="90"/>
      <c r="L92" s="90"/>
      <c r="M92" s="90"/>
      <c r="N92" s="90"/>
    </row>
    <row r="93" spans="1:14" x14ac:dyDescent="0.25">
      <c r="A93" s="17"/>
      <c r="B93" s="17"/>
      <c r="C93" s="17"/>
      <c r="D93" s="17"/>
      <c r="E93" s="17"/>
      <c r="F93" s="17"/>
      <c r="G93" s="17"/>
      <c r="H93" s="90"/>
      <c r="I93" s="90"/>
      <c r="J93" s="90"/>
      <c r="K93" s="90"/>
      <c r="L93" s="90"/>
      <c r="M93" s="90"/>
      <c r="N93" s="90"/>
    </row>
    <row r="94" spans="1:14" x14ac:dyDescent="0.25">
      <c r="A94" s="17"/>
      <c r="B94" s="17"/>
      <c r="C94" s="17"/>
      <c r="D94" s="17"/>
      <c r="E94" s="17"/>
      <c r="F94" s="17"/>
      <c r="G94" s="17"/>
      <c r="H94" s="90"/>
      <c r="I94" s="90"/>
      <c r="J94" s="90"/>
      <c r="K94" s="90"/>
      <c r="L94" s="90"/>
      <c r="M94" s="90"/>
      <c r="N94" s="90"/>
    </row>
    <row r="95" spans="1:14" x14ac:dyDescent="0.25">
      <c r="A95" s="17"/>
      <c r="B95" s="17"/>
      <c r="C95" s="17"/>
      <c r="D95" s="17"/>
      <c r="E95" s="17"/>
      <c r="F95" s="17"/>
      <c r="G95" s="17"/>
      <c r="H95" s="90"/>
      <c r="I95" s="90"/>
      <c r="J95" s="90"/>
      <c r="K95" s="90"/>
      <c r="L95" s="90"/>
      <c r="M95" s="90"/>
      <c r="N95" s="90"/>
    </row>
    <row r="96" spans="1:14" x14ac:dyDescent="0.25">
      <c r="A96" s="17"/>
      <c r="B96" s="17"/>
      <c r="C96" s="17"/>
      <c r="D96" s="17"/>
      <c r="E96" s="17"/>
      <c r="F96" s="17"/>
      <c r="G96" s="17"/>
      <c r="H96" s="90"/>
      <c r="I96" s="90"/>
      <c r="J96" s="90"/>
      <c r="K96" s="90"/>
      <c r="L96" s="90"/>
      <c r="M96" s="90"/>
      <c r="N96" s="90"/>
    </row>
    <row r="97" spans="1:14" x14ac:dyDescent="0.25">
      <c r="A97" s="17"/>
      <c r="B97" s="17"/>
      <c r="C97" s="17"/>
      <c r="D97" s="17"/>
      <c r="E97" s="17"/>
      <c r="F97" s="17"/>
      <c r="G97" s="17"/>
      <c r="H97" s="90"/>
      <c r="I97" s="90"/>
      <c r="J97" s="90"/>
      <c r="K97" s="90"/>
      <c r="L97" s="90"/>
      <c r="M97" s="90"/>
      <c r="N97" s="90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zoomScaleNormal="100" workbookViewId="0">
      <selection activeCell="I1" sqref="I1"/>
    </sheetView>
  </sheetViews>
  <sheetFormatPr defaultColWidth="8.85546875" defaultRowHeight="15" x14ac:dyDescent="0.25"/>
  <cols>
    <col min="1" max="1" width="10.85546875" customWidth="1"/>
    <col min="2" max="2" width="30.85546875" customWidth="1"/>
    <col min="5" max="5" width="21" customWidth="1"/>
  </cols>
  <sheetData>
    <row r="1" spans="1:9" ht="15.75" x14ac:dyDescent="0.25">
      <c r="A1" s="2" t="s">
        <v>806</v>
      </c>
      <c r="B1" s="2" t="s">
        <v>807</v>
      </c>
      <c r="C1" s="6" t="s">
        <v>808</v>
      </c>
      <c r="D1" s="2" t="s">
        <v>807</v>
      </c>
      <c r="E1" s="2" t="s">
        <v>809</v>
      </c>
      <c r="F1" s="2" t="s">
        <v>737</v>
      </c>
      <c r="G1" s="2" t="s">
        <v>810</v>
      </c>
      <c r="I1" s="156" t="s">
        <v>2133</v>
      </c>
    </row>
    <row r="2" spans="1:9" x14ac:dyDescent="0.25">
      <c r="A2" t="s">
        <v>13</v>
      </c>
      <c r="B2" t="s">
        <v>811</v>
      </c>
      <c r="C2" s="1">
        <v>2.1887570382513499E-2</v>
      </c>
      <c r="D2" t="s">
        <v>812</v>
      </c>
      <c r="E2" t="s">
        <v>813</v>
      </c>
      <c r="F2" t="s">
        <v>70</v>
      </c>
      <c r="G2" t="s">
        <v>814</v>
      </c>
    </row>
    <row r="3" spans="1:9" x14ac:dyDescent="0.25">
      <c r="A3" t="s">
        <v>13</v>
      </c>
      <c r="B3" t="s">
        <v>815</v>
      </c>
      <c r="C3" s="1">
        <v>3.29226283414569E-2</v>
      </c>
      <c r="D3" t="s">
        <v>816</v>
      </c>
      <c r="E3" t="s">
        <v>817</v>
      </c>
      <c r="F3" t="s">
        <v>70</v>
      </c>
      <c r="G3" t="s">
        <v>818</v>
      </c>
    </row>
    <row r="4" spans="1:9" x14ac:dyDescent="0.25">
      <c r="A4" t="s">
        <v>13</v>
      </c>
      <c r="B4" t="s">
        <v>819</v>
      </c>
      <c r="C4" s="1">
        <v>3.2169961718152202E-3</v>
      </c>
      <c r="D4" t="s">
        <v>816</v>
      </c>
      <c r="E4" t="s">
        <v>820</v>
      </c>
      <c r="F4" t="s">
        <v>70</v>
      </c>
      <c r="G4" t="s">
        <v>818</v>
      </c>
    </row>
    <row r="5" spans="1:9" x14ac:dyDescent="0.25">
      <c r="A5" t="s">
        <v>13</v>
      </c>
      <c r="B5" t="s">
        <v>821</v>
      </c>
      <c r="C5" s="1">
        <v>4.21904557026027E-2</v>
      </c>
      <c r="D5" t="s">
        <v>816</v>
      </c>
      <c r="E5" t="s">
        <v>822</v>
      </c>
      <c r="F5" t="s">
        <v>70</v>
      </c>
      <c r="G5" t="s">
        <v>818</v>
      </c>
    </row>
    <row r="6" spans="1:9" x14ac:dyDescent="0.25">
      <c r="A6" t="s">
        <v>13</v>
      </c>
      <c r="B6" t="s">
        <v>823</v>
      </c>
      <c r="C6" s="1">
        <v>2.73459003407036E-2</v>
      </c>
      <c r="D6" t="s">
        <v>824</v>
      </c>
      <c r="E6" t="s">
        <v>820</v>
      </c>
      <c r="F6" t="s">
        <v>70</v>
      </c>
      <c r="G6" t="s">
        <v>818</v>
      </c>
    </row>
    <row r="7" spans="1:9" x14ac:dyDescent="0.25">
      <c r="A7" t="s">
        <v>13</v>
      </c>
      <c r="B7" t="s">
        <v>825</v>
      </c>
      <c r="C7" s="1">
        <v>1.44214066294033E-2</v>
      </c>
      <c r="D7" t="s">
        <v>824</v>
      </c>
      <c r="E7" t="s">
        <v>826</v>
      </c>
      <c r="F7" t="s">
        <v>70</v>
      </c>
      <c r="G7" t="s">
        <v>818</v>
      </c>
    </row>
    <row r="8" spans="1:9" x14ac:dyDescent="0.25">
      <c r="A8" t="s">
        <v>13</v>
      </c>
      <c r="B8" t="s">
        <v>827</v>
      </c>
      <c r="C8" s="1">
        <v>6.3416435347618998E-3</v>
      </c>
      <c r="D8" t="s">
        <v>824</v>
      </c>
      <c r="E8" t="s">
        <v>828</v>
      </c>
      <c r="F8" t="s">
        <v>829</v>
      </c>
      <c r="G8" t="s">
        <v>830</v>
      </c>
    </row>
    <row r="9" spans="1:9" x14ac:dyDescent="0.25">
      <c r="A9" t="s">
        <v>13</v>
      </c>
      <c r="B9" t="s">
        <v>831</v>
      </c>
      <c r="C9" s="1">
        <v>1.5680707340535199E-2</v>
      </c>
      <c r="D9" t="s">
        <v>824</v>
      </c>
      <c r="E9" t="s">
        <v>822</v>
      </c>
      <c r="F9" t="s">
        <v>70</v>
      </c>
      <c r="G9" t="s">
        <v>818</v>
      </c>
    </row>
    <row r="10" spans="1:9" x14ac:dyDescent="0.25">
      <c r="A10" t="s">
        <v>13</v>
      </c>
      <c r="B10" t="s">
        <v>832</v>
      </c>
      <c r="C10" s="1">
        <v>4.24045073378864E-2</v>
      </c>
      <c r="D10" t="s">
        <v>824</v>
      </c>
      <c r="E10" t="s">
        <v>833</v>
      </c>
      <c r="F10" t="s">
        <v>70</v>
      </c>
      <c r="G10" t="s">
        <v>818</v>
      </c>
    </row>
    <row r="11" spans="1:9" x14ac:dyDescent="0.25">
      <c r="A11" t="s">
        <v>17</v>
      </c>
      <c r="B11" t="s">
        <v>834</v>
      </c>
      <c r="C11" s="1">
        <v>4.0878839727581003E-3</v>
      </c>
      <c r="D11" t="s">
        <v>835</v>
      </c>
      <c r="E11" t="s">
        <v>828</v>
      </c>
      <c r="F11" t="s">
        <v>829</v>
      </c>
      <c r="G11" t="s">
        <v>830</v>
      </c>
    </row>
    <row r="12" spans="1:9" x14ac:dyDescent="0.25">
      <c r="A12" t="s">
        <v>17</v>
      </c>
      <c r="B12" t="s">
        <v>836</v>
      </c>
      <c r="C12" s="1">
        <v>1.7225879212430201E-2</v>
      </c>
      <c r="D12" t="s">
        <v>812</v>
      </c>
      <c r="E12" t="s">
        <v>837</v>
      </c>
      <c r="F12" t="s">
        <v>70</v>
      </c>
      <c r="G12" t="s">
        <v>814</v>
      </c>
    </row>
    <row r="13" spans="1:9" x14ac:dyDescent="0.25">
      <c r="A13" t="s">
        <v>17</v>
      </c>
      <c r="B13" t="s">
        <v>838</v>
      </c>
      <c r="C13" s="1">
        <v>4.9104034151840399E-2</v>
      </c>
      <c r="D13" t="s">
        <v>816</v>
      </c>
      <c r="E13" t="s">
        <v>839</v>
      </c>
      <c r="F13" t="s">
        <v>840</v>
      </c>
      <c r="G13" t="s">
        <v>818</v>
      </c>
    </row>
    <row r="14" spans="1:9" x14ac:dyDescent="0.25">
      <c r="A14" t="s">
        <v>17</v>
      </c>
      <c r="B14" t="s">
        <v>841</v>
      </c>
      <c r="C14" s="1">
        <v>2.1436220068220799E-2</v>
      </c>
      <c r="D14" t="s">
        <v>824</v>
      </c>
      <c r="E14" t="s">
        <v>828</v>
      </c>
      <c r="F14" t="s">
        <v>840</v>
      </c>
      <c r="G14" t="s">
        <v>818</v>
      </c>
    </row>
    <row r="15" spans="1:9" x14ac:dyDescent="0.25">
      <c r="A15" t="s">
        <v>17</v>
      </c>
      <c r="B15" t="s">
        <v>827</v>
      </c>
      <c r="C15" s="1">
        <v>1.49102819555301E-2</v>
      </c>
      <c r="D15" t="s">
        <v>824</v>
      </c>
      <c r="E15" t="s">
        <v>828</v>
      </c>
      <c r="F15" t="s">
        <v>829</v>
      </c>
      <c r="G15" t="s">
        <v>830</v>
      </c>
    </row>
    <row r="16" spans="1:9" x14ac:dyDescent="0.25">
      <c r="A16" t="s">
        <v>12</v>
      </c>
      <c r="B16" t="s">
        <v>842</v>
      </c>
      <c r="C16" s="1">
        <v>4.9590843939314899E-2</v>
      </c>
      <c r="D16" t="s">
        <v>843</v>
      </c>
      <c r="E16" t="s">
        <v>813</v>
      </c>
      <c r="F16" t="s">
        <v>70</v>
      </c>
      <c r="G16" t="s">
        <v>814</v>
      </c>
    </row>
    <row r="17" spans="1:7" x14ac:dyDescent="0.25">
      <c r="A17" t="s">
        <v>12</v>
      </c>
      <c r="B17" t="s">
        <v>811</v>
      </c>
      <c r="C17" s="1">
        <v>1.39175585896247E-2</v>
      </c>
      <c r="D17" t="s">
        <v>812</v>
      </c>
      <c r="E17" t="s">
        <v>813</v>
      </c>
      <c r="F17" t="s">
        <v>70</v>
      </c>
      <c r="G17" t="s">
        <v>814</v>
      </c>
    </row>
    <row r="18" spans="1:7" x14ac:dyDescent="0.25">
      <c r="A18" t="s">
        <v>12</v>
      </c>
      <c r="B18" t="s">
        <v>815</v>
      </c>
      <c r="C18" s="1">
        <v>2.8839968330168098E-2</v>
      </c>
      <c r="D18" t="s">
        <v>816</v>
      </c>
      <c r="E18" t="s">
        <v>817</v>
      </c>
      <c r="F18" t="s">
        <v>70</v>
      </c>
      <c r="G18" t="s">
        <v>818</v>
      </c>
    </row>
    <row r="19" spans="1:7" x14ac:dyDescent="0.25">
      <c r="A19" t="s">
        <v>12</v>
      </c>
      <c r="B19" t="s">
        <v>819</v>
      </c>
      <c r="C19" s="1">
        <v>2.5643525939675802E-3</v>
      </c>
      <c r="D19" t="s">
        <v>816</v>
      </c>
      <c r="E19" t="s">
        <v>820</v>
      </c>
      <c r="F19" t="s">
        <v>70</v>
      </c>
      <c r="G19" t="s">
        <v>818</v>
      </c>
    </row>
    <row r="20" spans="1:7" x14ac:dyDescent="0.25">
      <c r="A20" t="s">
        <v>12</v>
      </c>
      <c r="B20" t="s">
        <v>821</v>
      </c>
      <c r="C20" s="1">
        <v>1.3237392117768801E-2</v>
      </c>
      <c r="D20" t="s">
        <v>816</v>
      </c>
      <c r="E20" t="s">
        <v>822</v>
      </c>
      <c r="F20" t="s">
        <v>70</v>
      </c>
      <c r="G20" t="s">
        <v>818</v>
      </c>
    </row>
    <row r="21" spans="1:7" x14ac:dyDescent="0.25">
      <c r="A21" t="s">
        <v>12</v>
      </c>
      <c r="B21" t="s">
        <v>823</v>
      </c>
      <c r="C21" s="1">
        <v>3.9665538236502103E-2</v>
      </c>
      <c r="D21" t="s">
        <v>824</v>
      </c>
      <c r="E21" t="s">
        <v>820</v>
      </c>
      <c r="F21" t="s">
        <v>70</v>
      </c>
      <c r="G21" t="s">
        <v>818</v>
      </c>
    </row>
    <row r="22" spans="1:7" x14ac:dyDescent="0.25">
      <c r="A22" t="s">
        <v>12</v>
      </c>
      <c r="B22" t="s">
        <v>825</v>
      </c>
      <c r="C22" s="1">
        <v>1.63455859670757E-2</v>
      </c>
      <c r="D22" t="s">
        <v>824</v>
      </c>
      <c r="E22" t="s">
        <v>826</v>
      </c>
      <c r="F22" t="s">
        <v>70</v>
      </c>
      <c r="G22" t="s">
        <v>818</v>
      </c>
    </row>
    <row r="23" spans="1:7" x14ac:dyDescent="0.25">
      <c r="A23" t="s">
        <v>12</v>
      </c>
      <c r="B23" t="s">
        <v>827</v>
      </c>
      <c r="C23" s="1">
        <v>1.2509552707762E-2</v>
      </c>
      <c r="D23" t="s">
        <v>824</v>
      </c>
      <c r="E23" t="s">
        <v>828</v>
      </c>
      <c r="F23" t="s">
        <v>829</v>
      </c>
      <c r="G23" t="s">
        <v>830</v>
      </c>
    </row>
    <row r="24" spans="1:7" x14ac:dyDescent="0.25">
      <c r="A24" t="s">
        <v>12</v>
      </c>
      <c r="B24" t="s">
        <v>831</v>
      </c>
      <c r="C24" s="1">
        <v>3.1729266898633E-2</v>
      </c>
      <c r="D24" t="s">
        <v>824</v>
      </c>
      <c r="E24" t="s">
        <v>822</v>
      </c>
      <c r="F24" t="s">
        <v>70</v>
      </c>
      <c r="G24" t="s">
        <v>818</v>
      </c>
    </row>
    <row r="25" spans="1:7" x14ac:dyDescent="0.25">
      <c r="A25" t="s">
        <v>12</v>
      </c>
      <c r="B25" t="s">
        <v>832</v>
      </c>
      <c r="C25" s="1">
        <v>4.0433963347306201E-2</v>
      </c>
      <c r="D25" t="s">
        <v>824</v>
      </c>
      <c r="E25" t="s">
        <v>833</v>
      </c>
      <c r="F25" t="s">
        <v>70</v>
      </c>
      <c r="G25" t="s">
        <v>818</v>
      </c>
    </row>
    <row r="26" spans="1:7" x14ac:dyDescent="0.25">
      <c r="A26" t="s">
        <v>10</v>
      </c>
      <c r="B26" t="s">
        <v>811</v>
      </c>
      <c r="C26" s="1">
        <v>1.52328578135236E-2</v>
      </c>
      <c r="D26" t="s">
        <v>812</v>
      </c>
      <c r="E26" t="s">
        <v>813</v>
      </c>
      <c r="F26" t="s">
        <v>70</v>
      </c>
      <c r="G26" t="s">
        <v>814</v>
      </c>
    </row>
    <row r="27" spans="1:7" x14ac:dyDescent="0.25">
      <c r="A27" t="s">
        <v>10</v>
      </c>
      <c r="B27" t="s">
        <v>815</v>
      </c>
      <c r="C27" s="1">
        <v>2.8567441181164398E-2</v>
      </c>
      <c r="D27" t="s">
        <v>816</v>
      </c>
      <c r="E27" t="s">
        <v>817</v>
      </c>
      <c r="F27" t="s">
        <v>70</v>
      </c>
      <c r="G27" t="s">
        <v>818</v>
      </c>
    </row>
    <row r="28" spans="1:7" x14ac:dyDescent="0.25">
      <c r="A28" t="s">
        <v>10</v>
      </c>
      <c r="B28" t="s">
        <v>819</v>
      </c>
      <c r="C28" s="1">
        <v>2.3433039802679E-3</v>
      </c>
      <c r="D28" t="s">
        <v>816</v>
      </c>
      <c r="E28" t="s">
        <v>820</v>
      </c>
      <c r="F28" t="s">
        <v>70</v>
      </c>
      <c r="G28" t="s">
        <v>818</v>
      </c>
    </row>
    <row r="29" spans="1:7" x14ac:dyDescent="0.25">
      <c r="A29" t="s">
        <v>10</v>
      </c>
      <c r="B29" t="s">
        <v>821</v>
      </c>
      <c r="C29" s="1">
        <v>1.3185890861216701E-2</v>
      </c>
      <c r="D29" t="s">
        <v>816</v>
      </c>
      <c r="E29" t="s">
        <v>822</v>
      </c>
      <c r="F29" t="s">
        <v>70</v>
      </c>
      <c r="G29" t="s">
        <v>818</v>
      </c>
    </row>
    <row r="30" spans="1:7" x14ac:dyDescent="0.25">
      <c r="A30" t="s">
        <v>10</v>
      </c>
      <c r="B30" t="s">
        <v>823</v>
      </c>
      <c r="C30" s="1">
        <v>3.9069037259498202E-2</v>
      </c>
      <c r="D30" t="s">
        <v>824</v>
      </c>
      <c r="E30" t="s">
        <v>820</v>
      </c>
      <c r="F30" t="s">
        <v>70</v>
      </c>
      <c r="G30" t="s">
        <v>818</v>
      </c>
    </row>
    <row r="31" spans="1:7" x14ac:dyDescent="0.25">
      <c r="A31" t="s">
        <v>10</v>
      </c>
      <c r="B31" t="s">
        <v>825</v>
      </c>
      <c r="C31" s="1">
        <v>1.5848690336137099E-2</v>
      </c>
      <c r="D31" t="s">
        <v>824</v>
      </c>
      <c r="E31" t="s">
        <v>826</v>
      </c>
      <c r="F31" t="s">
        <v>70</v>
      </c>
      <c r="G31" t="s">
        <v>818</v>
      </c>
    </row>
    <row r="32" spans="1:7" x14ac:dyDescent="0.25">
      <c r="A32" t="s">
        <v>10</v>
      </c>
      <c r="B32" t="s">
        <v>827</v>
      </c>
      <c r="C32" s="1">
        <v>1.33552740587217E-2</v>
      </c>
      <c r="D32" t="s">
        <v>824</v>
      </c>
      <c r="E32" t="s">
        <v>828</v>
      </c>
      <c r="F32" t="s">
        <v>829</v>
      </c>
      <c r="G32" t="s">
        <v>830</v>
      </c>
    </row>
    <row r="33" spans="1:7" x14ac:dyDescent="0.25">
      <c r="A33" t="s">
        <v>10</v>
      </c>
      <c r="B33" t="s">
        <v>831</v>
      </c>
      <c r="C33" s="1">
        <v>3.1660558122702201E-2</v>
      </c>
      <c r="D33" t="s">
        <v>824</v>
      </c>
      <c r="E33" t="s">
        <v>822</v>
      </c>
      <c r="F33" t="s">
        <v>70</v>
      </c>
      <c r="G33" t="s">
        <v>818</v>
      </c>
    </row>
    <row r="34" spans="1:7" x14ac:dyDescent="0.25">
      <c r="A34" t="s">
        <v>10</v>
      </c>
      <c r="B34" t="s">
        <v>832</v>
      </c>
      <c r="C34" s="1">
        <v>4.12851571523093E-2</v>
      </c>
      <c r="D34" t="s">
        <v>824</v>
      </c>
      <c r="E34" t="s">
        <v>833</v>
      </c>
      <c r="F34" t="s">
        <v>70</v>
      </c>
      <c r="G34" t="s">
        <v>818</v>
      </c>
    </row>
    <row r="35" spans="1:7" x14ac:dyDescent="0.25">
      <c r="A35" t="s">
        <v>14</v>
      </c>
      <c r="B35" t="s">
        <v>811</v>
      </c>
      <c r="C35" s="1">
        <v>2.1581945315208701E-2</v>
      </c>
      <c r="D35" t="s">
        <v>812</v>
      </c>
      <c r="E35" t="s">
        <v>813</v>
      </c>
      <c r="F35" t="s">
        <v>70</v>
      </c>
      <c r="G35" t="s">
        <v>814</v>
      </c>
    </row>
    <row r="36" spans="1:7" x14ac:dyDescent="0.25">
      <c r="A36" t="s">
        <v>14</v>
      </c>
      <c r="B36" t="s">
        <v>815</v>
      </c>
      <c r="C36" s="1">
        <v>3.2742877964127899E-2</v>
      </c>
      <c r="D36" t="s">
        <v>816</v>
      </c>
      <c r="E36" t="s">
        <v>817</v>
      </c>
      <c r="F36" t="s">
        <v>70</v>
      </c>
      <c r="G36" t="s">
        <v>818</v>
      </c>
    </row>
    <row r="37" spans="1:7" x14ac:dyDescent="0.25">
      <c r="A37" t="s">
        <v>14</v>
      </c>
      <c r="B37" t="s">
        <v>819</v>
      </c>
      <c r="C37" s="1">
        <v>3.18232172275381E-3</v>
      </c>
      <c r="D37" t="s">
        <v>816</v>
      </c>
      <c r="E37" t="s">
        <v>820</v>
      </c>
      <c r="F37" t="s">
        <v>70</v>
      </c>
      <c r="G37" t="s">
        <v>818</v>
      </c>
    </row>
    <row r="38" spans="1:7" x14ac:dyDescent="0.25">
      <c r="A38" t="s">
        <v>14</v>
      </c>
      <c r="B38" t="s">
        <v>821</v>
      </c>
      <c r="C38" s="1">
        <v>4.2110414562235798E-2</v>
      </c>
      <c r="D38" t="s">
        <v>816</v>
      </c>
      <c r="E38" t="s">
        <v>822</v>
      </c>
      <c r="F38" t="s">
        <v>70</v>
      </c>
      <c r="G38" t="s">
        <v>818</v>
      </c>
    </row>
    <row r="39" spans="1:7" x14ac:dyDescent="0.25">
      <c r="A39" t="s">
        <v>14</v>
      </c>
      <c r="B39" t="s">
        <v>823</v>
      </c>
      <c r="C39" s="1">
        <v>2.7222063832884599E-2</v>
      </c>
      <c r="D39" t="s">
        <v>824</v>
      </c>
      <c r="E39" t="s">
        <v>820</v>
      </c>
      <c r="F39" t="s">
        <v>70</v>
      </c>
      <c r="G39" t="s">
        <v>818</v>
      </c>
    </row>
    <row r="40" spans="1:7" x14ac:dyDescent="0.25">
      <c r="A40" t="s">
        <v>14</v>
      </c>
      <c r="B40" t="s">
        <v>825</v>
      </c>
      <c r="C40" s="1">
        <v>1.44284263308809E-2</v>
      </c>
      <c r="D40" t="s">
        <v>824</v>
      </c>
      <c r="E40" t="s">
        <v>826</v>
      </c>
      <c r="F40" t="s">
        <v>70</v>
      </c>
      <c r="G40" t="s">
        <v>818</v>
      </c>
    </row>
    <row r="41" spans="1:7" x14ac:dyDescent="0.25">
      <c r="A41" t="s">
        <v>14</v>
      </c>
      <c r="B41" t="s">
        <v>827</v>
      </c>
      <c r="C41" s="1">
        <v>6.2852557550988099E-3</v>
      </c>
      <c r="D41" t="s">
        <v>824</v>
      </c>
      <c r="E41" t="s">
        <v>828</v>
      </c>
      <c r="F41" t="s">
        <v>829</v>
      </c>
      <c r="G41" t="s">
        <v>830</v>
      </c>
    </row>
    <row r="42" spans="1:7" x14ac:dyDescent="0.25">
      <c r="A42" t="s">
        <v>14</v>
      </c>
      <c r="B42" t="s">
        <v>831</v>
      </c>
      <c r="C42" s="1">
        <v>1.55934090408323E-2</v>
      </c>
      <c r="D42" t="s">
        <v>824</v>
      </c>
      <c r="E42" t="s">
        <v>822</v>
      </c>
      <c r="F42" t="s">
        <v>70</v>
      </c>
      <c r="G42" t="s">
        <v>818</v>
      </c>
    </row>
    <row r="43" spans="1:7" x14ac:dyDescent="0.25">
      <c r="A43" t="s">
        <v>14</v>
      </c>
      <c r="B43" t="s">
        <v>832</v>
      </c>
      <c r="C43" s="1">
        <v>4.1920719589565697E-2</v>
      </c>
      <c r="D43" t="s">
        <v>824</v>
      </c>
      <c r="E43" t="s">
        <v>833</v>
      </c>
      <c r="F43" t="s">
        <v>70</v>
      </c>
      <c r="G43" t="s">
        <v>818</v>
      </c>
    </row>
    <row r="44" spans="1:7" x14ac:dyDescent="0.25">
      <c r="A44" t="s">
        <v>6</v>
      </c>
      <c r="B44" t="s">
        <v>842</v>
      </c>
      <c r="C44" s="1">
        <v>4.0151988262204501E-2</v>
      </c>
      <c r="D44" t="s">
        <v>843</v>
      </c>
      <c r="E44" t="s">
        <v>813</v>
      </c>
      <c r="F44" t="s">
        <v>70</v>
      </c>
      <c r="G44" t="s">
        <v>814</v>
      </c>
    </row>
    <row r="45" spans="1:7" x14ac:dyDescent="0.25">
      <c r="A45" t="s">
        <v>6</v>
      </c>
      <c r="B45" t="s">
        <v>844</v>
      </c>
      <c r="C45" s="1">
        <v>3.72987219274174E-2</v>
      </c>
      <c r="D45" t="s">
        <v>843</v>
      </c>
      <c r="E45" t="s">
        <v>817</v>
      </c>
      <c r="F45" t="s">
        <v>70</v>
      </c>
      <c r="G45" t="s">
        <v>814</v>
      </c>
    </row>
    <row r="46" spans="1:7" x14ac:dyDescent="0.25">
      <c r="A46" t="s">
        <v>6</v>
      </c>
      <c r="B46" t="s">
        <v>845</v>
      </c>
      <c r="C46" s="1">
        <v>2.61195103095157E-2</v>
      </c>
      <c r="D46" t="s">
        <v>835</v>
      </c>
      <c r="E46" t="s">
        <v>846</v>
      </c>
      <c r="F46" t="s">
        <v>70</v>
      </c>
      <c r="G46" t="s">
        <v>818</v>
      </c>
    </row>
    <row r="47" spans="1:7" x14ac:dyDescent="0.25">
      <c r="A47" t="s">
        <v>6</v>
      </c>
      <c r="B47" t="s">
        <v>811</v>
      </c>
      <c r="C47" s="1">
        <v>2.7903931092278501E-2</v>
      </c>
      <c r="D47" t="s">
        <v>812</v>
      </c>
      <c r="E47" t="s">
        <v>813</v>
      </c>
      <c r="F47" t="s">
        <v>70</v>
      </c>
      <c r="G47" t="s">
        <v>814</v>
      </c>
    </row>
    <row r="48" spans="1:7" x14ac:dyDescent="0.25">
      <c r="A48" t="s">
        <v>6</v>
      </c>
      <c r="B48" t="s">
        <v>815</v>
      </c>
      <c r="C48" s="1">
        <v>4.2485950522282503E-2</v>
      </c>
      <c r="D48" t="s">
        <v>816</v>
      </c>
      <c r="E48" t="s">
        <v>817</v>
      </c>
      <c r="F48" t="s">
        <v>70</v>
      </c>
      <c r="G48" t="s">
        <v>818</v>
      </c>
    </row>
    <row r="49" spans="1:7" x14ac:dyDescent="0.25">
      <c r="A49" t="s">
        <v>6</v>
      </c>
      <c r="B49" t="s">
        <v>819</v>
      </c>
      <c r="C49" s="1">
        <v>1.12573802386391E-3</v>
      </c>
      <c r="D49" t="s">
        <v>816</v>
      </c>
      <c r="E49" t="s">
        <v>820</v>
      </c>
      <c r="F49" t="s">
        <v>70</v>
      </c>
      <c r="G49" t="s">
        <v>818</v>
      </c>
    </row>
    <row r="50" spans="1:7" x14ac:dyDescent="0.25">
      <c r="A50" t="s">
        <v>6</v>
      </c>
      <c r="B50" t="s">
        <v>823</v>
      </c>
      <c r="C50" s="1">
        <v>7.9942426598465892E-3</v>
      </c>
      <c r="D50" t="s">
        <v>824</v>
      </c>
      <c r="E50" t="s">
        <v>820</v>
      </c>
      <c r="F50" t="s">
        <v>70</v>
      </c>
      <c r="G50" t="s">
        <v>818</v>
      </c>
    </row>
    <row r="51" spans="1:7" x14ac:dyDescent="0.25">
      <c r="A51" t="s">
        <v>6</v>
      </c>
      <c r="B51" t="s">
        <v>825</v>
      </c>
      <c r="C51" s="1">
        <v>2.4113879256587499E-2</v>
      </c>
      <c r="D51" t="s">
        <v>824</v>
      </c>
      <c r="E51" t="s">
        <v>826</v>
      </c>
      <c r="F51" t="s">
        <v>70</v>
      </c>
      <c r="G51" t="s">
        <v>818</v>
      </c>
    </row>
    <row r="52" spans="1:7" x14ac:dyDescent="0.25">
      <c r="A52" t="s">
        <v>6</v>
      </c>
      <c r="B52" t="s">
        <v>827</v>
      </c>
      <c r="C52" s="1">
        <v>4.4710969353764802E-3</v>
      </c>
      <c r="D52" t="s">
        <v>824</v>
      </c>
      <c r="E52" t="s">
        <v>828</v>
      </c>
      <c r="F52" t="s">
        <v>829</v>
      </c>
      <c r="G52" t="s">
        <v>830</v>
      </c>
    </row>
    <row r="53" spans="1:7" x14ac:dyDescent="0.25">
      <c r="A53" t="s">
        <v>6</v>
      </c>
      <c r="B53" t="s">
        <v>831</v>
      </c>
      <c r="C53" s="1">
        <v>2.33103310693373E-2</v>
      </c>
      <c r="D53" t="s">
        <v>824</v>
      </c>
      <c r="E53" t="s">
        <v>822</v>
      </c>
      <c r="F53" t="s">
        <v>70</v>
      </c>
      <c r="G53" t="s">
        <v>818</v>
      </c>
    </row>
    <row r="54" spans="1:7" x14ac:dyDescent="0.25">
      <c r="A54" t="s">
        <v>9</v>
      </c>
      <c r="B54" t="s">
        <v>811</v>
      </c>
      <c r="C54" s="1">
        <v>1.9083509234777599E-2</v>
      </c>
      <c r="D54" t="s">
        <v>812</v>
      </c>
      <c r="E54" t="s">
        <v>813</v>
      </c>
      <c r="F54" t="s">
        <v>70</v>
      </c>
      <c r="G54" t="s">
        <v>814</v>
      </c>
    </row>
    <row r="55" spans="1:7" x14ac:dyDescent="0.25">
      <c r="A55" t="s">
        <v>9</v>
      </c>
      <c r="B55" t="s">
        <v>815</v>
      </c>
      <c r="C55" s="1">
        <v>3.07855009195468E-2</v>
      </c>
      <c r="D55" t="s">
        <v>816</v>
      </c>
      <c r="E55" t="s">
        <v>817</v>
      </c>
      <c r="F55" t="s">
        <v>70</v>
      </c>
      <c r="G55" t="s">
        <v>818</v>
      </c>
    </row>
    <row r="56" spans="1:7" x14ac:dyDescent="0.25">
      <c r="A56" t="s">
        <v>9</v>
      </c>
      <c r="B56" t="s">
        <v>819</v>
      </c>
      <c r="C56" s="1">
        <v>1.99607964082766E-3</v>
      </c>
      <c r="D56" t="s">
        <v>816</v>
      </c>
      <c r="E56" t="s">
        <v>820</v>
      </c>
      <c r="F56" t="s">
        <v>70</v>
      </c>
      <c r="G56" t="s">
        <v>818</v>
      </c>
    </row>
    <row r="57" spans="1:7" x14ac:dyDescent="0.25">
      <c r="A57" t="s">
        <v>9</v>
      </c>
      <c r="B57" t="s">
        <v>821</v>
      </c>
      <c r="C57" s="1">
        <v>4.3778502701588798E-2</v>
      </c>
      <c r="D57" t="s">
        <v>816</v>
      </c>
      <c r="E57" t="s">
        <v>822</v>
      </c>
      <c r="F57" t="s">
        <v>70</v>
      </c>
      <c r="G57" t="s">
        <v>818</v>
      </c>
    </row>
    <row r="58" spans="1:7" x14ac:dyDescent="0.25">
      <c r="A58" t="s">
        <v>9</v>
      </c>
      <c r="B58" t="s">
        <v>823</v>
      </c>
      <c r="C58" s="1">
        <v>3.5613187533739099E-2</v>
      </c>
      <c r="D58" t="s">
        <v>824</v>
      </c>
      <c r="E58" t="s">
        <v>820</v>
      </c>
      <c r="F58" t="s">
        <v>70</v>
      </c>
      <c r="G58" t="s">
        <v>818</v>
      </c>
    </row>
    <row r="59" spans="1:7" x14ac:dyDescent="0.25">
      <c r="A59" t="s">
        <v>9</v>
      </c>
      <c r="B59" t="s">
        <v>825</v>
      </c>
      <c r="C59" s="1">
        <v>1.8644192342272499E-2</v>
      </c>
      <c r="D59" t="s">
        <v>824</v>
      </c>
      <c r="E59" t="s">
        <v>826</v>
      </c>
      <c r="F59" t="s">
        <v>70</v>
      </c>
      <c r="G59" t="s">
        <v>818</v>
      </c>
    </row>
    <row r="60" spans="1:7" x14ac:dyDescent="0.25">
      <c r="A60" t="s">
        <v>9</v>
      </c>
      <c r="B60" t="s">
        <v>827</v>
      </c>
      <c r="C60" s="1">
        <v>1.27055117776727E-2</v>
      </c>
      <c r="D60" t="s">
        <v>824</v>
      </c>
      <c r="E60" t="s">
        <v>828</v>
      </c>
      <c r="F60" t="s">
        <v>829</v>
      </c>
      <c r="G60" t="s">
        <v>830</v>
      </c>
    </row>
    <row r="61" spans="1:7" x14ac:dyDescent="0.25">
      <c r="A61" t="s">
        <v>9</v>
      </c>
      <c r="B61" t="s">
        <v>831</v>
      </c>
      <c r="C61" s="1">
        <v>3.7794545222443299E-2</v>
      </c>
      <c r="D61" t="s">
        <v>824</v>
      </c>
      <c r="E61" t="s">
        <v>822</v>
      </c>
      <c r="F61" t="s">
        <v>70</v>
      </c>
      <c r="G61" t="s">
        <v>818</v>
      </c>
    </row>
    <row r="62" spans="1:7" x14ac:dyDescent="0.25">
      <c r="A62" t="s">
        <v>9</v>
      </c>
      <c r="B62" t="s">
        <v>832</v>
      </c>
      <c r="C62" s="1">
        <v>4.06695084566479E-2</v>
      </c>
      <c r="D62" t="s">
        <v>824</v>
      </c>
      <c r="E62" t="s">
        <v>833</v>
      </c>
      <c r="F62" t="s">
        <v>70</v>
      </c>
      <c r="G62" t="s">
        <v>818</v>
      </c>
    </row>
    <row r="63" spans="1:7" x14ac:dyDescent="0.25">
      <c r="A63" t="s">
        <v>15</v>
      </c>
      <c r="B63" t="s">
        <v>836</v>
      </c>
      <c r="C63" s="1">
        <v>4.8638388519825597E-2</v>
      </c>
      <c r="D63" t="s">
        <v>812</v>
      </c>
      <c r="E63" t="s">
        <v>837</v>
      </c>
      <c r="F63" t="s">
        <v>70</v>
      </c>
      <c r="G63" t="s">
        <v>81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1"/>
  <sheetViews>
    <sheetView zoomScale="130" zoomScaleNormal="130" workbookViewId="0">
      <pane ySplit="1" topLeftCell="A2" activePane="bottomLeft" state="frozen"/>
      <selection activeCell="H13" sqref="H13"/>
      <selection pane="bottomLeft" activeCell="L1" sqref="L1"/>
    </sheetView>
  </sheetViews>
  <sheetFormatPr defaultColWidth="8.85546875" defaultRowHeight="15" x14ac:dyDescent="0.25"/>
  <cols>
    <col min="1" max="1" width="18.7109375" bestFit="1" customWidth="1"/>
    <col min="2" max="2" width="10.42578125" bestFit="1" customWidth="1"/>
    <col min="3" max="3" width="20.42578125" bestFit="1" customWidth="1"/>
    <col min="4" max="4" width="9.140625" style="1"/>
    <col min="6" max="7" width="9.140625" style="1"/>
  </cols>
  <sheetData>
    <row r="1" spans="1:12" ht="15.75" x14ac:dyDescent="0.25">
      <c r="A1" s="2" t="s">
        <v>773</v>
      </c>
      <c r="B1" s="2" t="s">
        <v>0</v>
      </c>
      <c r="C1" s="2" t="s">
        <v>3</v>
      </c>
      <c r="D1" s="6" t="s">
        <v>774</v>
      </c>
      <c r="E1" s="2" t="s">
        <v>775</v>
      </c>
      <c r="F1" s="6" t="s">
        <v>776</v>
      </c>
      <c r="G1" s="6" t="s">
        <v>777</v>
      </c>
      <c r="H1" s="2" t="s">
        <v>778</v>
      </c>
      <c r="I1" s="2" t="s">
        <v>779</v>
      </c>
      <c r="J1" s="2" t="s">
        <v>780</v>
      </c>
      <c r="L1" s="157" t="s">
        <v>2141</v>
      </c>
    </row>
    <row r="2" spans="1:12" x14ac:dyDescent="0.25">
      <c r="A2" t="s">
        <v>1870</v>
      </c>
      <c r="B2" t="s">
        <v>51</v>
      </c>
      <c r="C2" t="s">
        <v>1879</v>
      </c>
      <c r="D2" s="1">
        <v>1.3990599999999999E-3</v>
      </c>
      <c r="E2">
        <v>0.26869999999999999</v>
      </c>
      <c r="F2">
        <v>1</v>
      </c>
      <c r="G2">
        <v>6.2370000000000002E-2</v>
      </c>
      <c r="H2">
        <v>0.52029999999999998</v>
      </c>
      <c r="I2" t="s">
        <v>786</v>
      </c>
      <c r="J2" t="s">
        <v>1878</v>
      </c>
    </row>
    <row r="3" spans="1:12" x14ac:dyDescent="0.25">
      <c r="A3" t="s">
        <v>1871</v>
      </c>
      <c r="B3" t="s">
        <v>17</v>
      </c>
      <c r="C3" t="s">
        <v>1879</v>
      </c>
      <c r="D3" s="1">
        <v>1.20955E-3</v>
      </c>
      <c r="E3">
        <v>0.25119999999999998</v>
      </c>
      <c r="F3">
        <v>1</v>
      </c>
      <c r="G3">
        <v>5.6599999999999998E-2</v>
      </c>
      <c r="H3">
        <v>0.51780000000000004</v>
      </c>
      <c r="I3" t="s">
        <v>786</v>
      </c>
      <c r="J3" t="s">
        <v>1878</v>
      </c>
    </row>
    <row r="4" spans="1:12" x14ac:dyDescent="0.25">
      <c r="A4" t="s">
        <v>1877</v>
      </c>
      <c r="B4" t="s">
        <v>1000</v>
      </c>
      <c r="C4" t="s">
        <v>30</v>
      </c>
      <c r="D4" s="1">
        <v>5.4700000000000001E-5</v>
      </c>
      <c r="E4">
        <v>2.7099999999999999E-2</v>
      </c>
      <c r="F4">
        <v>7.3735599999999998E-2</v>
      </c>
      <c r="G4">
        <v>1.197E-2</v>
      </c>
      <c r="H4">
        <v>0.1497</v>
      </c>
      <c r="I4" t="s">
        <v>786</v>
      </c>
      <c r="J4" t="s">
        <v>1878</v>
      </c>
    </row>
    <row r="5" spans="1:12" x14ac:dyDescent="0.25">
      <c r="A5" t="s">
        <v>1877</v>
      </c>
      <c r="B5" t="s">
        <v>1000</v>
      </c>
      <c r="C5" t="s">
        <v>30</v>
      </c>
      <c r="D5" s="1">
        <v>4.13116E-3</v>
      </c>
      <c r="E5">
        <v>2.5399999999999999E-2</v>
      </c>
      <c r="F5">
        <v>1</v>
      </c>
      <c r="G5">
        <v>0.12379999999999999</v>
      </c>
      <c r="H5">
        <v>0.1497</v>
      </c>
      <c r="I5" t="s">
        <v>786</v>
      </c>
      <c r="J5" t="s">
        <v>1878</v>
      </c>
    </row>
    <row r="6" spans="1:12" x14ac:dyDescent="0.25">
      <c r="A6" t="s">
        <v>1870</v>
      </c>
      <c r="B6" t="s">
        <v>51</v>
      </c>
      <c r="C6" t="s">
        <v>789</v>
      </c>
      <c r="D6" s="1">
        <v>3.12756E-7</v>
      </c>
      <c r="E6">
        <v>-0.16220000000000001</v>
      </c>
      <c r="F6">
        <v>3.4559499999999997E-4</v>
      </c>
      <c r="G6">
        <v>1</v>
      </c>
      <c r="H6">
        <v>0.52029999999999998</v>
      </c>
      <c r="I6" t="s">
        <v>786</v>
      </c>
      <c r="J6" t="s">
        <v>784</v>
      </c>
    </row>
    <row r="7" spans="1:12" x14ac:dyDescent="0.25">
      <c r="A7" t="s">
        <v>1870</v>
      </c>
      <c r="B7" t="s">
        <v>51</v>
      </c>
      <c r="C7" t="s">
        <v>789</v>
      </c>
      <c r="D7" s="1">
        <v>2.5159999999999999E-4</v>
      </c>
      <c r="E7">
        <v>-8.1280000000000005E-2</v>
      </c>
      <c r="F7">
        <v>0.259903</v>
      </c>
      <c r="G7">
        <v>0.1132</v>
      </c>
      <c r="H7">
        <v>0.52029999999999998</v>
      </c>
      <c r="I7" t="s">
        <v>786</v>
      </c>
      <c r="J7" t="s">
        <v>784</v>
      </c>
    </row>
    <row r="8" spans="1:12" x14ac:dyDescent="0.25">
      <c r="A8" t="s">
        <v>1870</v>
      </c>
      <c r="B8" t="s">
        <v>51</v>
      </c>
      <c r="C8" t="s">
        <v>791</v>
      </c>
      <c r="D8" s="1">
        <v>1.25057E-2</v>
      </c>
      <c r="E8">
        <v>-8.7400000000000005E-2</v>
      </c>
      <c r="F8">
        <v>1</v>
      </c>
      <c r="G8">
        <v>0.5131</v>
      </c>
      <c r="H8">
        <v>0.52029999999999998</v>
      </c>
      <c r="I8" t="s">
        <v>783</v>
      </c>
      <c r="J8" t="s">
        <v>784</v>
      </c>
    </row>
    <row r="9" spans="1:12" x14ac:dyDescent="0.25">
      <c r="A9" t="s">
        <v>1870</v>
      </c>
      <c r="B9" t="s">
        <v>51</v>
      </c>
      <c r="C9" t="s">
        <v>798</v>
      </c>
      <c r="D9" s="1">
        <v>1.3897100000000001E-2</v>
      </c>
      <c r="E9">
        <v>0.26169999999999999</v>
      </c>
      <c r="F9">
        <v>1</v>
      </c>
      <c r="G9">
        <v>0.58440000000000003</v>
      </c>
      <c r="H9">
        <v>0.52029999999999998</v>
      </c>
      <c r="I9" t="s">
        <v>788</v>
      </c>
      <c r="J9" t="s">
        <v>784</v>
      </c>
    </row>
    <row r="10" spans="1:12" x14ac:dyDescent="0.25">
      <c r="A10" t="s">
        <v>1870</v>
      </c>
      <c r="B10" t="s">
        <v>51</v>
      </c>
      <c r="C10" t="s">
        <v>800</v>
      </c>
      <c r="D10" s="1">
        <v>3.0630000000000001E-2</v>
      </c>
      <c r="E10">
        <v>6.7470000000000002E-2</v>
      </c>
      <c r="F10">
        <v>1</v>
      </c>
      <c r="G10">
        <v>0.70779999999999998</v>
      </c>
      <c r="H10">
        <v>0.52029999999999998</v>
      </c>
      <c r="I10" t="s">
        <v>786</v>
      </c>
      <c r="J10" t="s">
        <v>784</v>
      </c>
    </row>
    <row r="11" spans="1:12" x14ac:dyDescent="0.25">
      <c r="A11" t="s">
        <v>1870</v>
      </c>
      <c r="B11" t="s">
        <v>51</v>
      </c>
      <c r="C11" t="s">
        <v>787</v>
      </c>
      <c r="D11" s="1">
        <v>3.5189999999999999E-2</v>
      </c>
      <c r="E11">
        <v>0.28889999999999999</v>
      </c>
      <c r="F11">
        <v>1</v>
      </c>
      <c r="G11">
        <v>0.74690000000000001</v>
      </c>
      <c r="H11">
        <v>0.52029999999999998</v>
      </c>
      <c r="I11" t="s">
        <v>783</v>
      </c>
      <c r="J11" t="s">
        <v>784</v>
      </c>
    </row>
    <row r="12" spans="1:12" x14ac:dyDescent="0.25">
      <c r="A12" t="s">
        <v>781</v>
      </c>
      <c r="B12" s="19" t="s">
        <v>13</v>
      </c>
      <c r="C12" t="s">
        <v>789</v>
      </c>
      <c r="D12" s="4">
        <v>4.21959E-5</v>
      </c>
      <c r="E12">
        <v>0.1168</v>
      </c>
      <c r="F12" s="4">
        <v>4.6626500000000001E-2</v>
      </c>
      <c r="G12" s="1">
        <v>1</v>
      </c>
      <c r="H12">
        <v>0.2462</v>
      </c>
      <c r="I12" t="s">
        <v>786</v>
      </c>
      <c r="J12" t="s">
        <v>784</v>
      </c>
    </row>
    <row r="13" spans="1:12" x14ac:dyDescent="0.25">
      <c r="A13" t="s">
        <v>781</v>
      </c>
      <c r="B13" t="s">
        <v>13</v>
      </c>
      <c r="C13" t="s">
        <v>789</v>
      </c>
      <c r="D13" s="1">
        <v>4.21959E-5</v>
      </c>
      <c r="E13">
        <v>0.1168</v>
      </c>
      <c r="F13">
        <v>4.6626500000000001E-2</v>
      </c>
      <c r="G13">
        <v>1</v>
      </c>
      <c r="H13">
        <v>0.2462</v>
      </c>
      <c r="I13" t="s">
        <v>786</v>
      </c>
      <c r="J13" t="s">
        <v>784</v>
      </c>
    </row>
    <row r="14" spans="1:12" x14ac:dyDescent="0.25">
      <c r="A14" t="s">
        <v>781</v>
      </c>
      <c r="B14" s="19" t="s">
        <v>13</v>
      </c>
      <c r="C14" t="s">
        <v>789</v>
      </c>
      <c r="D14" s="1">
        <v>7.228E-4</v>
      </c>
      <c r="E14">
        <v>7.4469999999999995E-2</v>
      </c>
      <c r="F14" s="1">
        <v>0.74665199999999998</v>
      </c>
      <c r="G14" s="1">
        <v>0.19259999999999999</v>
      </c>
      <c r="H14">
        <v>0.2462</v>
      </c>
      <c r="I14" t="s">
        <v>786</v>
      </c>
      <c r="J14" t="s">
        <v>784</v>
      </c>
    </row>
    <row r="15" spans="1:12" x14ac:dyDescent="0.25">
      <c r="A15" t="s">
        <v>781</v>
      </c>
      <c r="B15" t="s">
        <v>13</v>
      </c>
      <c r="C15" t="s">
        <v>789</v>
      </c>
      <c r="D15" s="1">
        <v>7.228E-4</v>
      </c>
      <c r="E15">
        <v>7.4469999999999995E-2</v>
      </c>
      <c r="F15">
        <v>0.74665199999999998</v>
      </c>
      <c r="G15">
        <v>0.19259999999999999</v>
      </c>
      <c r="H15">
        <v>0.2462</v>
      </c>
      <c r="I15" t="s">
        <v>786</v>
      </c>
      <c r="J15" t="s">
        <v>784</v>
      </c>
    </row>
    <row r="16" spans="1:12" x14ac:dyDescent="0.25">
      <c r="A16" t="s">
        <v>781</v>
      </c>
      <c r="B16" s="19" t="s">
        <v>13</v>
      </c>
      <c r="C16" t="s">
        <v>782</v>
      </c>
      <c r="D16" s="1">
        <v>4.5519999999999998E-2</v>
      </c>
      <c r="E16">
        <v>-0.16869999999999999</v>
      </c>
      <c r="F16" s="1">
        <v>1</v>
      </c>
      <c r="G16" s="1">
        <v>0.77569999999999995</v>
      </c>
      <c r="H16">
        <v>0.2462</v>
      </c>
      <c r="I16" t="s">
        <v>783</v>
      </c>
      <c r="J16" t="s">
        <v>784</v>
      </c>
    </row>
    <row r="17" spans="1:10" x14ac:dyDescent="0.25">
      <c r="A17" t="s">
        <v>781</v>
      </c>
      <c r="B17" t="s">
        <v>13</v>
      </c>
      <c r="C17" t="s">
        <v>782</v>
      </c>
      <c r="D17" s="1">
        <v>4.5519999999999998E-2</v>
      </c>
      <c r="E17">
        <v>-0.16869999999999999</v>
      </c>
      <c r="F17">
        <v>1</v>
      </c>
      <c r="G17">
        <v>0.77569999999999995</v>
      </c>
      <c r="H17">
        <v>0.2462</v>
      </c>
      <c r="I17" t="s">
        <v>783</v>
      </c>
      <c r="J17" t="s">
        <v>784</v>
      </c>
    </row>
    <row r="18" spans="1:10" x14ac:dyDescent="0.25">
      <c r="A18" t="s">
        <v>781</v>
      </c>
      <c r="B18" s="19" t="s">
        <v>13</v>
      </c>
      <c r="C18" t="s">
        <v>787</v>
      </c>
      <c r="D18" s="1">
        <v>4.9618299999999997E-2</v>
      </c>
      <c r="E18">
        <v>0.19139999999999999</v>
      </c>
      <c r="F18" s="1">
        <v>1</v>
      </c>
      <c r="G18" s="1">
        <v>0.68610000000000004</v>
      </c>
      <c r="H18">
        <v>0.2462</v>
      </c>
      <c r="I18" t="s">
        <v>783</v>
      </c>
      <c r="J18" t="s">
        <v>784</v>
      </c>
    </row>
    <row r="19" spans="1:10" x14ac:dyDescent="0.25">
      <c r="A19" t="s">
        <v>781</v>
      </c>
      <c r="B19" t="s">
        <v>13</v>
      </c>
      <c r="C19" t="s">
        <v>787</v>
      </c>
      <c r="D19" s="1">
        <v>4.9618299999999997E-2</v>
      </c>
      <c r="E19">
        <v>0.19139999999999999</v>
      </c>
      <c r="F19">
        <v>1</v>
      </c>
      <c r="G19">
        <v>0.68610000000000004</v>
      </c>
      <c r="H19">
        <v>0.2462</v>
      </c>
      <c r="I19" t="s">
        <v>783</v>
      </c>
      <c r="J19" t="s">
        <v>784</v>
      </c>
    </row>
    <row r="20" spans="1:10" x14ac:dyDescent="0.25">
      <c r="A20" t="s">
        <v>1876</v>
      </c>
      <c r="B20" t="s">
        <v>47</v>
      </c>
      <c r="C20" t="s">
        <v>789</v>
      </c>
      <c r="D20" s="1">
        <v>2.3387499999999999E-5</v>
      </c>
      <c r="E20">
        <v>0.12330000000000001</v>
      </c>
      <c r="F20">
        <v>2.58432E-2</v>
      </c>
      <c r="G20">
        <v>1</v>
      </c>
      <c r="H20">
        <v>0.23599999999999999</v>
      </c>
      <c r="I20" t="s">
        <v>786</v>
      </c>
      <c r="J20" t="s">
        <v>784</v>
      </c>
    </row>
    <row r="21" spans="1:10" x14ac:dyDescent="0.25">
      <c r="A21" t="s">
        <v>1876</v>
      </c>
      <c r="B21" t="s">
        <v>47</v>
      </c>
      <c r="C21" t="s">
        <v>789</v>
      </c>
      <c r="D21" s="1">
        <v>4.0860000000000001E-4</v>
      </c>
      <c r="E21">
        <v>8.0009999999999998E-2</v>
      </c>
      <c r="F21">
        <v>0.42208400000000001</v>
      </c>
      <c r="G21">
        <v>0.14849999999999999</v>
      </c>
      <c r="H21">
        <v>0.23599999999999999</v>
      </c>
      <c r="I21" t="s">
        <v>786</v>
      </c>
      <c r="J21" t="s">
        <v>784</v>
      </c>
    </row>
    <row r="22" spans="1:10" x14ac:dyDescent="0.25">
      <c r="A22" t="s">
        <v>1876</v>
      </c>
      <c r="B22" t="s">
        <v>47</v>
      </c>
      <c r="C22" t="s">
        <v>791</v>
      </c>
      <c r="D22" s="1">
        <v>3.5959999999999999E-2</v>
      </c>
      <c r="E22">
        <v>-4.0129999999999999E-2</v>
      </c>
      <c r="F22">
        <v>1</v>
      </c>
      <c r="G22">
        <v>0.66779999999999995</v>
      </c>
      <c r="H22">
        <v>0.23599999999999999</v>
      </c>
      <c r="I22" t="s">
        <v>788</v>
      </c>
      <c r="J22" t="s">
        <v>784</v>
      </c>
    </row>
    <row r="23" spans="1:10" x14ac:dyDescent="0.25">
      <c r="A23" t="s">
        <v>1876</v>
      </c>
      <c r="B23" t="s">
        <v>47</v>
      </c>
      <c r="C23" t="s">
        <v>782</v>
      </c>
      <c r="D23" s="1">
        <v>4.5519999999999998E-2</v>
      </c>
      <c r="E23">
        <v>-0.16869999999999999</v>
      </c>
      <c r="F23">
        <v>1</v>
      </c>
      <c r="G23">
        <v>0.77569999999999995</v>
      </c>
      <c r="H23">
        <v>0.23599999999999999</v>
      </c>
      <c r="I23" t="s">
        <v>783</v>
      </c>
      <c r="J23" t="s">
        <v>784</v>
      </c>
    </row>
    <row r="24" spans="1:10" x14ac:dyDescent="0.25">
      <c r="A24" t="s">
        <v>1876</v>
      </c>
      <c r="B24" t="s">
        <v>47</v>
      </c>
      <c r="C24" t="s">
        <v>791</v>
      </c>
      <c r="D24" s="1">
        <v>4.7198700000000003E-2</v>
      </c>
      <c r="E24">
        <v>-6.4399999999999999E-2</v>
      </c>
      <c r="F24">
        <v>1</v>
      </c>
      <c r="G24">
        <v>0.76229999999999998</v>
      </c>
      <c r="H24">
        <v>0.23599999999999999</v>
      </c>
      <c r="I24" t="s">
        <v>788</v>
      </c>
      <c r="J24" t="s">
        <v>784</v>
      </c>
    </row>
    <row r="25" spans="1:10" x14ac:dyDescent="0.25">
      <c r="A25" t="s">
        <v>1876</v>
      </c>
      <c r="B25" t="s">
        <v>47</v>
      </c>
      <c r="C25" t="s">
        <v>782</v>
      </c>
      <c r="D25" s="1">
        <v>4.8514500000000002E-2</v>
      </c>
      <c r="E25">
        <v>-0.1656</v>
      </c>
      <c r="F25">
        <v>1</v>
      </c>
      <c r="G25">
        <v>0.68610000000000004</v>
      </c>
      <c r="H25">
        <v>0.23599999999999999</v>
      </c>
      <c r="I25" t="s">
        <v>783</v>
      </c>
      <c r="J25" t="s">
        <v>784</v>
      </c>
    </row>
    <row r="26" spans="1:10" x14ac:dyDescent="0.25">
      <c r="A26" t="s">
        <v>1871</v>
      </c>
      <c r="B26" t="s">
        <v>17</v>
      </c>
      <c r="C26" t="s">
        <v>789</v>
      </c>
      <c r="D26" s="1">
        <v>6.0453299999999999E-6</v>
      </c>
      <c r="E26">
        <v>-0.14249999999999999</v>
      </c>
      <c r="F26">
        <v>6.6800899999999996E-3</v>
      </c>
      <c r="G26">
        <v>1</v>
      </c>
      <c r="H26">
        <v>0.51780000000000004</v>
      </c>
      <c r="I26" t="s">
        <v>786</v>
      </c>
      <c r="J26" t="s">
        <v>784</v>
      </c>
    </row>
    <row r="27" spans="1:10" x14ac:dyDescent="0.25">
      <c r="A27" t="s">
        <v>1871</v>
      </c>
      <c r="B27" t="s">
        <v>17</v>
      </c>
      <c r="C27" t="s">
        <v>789</v>
      </c>
      <c r="D27" s="1">
        <v>2.0230000000000001E-3</v>
      </c>
      <c r="E27">
        <v>-7.3169999999999999E-2</v>
      </c>
      <c r="F27">
        <v>1</v>
      </c>
      <c r="G27">
        <v>0.32019999999999998</v>
      </c>
      <c r="H27">
        <v>0.51780000000000004</v>
      </c>
      <c r="I27" t="s">
        <v>786</v>
      </c>
      <c r="J27" t="s">
        <v>784</v>
      </c>
    </row>
    <row r="28" spans="1:10" x14ac:dyDescent="0.25">
      <c r="A28" t="s">
        <v>1871</v>
      </c>
      <c r="B28" t="s">
        <v>17</v>
      </c>
      <c r="C28" t="s">
        <v>791</v>
      </c>
      <c r="D28" s="1">
        <v>4.9124499999999996E-3</v>
      </c>
      <c r="E28">
        <v>-9.4299999999999995E-2</v>
      </c>
      <c r="F28">
        <v>1</v>
      </c>
      <c r="G28">
        <v>0.5131</v>
      </c>
      <c r="H28">
        <v>0.51780000000000004</v>
      </c>
      <c r="I28" t="s">
        <v>783</v>
      </c>
      <c r="J28" t="s">
        <v>784</v>
      </c>
    </row>
    <row r="29" spans="1:10" x14ac:dyDescent="0.25">
      <c r="A29" t="s">
        <v>1871</v>
      </c>
      <c r="B29" t="s">
        <v>17</v>
      </c>
      <c r="C29" t="s">
        <v>791</v>
      </c>
      <c r="D29" s="1">
        <v>2.0299999999999999E-2</v>
      </c>
      <c r="E29">
        <v>-4.7019999999999999E-2</v>
      </c>
      <c r="F29">
        <v>1</v>
      </c>
      <c r="G29">
        <v>0.6744</v>
      </c>
      <c r="H29">
        <v>0.51780000000000004</v>
      </c>
      <c r="I29" t="s">
        <v>783</v>
      </c>
      <c r="J29" t="s">
        <v>784</v>
      </c>
    </row>
    <row r="30" spans="1:10" x14ac:dyDescent="0.25">
      <c r="A30" t="s">
        <v>1871</v>
      </c>
      <c r="B30" t="s">
        <v>17</v>
      </c>
      <c r="C30" t="s">
        <v>798</v>
      </c>
      <c r="D30" s="1">
        <v>3.0488399999999999E-2</v>
      </c>
      <c r="E30">
        <v>0.2379</v>
      </c>
      <c r="F30">
        <v>1</v>
      </c>
      <c r="G30">
        <v>0.69710000000000005</v>
      </c>
      <c r="H30">
        <v>0.51780000000000004</v>
      </c>
      <c r="I30" t="s">
        <v>788</v>
      </c>
      <c r="J30" t="s">
        <v>784</v>
      </c>
    </row>
    <row r="31" spans="1:10" x14ac:dyDescent="0.25">
      <c r="A31" t="s">
        <v>1871</v>
      </c>
      <c r="B31" t="s">
        <v>17</v>
      </c>
      <c r="C31" t="s">
        <v>791</v>
      </c>
      <c r="D31" s="1">
        <v>4.5990000000000003E-2</v>
      </c>
      <c r="E31">
        <v>3.3239999999999999E-2</v>
      </c>
      <c r="F31">
        <v>1</v>
      </c>
      <c r="G31">
        <v>0.69830000000000003</v>
      </c>
      <c r="H31">
        <v>0.51780000000000004</v>
      </c>
      <c r="I31" t="s">
        <v>788</v>
      </c>
      <c r="J31" t="s">
        <v>784</v>
      </c>
    </row>
    <row r="32" spans="1:10" x14ac:dyDescent="0.25">
      <c r="A32" t="s">
        <v>1872</v>
      </c>
      <c r="B32" t="s">
        <v>44</v>
      </c>
      <c r="C32" t="s">
        <v>789</v>
      </c>
      <c r="D32" s="1">
        <v>2.3387499999999999E-5</v>
      </c>
      <c r="E32">
        <v>0.12330000000000001</v>
      </c>
      <c r="F32">
        <v>2.58432E-2</v>
      </c>
      <c r="G32">
        <v>1</v>
      </c>
      <c r="H32">
        <v>0.23599999999999999</v>
      </c>
      <c r="I32" t="s">
        <v>786</v>
      </c>
      <c r="J32" t="s">
        <v>784</v>
      </c>
    </row>
    <row r="33" spans="1:10" x14ac:dyDescent="0.25">
      <c r="A33" t="s">
        <v>1872</v>
      </c>
      <c r="B33" t="s">
        <v>44</v>
      </c>
      <c r="C33" t="s">
        <v>789</v>
      </c>
      <c r="D33" s="1">
        <v>4.0860000000000001E-4</v>
      </c>
      <c r="E33">
        <v>8.0009999999999998E-2</v>
      </c>
      <c r="F33">
        <v>0.42208400000000001</v>
      </c>
      <c r="G33">
        <v>0.14849999999999999</v>
      </c>
      <c r="H33">
        <v>0.23599999999999999</v>
      </c>
      <c r="I33" t="s">
        <v>786</v>
      </c>
      <c r="J33" t="s">
        <v>784</v>
      </c>
    </row>
    <row r="34" spans="1:10" x14ac:dyDescent="0.25">
      <c r="A34" t="s">
        <v>1872</v>
      </c>
      <c r="B34" t="s">
        <v>44</v>
      </c>
      <c r="C34" t="s">
        <v>791</v>
      </c>
      <c r="D34" s="1">
        <v>3.5959999999999999E-2</v>
      </c>
      <c r="E34">
        <v>-4.0129999999999999E-2</v>
      </c>
      <c r="F34">
        <v>1</v>
      </c>
      <c r="G34">
        <v>0.66779999999999995</v>
      </c>
      <c r="H34">
        <v>0.23599999999999999</v>
      </c>
      <c r="I34" t="s">
        <v>788</v>
      </c>
      <c r="J34" t="s">
        <v>784</v>
      </c>
    </row>
    <row r="35" spans="1:10" x14ac:dyDescent="0.25">
      <c r="A35" t="s">
        <v>1872</v>
      </c>
      <c r="B35" t="s">
        <v>44</v>
      </c>
      <c r="C35" t="s">
        <v>782</v>
      </c>
      <c r="D35" s="1">
        <v>4.5519999999999998E-2</v>
      </c>
      <c r="E35">
        <v>-0.16869999999999999</v>
      </c>
      <c r="F35">
        <v>1</v>
      </c>
      <c r="G35">
        <v>0.77569999999999995</v>
      </c>
      <c r="H35">
        <v>0.23599999999999999</v>
      </c>
      <c r="I35" t="s">
        <v>783</v>
      </c>
      <c r="J35" t="s">
        <v>784</v>
      </c>
    </row>
    <row r="36" spans="1:10" x14ac:dyDescent="0.25">
      <c r="A36" t="s">
        <v>1872</v>
      </c>
      <c r="B36" t="s">
        <v>44</v>
      </c>
      <c r="C36" t="s">
        <v>791</v>
      </c>
      <c r="D36" s="1">
        <v>4.7198700000000003E-2</v>
      </c>
      <c r="E36">
        <v>-6.4399999999999999E-2</v>
      </c>
      <c r="F36">
        <v>1</v>
      </c>
      <c r="G36">
        <v>0.76229999999999998</v>
      </c>
      <c r="H36">
        <v>0.23599999999999999</v>
      </c>
      <c r="I36" t="s">
        <v>788</v>
      </c>
      <c r="J36" t="s">
        <v>784</v>
      </c>
    </row>
    <row r="37" spans="1:10" x14ac:dyDescent="0.25">
      <c r="A37" t="s">
        <v>1872</v>
      </c>
      <c r="B37" t="s">
        <v>44</v>
      </c>
      <c r="C37" t="s">
        <v>782</v>
      </c>
      <c r="D37" s="1">
        <v>4.8514500000000002E-2</v>
      </c>
      <c r="E37">
        <v>-0.1656</v>
      </c>
      <c r="F37">
        <v>1</v>
      </c>
      <c r="G37">
        <v>0.68610000000000004</v>
      </c>
      <c r="H37">
        <v>0.23599999999999999</v>
      </c>
      <c r="I37" t="s">
        <v>783</v>
      </c>
      <c r="J37" t="s">
        <v>784</v>
      </c>
    </row>
    <row r="38" spans="1:10" x14ac:dyDescent="0.25">
      <c r="A38" t="s">
        <v>1875</v>
      </c>
      <c r="B38" t="s">
        <v>48</v>
      </c>
      <c r="C38" t="s">
        <v>789</v>
      </c>
      <c r="D38" s="1">
        <v>2.3387499999999999E-5</v>
      </c>
      <c r="E38">
        <v>0.12330000000000001</v>
      </c>
      <c r="F38">
        <v>2.58432E-2</v>
      </c>
      <c r="G38">
        <v>1</v>
      </c>
      <c r="H38">
        <v>0.23599999999999999</v>
      </c>
      <c r="I38" t="s">
        <v>786</v>
      </c>
      <c r="J38" t="s">
        <v>784</v>
      </c>
    </row>
    <row r="39" spans="1:10" x14ac:dyDescent="0.25">
      <c r="A39" t="s">
        <v>1875</v>
      </c>
      <c r="B39" t="s">
        <v>48</v>
      </c>
      <c r="C39" t="s">
        <v>789</v>
      </c>
      <c r="D39" s="1">
        <v>4.0860000000000001E-4</v>
      </c>
      <c r="E39">
        <v>8.0009999999999998E-2</v>
      </c>
      <c r="F39">
        <v>0.42208400000000001</v>
      </c>
      <c r="G39">
        <v>0.14849999999999999</v>
      </c>
      <c r="H39">
        <v>0.23599999999999999</v>
      </c>
      <c r="I39" t="s">
        <v>786</v>
      </c>
      <c r="J39" t="s">
        <v>784</v>
      </c>
    </row>
    <row r="40" spans="1:10" x14ac:dyDescent="0.25">
      <c r="A40" t="s">
        <v>1875</v>
      </c>
      <c r="B40" t="s">
        <v>48</v>
      </c>
      <c r="C40" t="s">
        <v>791</v>
      </c>
      <c r="D40" s="1">
        <v>3.5959999999999999E-2</v>
      </c>
      <c r="E40">
        <v>-4.0129999999999999E-2</v>
      </c>
      <c r="F40">
        <v>1</v>
      </c>
      <c r="G40">
        <v>0.66779999999999995</v>
      </c>
      <c r="H40">
        <v>0.23599999999999999</v>
      </c>
      <c r="I40" t="s">
        <v>788</v>
      </c>
      <c r="J40" t="s">
        <v>784</v>
      </c>
    </row>
    <row r="41" spans="1:10" x14ac:dyDescent="0.25">
      <c r="A41" t="s">
        <v>1875</v>
      </c>
      <c r="B41" t="s">
        <v>48</v>
      </c>
      <c r="C41" t="s">
        <v>782</v>
      </c>
      <c r="D41" s="1">
        <v>4.5519999999999998E-2</v>
      </c>
      <c r="E41">
        <v>-0.16869999999999999</v>
      </c>
      <c r="F41">
        <v>1</v>
      </c>
      <c r="G41">
        <v>0.77569999999999995</v>
      </c>
      <c r="H41">
        <v>0.23599999999999999</v>
      </c>
      <c r="I41" t="s">
        <v>783</v>
      </c>
      <c r="J41" t="s">
        <v>784</v>
      </c>
    </row>
    <row r="42" spans="1:10" x14ac:dyDescent="0.25">
      <c r="A42" t="s">
        <v>1875</v>
      </c>
      <c r="B42" t="s">
        <v>48</v>
      </c>
      <c r="C42" t="s">
        <v>791</v>
      </c>
      <c r="D42" s="1">
        <v>4.7198700000000003E-2</v>
      </c>
      <c r="E42">
        <v>-6.4399999999999999E-2</v>
      </c>
      <c r="F42">
        <v>1</v>
      </c>
      <c r="G42">
        <v>0.76229999999999998</v>
      </c>
      <c r="H42">
        <v>0.23599999999999999</v>
      </c>
      <c r="I42" t="s">
        <v>788</v>
      </c>
      <c r="J42" t="s">
        <v>784</v>
      </c>
    </row>
    <row r="43" spans="1:10" x14ac:dyDescent="0.25">
      <c r="A43" t="s">
        <v>1875</v>
      </c>
      <c r="B43" t="s">
        <v>48</v>
      </c>
      <c r="C43" t="s">
        <v>782</v>
      </c>
      <c r="D43" s="1">
        <v>4.8514500000000002E-2</v>
      </c>
      <c r="E43">
        <v>-0.1656</v>
      </c>
      <c r="F43">
        <v>1</v>
      </c>
      <c r="G43">
        <v>0.68610000000000004</v>
      </c>
      <c r="H43">
        <v>0.23599999999999999</v>
      </c>
      <c r="I43" t="s">
        <v>783</v>
      </c>
      <c r="J43" t="s">
        <v>784</v>
      </c>
    </row>
    <row r="44" spans="1:10" x14ac:dyDescent="0.25">
      <c r="A44" t="s">
        <v>1877</v>
      </c>
      <c r="B44" t="s">
        <v>1000</v>
      </c>
      <c r="C44" t="s">
        <v>789</v>
      </c>
      <c r="D44" s="1">
        <v>1.06625E-4</v>
      </c>
      <c r="E44">
        <v>-0.189</v>
      </c>
      <c r="F44">
        <v>0.117821</v>
      </c>
      <c r="G44">
        <v>1</v>
      </c>
      <c r="H44">
        <v>0.1497</v>
      </c>
      <c r="I44" t="s">
        <v>786</v>
      </c>
      <c r="J44" t="s">
        <v>784</v>
      </c>
    </row>
    <row r="45" spans="1:10" x14ac:dyDescent="0.25">
      <c r="A45" t="s">
        <v>1877</v>
      </c>
      <c r="B45" t="s">
        <v>1000</v>
      </c>
      <c r="C45" t="s">
        <v>791</v>
      </c>
      <c r="D45" s="1">
        <v>1.64095E-3</v>
      </c>
      <c r="E45">
        <v>-0.15840000000000001</v>
      </c>
      <c r="F45">
        <v>1</v>
      </c>
      <c r="G45">
        <v>0.5131</v>
      </c>
      <c r="H45">
        <v>0.1497</v>
      </c>
      <c r="I45" t="s">
        <v>783</v>
      </c>
      <c r="J45" t="s">
        <v>784</v>
      </c>
    </row>
    <row r="46" spans="1:10" x14ac:dyDescent="0.25">
      <c r="A46" t="s">
        <v>1877</v>
      </c>
      <c r="B46" t="s">
        <v>1000</v>
      </c>
      <c r="C46" t="s">
        <v>800</v>
      </c>
      <c r="D46" s="1">
        <v>6.3122300000000003E-3</v>
      </c>
      <c r="E46">
        <v>0.15629999999999999</v>
      </c>
      <c r="F46">
        <v>1</v>
      </c>
      <c r="G46">
        <v>1</v>
      </c>
      <c r="H46">
        <v>0.1497</v>
      </c>
      <c r="I46" t="s">
        <v>786</v>
      </c>
      <c r="J46" t="s">
        <v>784</v>
      </c>
    </row>
    <row r="47" spans="1:10" x14ac:dyDescent="0.25">
      <c r="A47" t="s">
        <v>1877</v>
      </c>
      <c r="B47" t="s">
        <v>1000</v>
      </c>
      <c r="C47" t="s">
        <v>1880</v>
      </c>
      <c r="D47" s="1">
        <v>7.6955499999999998E-3</v>
      </c>
      <c r="E47">
        <v>-0.38159999999999999</v>
      </c>
      <c r="F47">
        <v>1</v>
      </c>
      <c r="G47">
        <v>0.5131</v>
      </c>
      <c r="H47">
        <v>0.1497</v>
      </c>
      <c r="I47" t="s">
        <v>783</v>
      </c>
      <c r="J47" t="s">
        <v>784</v>
      </c>
    </row>
    <row r="48" spans="1:10" x14ac:dyDescent="0.25">
      <c r="A48" t="s">
        <v>1877</v>
      </c>
      <c r="B48" t="s">
        <v>1000</v>
      </c>
      <c r="C48" t="s">
        <v>789</v>
      </c>
      <c r="D48" s="1">
        <v>9.0119999999999992E-3</v>
      </c>
      <c r="E48">
        <v>-0.1021</v>
      </c>
      <c r="F48">
        <v>1</v>
      </c>
      <c r="G48">
        <v>0.53259999999999996</v>
      </c>
      <c r="H48">
        <v>0.1497</v>
      </c>
      <c r="I48" t="s">
        <v>786</v>
      </c>
      <c r="J48" t="s">
        <v>784</v>
      </c>
    </row>
    <row r="49" spans="1:10" x14ac:dyDescent="0.25">
      <c r="A49" t="s">
        <v>1877</v>
      </c>
      <c r="B49" t="s">
        <v>1000</v>
      </c>
      <c r="C49" t="s">
        <v>791</v>
      </c>
      <c r="D49" s="1">
        <v>9.7750000000000007E-3</v>
      </c>
      <c r="E49">
        <v>-7.5090000000000004E-2</v>
      </c>
      <c r="F49">
        <v>1</v>
      </c>
      <c r="G49">
        <v>0.55720000000000003</v>
      </c>
      <c r="H49">
        <v>0.1497</v>
      </c>
      <c r="I49" t="s">
        <v>783</v>
      </c>
      <c r="J49" t="s">
        <v>784</v>
      </c>
    </row>
    <row r="50" spans="1:10" x14ac:dyDescent="0.25">
      <c r="A50" t="s">
        <v>1877</v>
      </c>
      <c r="B50" t="s">
        <v>1000</v>
      </c>
      <c r="C50" t="s">
        <v>1881</v>
      </c>
      <c r="D50" s="1">
        <v>2.7788899999999998E-2</v>
      </c>
      <c r="E50">
        <v>-0.28510000000000002</v>
      </c>
      <c r="F50">
        <v>1</v>
      </c>
      <c r="G50">
        <v>1</v>
      </c>
      <c r="H50">
        <v>0.1497</v>
      </c>
      <c r="I50" t="s">
        <v>786</v>
      </c>
      <c r="J50" t="s">
        <v>784</v>
      </c>
    </row>
    <row r="51" spans="1:10" x14ac:dyDescent="0.25">
      <c r="A51" t="s">
        <v>1877</v>
      </c>
      <c r="B51" t="s">
        <v>1000</v>
      </c>
      <c r="C51" t="s">
        <v>800</v>
      </c>
      <c r="D51" s="1">
        <v>3.1179999999999999E-2</v>
      </c>
      <c r="E51">
        <v>7.578E-2</v>
      </c>
      <c r="F51">
        <v>1</v>
      </c>
      <c r="G51">
        <v>0.71050000000000002</v>
      </c>
      <c r="H51">
        <v>0.1497</v>
      </c>
      <c r="I51" t="s">
        <v>786</v>
      </c>
      <c r="J51" t="s">
        <v>784</v>
      </c>
    </row>
    <row r="52" spans="1:10" x14ac:dyDescent="0.25">
      <c r="A52" t="s">
        <v>1877</v>
      </c>
      <c r="B52" t="s">
        <v>1000</v>
      </c>
      <c r="C52" t="s">
        <v>798</v>
      </c>
      <c r="D52" s="1">
        <v>4.5351599999999999E-2</v>
      </c>
      <c r="E52">
        <v>0.34639999999999999</v>
      </c>
      <c r="F52">
        <v>1</v>
      </c>
      <c r="G52">
        <v>0.76229999999999998</v>
      </c>
      <c r="H52">
        <v>0.1497</v>
      </c>
      <c r="I52" t="s">
        <v>788</v>
      </c>
      <c r="J52" t="s">
        <v>784</v>
      </c>
    </row>
    <row r="53" spans="1:10" x14ac:dyDescent="0.25">
      <c r="A53" t="s">
        <v>1877</v>
      </c>
      <c r="B53" t="s">
        <v>1000</v>
      </c>
      <c r="C53" t="s">
        <v>787</v>
      </c>
      <c r="D53" s="1">
        <v>4.5650000000000003E-2</v>
      </c>
      <c r="E53">
        <v>0.24060000000000001</v>
      </c>
      <c r="F53">
        <v>1</v>
      </c>
      <c r="G53">
        <v>0.77600000000000002</v>
      </c>
      <c r="H53">
        <v>0.1497</v>
      </c>
      <c r="I53" t="s">
        <v>783</v>
      </c>
      <c r="J53" t="s">
        <v>784</v>
      </c>
    </row>
    <row r="54" spans="1:10" x14ac:dyDescent="0.25">
      <c r="A54" t="s">
        <v>790</v>
      </c>
      <c r="B54" t="s">
        <v>12</v>
      </c>
      <c r="C54" t="s">
        <v>789</v>
      </c>
      <c r="D54" s="1">
        <v>7.1605299999999997E-5</v>
      </c>
      <c r="E54">
        <v>0.11459999999999999</v>
      </c>
      <c r="F54" s="1">
        <v>7.9123899999999997E-2</v>
      </c>
      <c r="G54" s="1">
        <v>1</v>
      </c>
      <c r="H54">
        <v>0.2437</v>
      </c>
      <c r="I54" t="s">
        <v>786</v>
      </c>
      <c r="J54" t="s">
        <v>784</v>
      </c>
    </row>
    <row r="55" spans="1:10" x14ac:dyDescent="0.25">
      <c r="A55" t="s">
        <v>790</v>
      </c>
      <c r="B55" t="s">
        <v>12</v>
      </c>
      <c r="C55" t="s">
        <v>789</v>
      </c>
      <c r="D55" s="1">
        <v>7.1605299999999997E-5</v>
      </c>
      <c r="E55">
        <v>0.11459999999999999</v>
      </c>
      <c r="F55">
        <v>7.9123899999999997E-2</v>
      </c>
      <c r="G55">
        <v>1</v>
      </c>
      <c r="H55">
        <v>0.2437</v>
      </c>
      <c r="I55" t="s">
        <v>786</v>
      </c>
      <c r="J55" t="s">
        <v>784</v>
      </c>
    </row>
    <row r="56" spans="1:10" x14ac:dyDescent="0.25">
      <c r="A56" t="s">
        <v>790</v>
      </c>
      <c r="B56" t="s">
        <v>12</v>
      </c>
      <c r="C56" t="s">
        <v>789</v>
      </c>
      <c r="D56" s="1">
        <v>1.207E-3</v>
      </c>
      <c r="E56">
        <v>7.3160000000000003E-2</v>
      </c>
      <c r="F56" s="1">
        <v>1</v>
      </c>
      <c r="G56" s="1">
        <v>0.24859999999999999</v>
      </c>
      <c r="H56">
        <v>0.2437</v>
      </c>
      <c r="I56" t="s">
        <v>786</v>
      </c>
      <c r="J56" t="s">
        <v>784</v>
      </c>
    </row>
    <row r="57" spans="1:10" x14ac:dyDescent="0.25">
      <c r="A57" t="s">
        <v>790</v>
      </c>
      <c r="B57" t="s">
        <v>12</v>
      </c>
      <c r="C57" t="s">
        <v>789</v>
      </c>
      <c r="D57" s="1">
        <v>1.207E-3</v>
      </c>
      <c r="E57">
        <v>7.3160000000000003E-2</v>
      </c>
      <c r="F57">
        <v>1</v>
      </c>
      <c r="G57">
        <v>0.24859999999999999</v>
      </c>
      <c r="H57">
        <v>0.2437</v>
      </c>
      <c r="I57" t="s">
        <v>786</v>
      </c>
      <c r="J57" t="s">
        <v>784</v>
      </c>
    </row>
    <row r="58" spans="1:10" x14ac:dyDescent="0.25">
      <c r="A58" t="s">
        <v>790</v>
      </c>
      <c r="B58" t="s">
        <v>12</v>
      </c>
      <c r="C58" t="s">
        <v>791</v>
      </c>
      <c r="D58" s="1">
        <v>3.5959999999999999E-2</v>
      </c>
      <c r="E58">
        <v>-4.0129999999999999E-2</v>
      </c>
      <c r="F58" s="1">
        <v>1</v>
      </c>
      <c r="G58" s="1">
        <v>0.66779999999999995</v>
      </c>
      <c r="H58">
        <v>0.2437</v>
      </c>
      <c r="I58" t="s">
        <v>788</v>
      </c>
      <c r="J58" t="s">
        <v>784</v>
      </c>
    </row>
    <row r="59" spans="1:10" x14ac:dyDescent="0.25">
      <c r="A59" t="s">
        <v>790</v>
      </c>
      <c r="B59" t="s">
        <v>12</v>
      </c>
      <c r="C59" t="s">
        <v>791</v>
      </c>
      <c r="D59" s="1">
        <v>3.5959999999999999E-2</v>
      </c>
      <c r="E59">
        <v>-4.0129999999999999E-2</v>
      </c>
      <c r="F59">
        <v>1</v>
      </c>
      <c r="G59">
        <v>0.66779999999999995</v>
      </c>
      <c r="H59">
        <v>0.2437</v>
      </c>
      <c r="I59" t="s">
        <v>788</v>
      </c>
      <c r="J59" t="s">
        <v>784</v>
      </c>
    </row>
    <row r="60" spans="1:10" x14ac:dyDescent="0.25">
      <c r="A60" t="s">
        <v>790</v>
      </c>
      <c r="B60" t="s">
        <v>12</v>
      </c>
      <c r="C60" t="s">
        <v>782</v>
      </c>
      <c r="D60" s="1">
        <v>4.5519999999999998E-2</v>
      </c>
      <c r="E60">
        <v>-0.16869999999999999</v>
      </c>
      <c r="F60" s="1">
        <v>1</v>
      </c>
      <c r="G60" s="1">
        <v>0.77569999999999995</v>
      </c>
      <c r="H60">
        <v>0.2437</v>
      </c>
      <c r="I60" t="s">
        <v>783</v>
      </c>
      <c r="J60" t="s">
        <v>784</v>
      </c>
    </row>
    <row r="61" spans="1:10" x14ac:dyDescent="0.25">
      <c r="A61" t="s">
        <v>790</v>
      </c>
      <c r="B61" t="s">
        <v>12</v>
      </c>
      <c r="C61" t="s">
        <v>782</v>
      </c>
      <c r="D61" s="1">
        <v>4.5519999999999998E-2</v>
      </c>
      <c r="E61">
        <v>-0.16869999999999999</v>
      </c>
      <c r="F61">
        <v>1</v>
      </c>
      <c r="G61">
        <v>0.77569999999999995</v>
      </c>
      <c r="H61">
        <v>0.2437</v>
      </c>
      <c r="I61" t="s">
        <v>783</v>
      </c>
      <c r="J61" t="s">
        <v>784</v>
      </c>
    </row>
    <row r="62" spans="1:10" x14ac:dyDescent="0.25">
      <c r="A62" t="s">
        <v>792</v>
      </c>
      <c r="B62" s="13" t="s">
        <v>10</v>
      </c>
      <c r="C62" t="s">
        <v>789</v>
      </c>
      <c r="D62" s="1">
        <v>7.1605299999999997E-5</v>
      </c>
      <c r="E62">
        <v>0.11459999999999999</v>
      </c>
      <c r="F62" s="1">
        <v>7.9123899999999997E-2</v>
      </c>
      <c r="G62" s="1">
        <v>1</v>
      </c>
      <c r="H62">
        <v>0.2462</v>
      </c>
      <c r="I62" t="s">
        <v>786</v>
      </c>
      <c r="J62" t="s">
        <v>784</v>
      </c>
    </row>
    <row r="63" spans="1:10" x14ac:dyDescent="0.25">
      <c r="A63" t="s">
        <v>792</v>
      </c>
      <c r="B63" t="s">
        <v>10</v>
      </c>
      <c r="C63" t="s">
        <v>789</v>
      </c>
      <c r="D63" s="1">
        <v>7.1605299999999997E-5</v>
      </c>
      <c r="E63">
        <v>0.11459999999999999</v>
      </c>
      <c r="F63">
        <v>7.9123899999999997E-2</v>
      </c>
      <c r="G63">
        <v>1</v>
      </c>
      <c r="H63">
        <v>0.2462</v>
      </c>
      <c r="I63" t="s">
        <v>786</v>
      </c>
      <c r="J63" t="s">
        <v>784</v>
      </c>
    </row>
    <row r="64" spans="1:10" x14ac:dyDescent="0.25">
      <c r="A64" t="s">
        <v>792</v>
      </c>
      <c r="B64" s="13" t="s">
        <v>10</v>
      </c>
      <c r="C64" t="s">
        <v>789</v>
      </c>
      <c r="D64" s="1">
        <v>1.207E-3</v>
      </c>
      <c r="E64">
        <v>7.3160000000000003E-2</v>
      </c>
      <c r="F64" s="1">
        <v>1</v>
      </c>
      <c r="G64" s="1">
        <v>0.24859999999999999</v>
      </c>
      <c r="H64">
        <v>0.2462</v>
      </c>
      <c r="I64" t="s">
        <v>786</v>
      </c>
      <c r="J64" t="s">
        <v>784</v>
      </c>
    </row>
    <row r="65" spans="1:10" x14ac:dyDescent="0.25">
      <c r="A65" t="s">
        <v>792</v>
      </c>
      <c r="B65" t="s">
        <v>10</v>
      </c>
      <c r="C65" t="s">
        <v>789</v>
      </c>
      <c r="D65" s="1">
        <v>1.207E-3</v>
      </c>
      <c r="E65">
        <v>7.3160000000000003E-2</v>
      </c>
      <c r="F65">
        <v>1</v>
      </c>
      <c r="G65">
        <v>0.24859999999999999</v>
      </c>
      <c r="H65">
        <v>0.2462</v>
      </c>
      <c r="I65" t="s">
        <v>786</v>
      </c>
      <c r="J65" t="s">
        <v>784</v>
      </c>
    </row>
    <row r="66" spans="1:10" x14ac:dyDescent="0.25">
      <c r="A66" t="s">
        <v>792</v>
      </c>
      <c r="B66" s="13" t="s">
        <v>10</v>
      </c>
      <c r="C66" t="s">
        <v>791</v>
      </c>
      <c r="D66" s="1">
        <v>3.8994800000000003E-2</v>
      </c>
      <c r="E66">
        <v>6.9900000000000004E-2</v>
      </c>
      <c r="F66" s="1">
        <v>1</v>
      </c>
      <c r="G66" s="1">
        <v>0.68610000000000004</v>
      </c>
      <c r="H66">
        <v>0.2462</v>
      </c>
      <c r="I66" t="s">
        <v>783</v>
      </c>
      <c r="J66" t="s">
        <v>784</v>
      </c>
    </row>
    <row r="67" spans="1:10" x14ac:dyDescent="0.25">
      <c r="A67" t="s">
        <v>792</v>
      </c>
      <c r="B67" t="s">
        <v>10</v>
      </c>
      <c r="C67" t="s">
        <v>791</v>
      </c>
      <c r="D67" s="1">
        <v>3.8994800000000003E-2</v>
      </c>
      <c r="E67">
        <v>6.9900000000000004E-2</v>
      </c>
      <c r="F67">
        <v>1</v>
      </c>
      <c r="G67">
        <v>0.68610000000000004</v>
      </c>
      <c r="H67">
        <v>0.2462</v>
      </c>
      <c r="I67" t="s">
        <v>783</v>
      </c>
      <c r="J67" t="s">
        <v>784</v>
      </c>
    </row>
    <row r="68" spans="1:10" x14ac:dyDescent="0.25">
      <c r="A68" t="s">
        <v>792</v>
      </c>
      <c r="B68" s="13" t="s">
        <v>10</v>
      </c>
      <c r="C68" t="s">
        <v>782</v>
      </c>
      <c r="D68" s="1">
        <v>4.5519999999999998E-2</v>
      </c>
      <c r="E68">
        <v>-0.16869999999999999</v>
      </c>
      <c r="F68" s="1">
        <v>1</v>
      </c>
      <c r="G68" s="1">
        <v>0.77569999999999995</v>
      </c>
      <c r="H68">
        <v>0.2462</v>
      </c>
      <c r="I68" t="s">
        <v>783</v>
      </c>
      <c r="J68" t="s">
        <v>784</v>
      </c>
    </row>
    <row r="69" spans="1:10" x14ac:dyDescent="0.25">
      <c r="A69" t="s">
        <v>792</v>
      </c>
      <c r="B69" t="s">
        <v>10</v>
      </c>
      <c r="C69" t="s">
        <v>782</v>
      </c>
      <c r="D69" s="1">
        <v>4.5519999999999998E-2</v>
      </c>
      <c r="E69">
        <v>-0.16869999999999999</v>
      </c>
      <c r="F69">
        <v>1</v>
      </c>
      <c r="G69">
        <v>0.77569999999999995</v>
      </c>
      <c r="H69">
        <v>0.2462</v>
      </c>
      <c r="I69" t="s">
        <v>783</v>
      </c>
      <c r="J69" t="s">
        <v>784</v>
      </c>
    </row>
    <row r="70" spans="1:10" x14ac:dyDescent="0.25">
      <c r="A70" t="s">
        <v>792</v>
      </c>
      <c r="B70" s="13" t="s">
        <v>10</v>
      </c>
      <c r="C70" t="s">
        <v>791</v>
      </c>
      <c r="D70" s="1">
        <v>4.614E-2</v>
      </c>
      <c r="E70">
        <v>-3.7699999999999997E-2</v>
      </c>
      <c r="F70" s="1">
        <v>1</v>
      </c>
      <c r="G70" s="1">
        <v>0.69879999999999998</v>
      </c>
      <c r="H70">
        <v>0.2462</v>
      </c>
      <c r="I70" t="s">
        <v>788</v>
      </c>
      <c r="J70" t="s">
        <v>784</v>
      </c>
    </row>
    <row r="71" spans="1:10" x14ac:dyDescent="0.25">
      <c r="A71" t="s">
        <v>792</v>
      </c>
      <c r="B71" t="s">
        <v>10</v>
      </c>
      <c r="C71" t="s">
        <v>791</v>
      </c>
      <c r="D71" s="1">
        <v>4.614E-2</v>
      </c>
      <c r="E71">
        <v>-3.7699999999999997E-2</v>
      </c>
      <c r="F71">
        <v>1</v>
      </c>
      <c r="G71">
        <v>0.69879999999999998</v>
      </c>
      <c r="H71">
        <v>0.2462</v>
      </c>
      <c r="I71" t="s">
        <v>788</v>
      </c>
      <c r="J71" t="s">
        <v>784</v>
      </c>
    </row>
    <row r="72" spans="1:10" x14ac:dyDescent="0.25">
      <c r="A72" t="s">
        <v>794</v>
      </c>
      <c r="B72" s="20" t="s">
        <v>14</v>
      </c>
      <c r="C72" t="s">
        <v>789</v>
      </c>
      <c r="D72" s="4">
        <v>4.21959E-5</v>
      </c>
      <c r="E72">
        <v>0.1168</v>
      </c>
      <c r="F72" s="4">
        <v>4.6626500000000001E-2</v>
      </c>
      <c r="G72" s="1">
        <v>1</v>
      </c>
      <c r="H72">
        <v>0.25130000000000002</v>
      </c>
      <c r="I72" t="s">
        <v>786</v>
      </c>
      <c r="J72" t="s">
        <v>784</v>
      </c>
    </row>
    <row r="73" spans="1:10" x14ac:dyDescent="0.25">
      <c r="A73" t="s">
        <v>794</v>
      </c>
      <c r="B73" t="s">
        <v>14</v>
      </c>
      <c r="C73" t="s">
        <v>789</v>
      </c>
      <c r="D73" s="1">
        <v>4.21959E-5</v>
      </c>
      <c r="E73">
        <v>0.1168</v>
      </c>
      <c r="F73">
        <v>4.6626500000000001E-2</v>
      </c>
      <c r="G73">
        <v>1</v>
      </c>
      <c r="H73">
        <v>0.25130000000000002</v>
      </c>
      <c r="I73" t="s">
        <v>786</v>
      </c>
      <c r="J73" t="s">
        <v>784</v>
      </c>
    </row>
    <row r="74" spans="1:10" x14ac:dyDescent="0.25">
      <c r="A74" t="s">
        <v>794</v>
      </c>
      <c r="B74" s="20" t="s">
        <v>14</v>
      </c>
      <c r="C74" t="s">
        <v>789</v>
      </c>
      <c r="D74" s="1">
        <v>7.228E-4</v>
      </c>
      <c r="E74">
        <v>7.4469999999999995E-2</v>
      </c>
      <c r="F74" s="1">
        <v>0.74665199999999998</v>
      </c>
      <c r="G74" s="1">
        <v>0.19259999999999999</v>
      </c>
      <c r="H74">
        <v>0.25130000000000002</v>
      </c>
      <c r="I74" t="s">
        <v>786</v>
      </c>
      <c r="J74" t="s">
        <v>784</v>
      </c>
    </row>
    <row r="75" spans="1:10" x14ac:dyDescent="0.25">
      <c r="A75" t="s">
        <v>794</v>
      </c>
      <c r="B75" t="s">
        <v>14</v>
      </c>
      <c r="C75" t="s">
        <v>789</v>
      </c>
      <c r="D75" s="1">
        <v>7.228E-4</v>
      </c>
      <c r="E75">
        <v>7.4469999999999995E-2</v>
      </c>
      <c r="F75">
        <v>0.74665199999999998</v>
      </c>
      <c r="G75">
        <v>0.19259999999999999</v>
      </c>
      <c r="H75">
        <v>0.25130000000000002</v>
      </c>
      <c r="I75" t="s">
        <v>786</v>
      </c>
      <c r="J75" t="s">
        <v>784</v>
      </c>
    </row>
    <row r="76" spans="1:10" x14ac:dyDescent="0.25">
      <c r="A76" t="s">
        <v>794</v>
      </c>
      <c r="B76" s="20" t="s">
        <v>14</v>
      </c>
      <c r="C76" t="s">
        <v>782</v>
      </c>
      <c r="D76" s="1">
        <v>4.5519999999999998E-2</v>
      </c>
      <c r="E76">
        <v>-0.16869999999999999</v>
      </c>
      <c r="F76" s="1">
        <v>1</v>
      </c>
      <c r="G76" s="1">
        <v>0.77569999999999995</v>
      </c>
      <c r="H76">
        <v>0.25130000000000002</v>
      </c>
      <c r="I76" t="s">
        <v>783</v>
      </c>
      <c r="J76" t="s">
        <v>784</v>
      </c>
    </row>
    <row r="77" spans="1:10" x14ac:dyDescent="0.25">
      <c r="A77" t="s">
        <v>794</v>
      </c>
      <c r="B77" t="s">
        <v>14</v>
      </c>
      <c r="C77" t="s">
        <v>782</v>
      </c>
      <c r="D77" s="1">
        <v>4.5519999999999998E-2</v>
      </c>
      <c r="E77">
        <v>-0.16869999999999999</v>
      </c>
      <c r="F77">
        <v>1</v>
      </c>
      <c r="G77">
        <v>0.77569999999999995</v>
      </c>
      <c r="H77">
        <v>0.25130000000000002</v>
      </c>
      <c r="I77" t="s">
        <v>783</v>
      </c>
      <c r="J77" t="s">
        <v>784</v>
      </c>
    </row>
    <row r="78" spans="1:10" x14ac:dyDescent="0.25">
      <c r="A78" t="s">
        <v>1873</v>
      </c>
      <c r="B78" t="s">
        <v>45</v>
      </c>
      <c r="C78" t="s">
        <v>789</v>
      </c>
      <c r="D78" s="1">
        <v>2.3387499999999999E-5</v>
      </c>
      <c r="E78">
        <v>0.12330000000000001</v>
      </c>
      <c r="F78">
        <v>2.58432E-2</v>
      </c>
      <c r="G78">
        <v>1</v>
      </c>
      <c r="H78">
        <v>0.23599999999999999</v>
      </c>
      <c r="I78" t="s">
        <v>786</v>
      </c>
      <c r="J78" t="s">
        <v>784</v>
      </c>
    </row>
    <row r="79" spans="1:10" x14ac:dyDescent="0.25">
      <c r="A79" t="s">
        <v>1873</v>
      </c>
      <c r="B79" t="s">
        <v>45</v>
      </c>
      <c r="C79" t="s">
        <v>789</v>
      </c>
      <c r="D79" s="1">
        <v>4.0860000000000001E-4</v>
      </c>
      <c r="E79">
        <v>8.0009999999999998E-2</v>
      </c>
      <c r="F79">
        <v>0.42208400000000001</v>
      </c>
      <c r="G79">
        <v>0.14849999999999999</v>
      </c>
      <c r="H79">
        <v>0.23599999999999999</v>
      </c>
      <c r="I79" t="s">
        <v>786</v>
      </c>
      <c r="J79" t="s">
        <v>784</v>
      </c>
    </row>
    <row r="80" spans="1:10" x14ac:dyDescent="0.25">
      <c r="A80" t="s">
        <v>1873</v>
      </c>
      <c r="B80" t="s">
        <v>45</v>
      </c>
      <c r="C80" t="s">
        <v>791</v>
      </c>
      <c r="D80" s="1">
        <v>3.5959999999999999E-2</v>
      </c>
      <c r="E80">
        <v>-4.0129999999999999E-2</v>
      </c>
      <c r="F80">
        <v>1</v>
      </c>
      <c r="G80">
        <v>0.66779999999999995</v>
      </c>
      <c r="H80">
        <v>0.23599999999999999</v>
      </c>
      <c r="I80" t="s">
        <v>788</v>
      </c>
      <c r="J80" t="s">
        <v>784</v>
      </c>
    </row>
    <row r="81" spans="1:10" x14ac:dyDescent="0.25">
      <c r="A81" t="s">
        <v>1873</v>
      </c>
      <c r="B81" t="s">
        <v>45</v>
      </c>
      <c r="C81" t="s">
        <v>782</v>
      </c>
      <c r="D81" s="1">
        <v>4.5519999999999998E-2</v>
      </c>
      <c r="E81">
        <v>-0.16869999999999999</v>
      </c>
      <c r="F81">
        <v>1</v>
      </c>
      <c r="G81">
        <v>0.77569999999999995</v>
      </c>
      <c r="H81">
        <v>0.23599999999999999</v>
      </c>
      <c r="I81" t="s">
        <v>783</v>
      </c>
      <c r="J81" t="s">
        <v>784</v>
      </c>
    </row>
    <row r="82" spans="1:10" x14ac:dyDescent="0.25">
      <c r="A82" t="s">
        <v>1873</v>
      </c>
      <c r="B82" t="s">
        <v>45</v>
      </c>
      <c r="C82" t="s">
        <v>791</v>
      </c>
      <c r="D82" s="1">
        <v>4.7198700000000003E-2</v>
      </c>
      <c r="E82">
        <v>-6.4399999999999999E-2</v>
      </c>
      <c r="F82">
        <v>1</v>
      </c>
      <c r="G82">
        <v>0.76229999999999998</v>
      </c>
      <c r="H82">
        <v>0.23599999999999999</v>
      </c>
      <c r="I82" t="s">
        <v>788</v>
      </c>
      <c r="J82" t="s">
        <v>784</v>
      </c>
    </row>
    <row r="83" spans="1:10" x14ac:dyDescent="0.25">
      <c r="A83" t="s">
        <v>1873</v>
      </c>
      <c r="B83" t="s">
        <v>45</v>
      </c>
      <c r="C83" t="s">
        <v>782</v>
      </c>
      <c r="D83" s="1">
        <v>4.8514500000000002E-2</v>
      </c>
      <c r="E83">
        <v>-0.1656</v>
      </c>
      <c r="F83">
        <v>1</v>
      </c>
      <c r="G83">
        <v>0.68610000000000004</v>
      </c>
      <c r="H83">
        <v>0.23599999999999999</v>
      </c>
      <c r="I83" t="s">
        <v>783</v>
      </c>
      <c r="J83" t="s">
        <v>784</v>
      </c>
    </row>
    <row r="84" spans="1:10" x14ac:dyDescent="0.25">
      <c r="A84" t="s">
        <v>1874</v>
      </c>
      <c r="B84" t="s">
        <v>46</v>
      </c>
      <c r="C84" t="s">
        <v>789</v>
      </c>
      <c r="D84" s="1">
        <v>2.3387499999999999E-5</v>
      </c>
      <c r="E84">
        <v>0.12330000000000001</v>
      </c>
      <c r="F84">
        <v>2.58432E-2</v>
      </c>
      <c r="G84">
        <v>1</v>
      </c>
      <c r="H84">
        <v>0.23599999999999999</v>
      </c>
      <c r="I84" t="s">
        <v>786</v>
      </c>
      <c r="J84" t="s">
        <v>784</v>
      </c>
    </row>
    <row r="85" spans="1:10" x14ac:dyDescent="0.25">
      <c r="A85" t="s">
        <v>1874</v>
      </c>
      <c r="B85" t="s">
        <v>46</v>
      </c>
      <c r="C85" t="s">
        <v>789</v>
      </c>
      <c r="D85" s="1">
        <v>4.0860000000000001E-4</v>
      </c>
      <c r="E85">
        <v>8.0009999999999998E-2</v>
      </c>
      <c r="F85">
        <v>0.42208400000000001</v>
      </c>
      <c r="G85">
        <v>0.14849999999999999</v>
      </c>
      <c r="H85">
        <v>0.23599999999999999</v>
      </c>
      <c r="I85" t="s">
        <v>786</v>
      </c>
      <c r="J85" t="s">
        <v>784</v>
      </c>
    </row>
    <row r="86" spans="1:10" x14ac:dyDescent="0.25">
      <c r="A86" t="s">
        <v>1874</v>
      </c>
      <c r="B86" t="s">
        <v>46</v>
      </c>
      <c r="C86" t="s">
        <v>791</v>
      </c>
      <c r="D86" s="1">
        <v>3.5959999999999999E-2</v>
      </c>
      <c r="E86">
        <v>-4.0129999999999999E-2</v>
      </c>
      <c r="F86">
        <v>1</v>
      </c>
      <c r="G86">
        <v>0.66779999999999995</v>
      </c>
      <c r="H86">
        <v>0.23599999999999999</v>
      </c>
      <c r="I86" t="s">
        <v>788</v>
      </c>
      <c r="J86" t="s">
        <v>784</v>
      </c>
    </row>
    <row r="87" spans="1:10" x14ac:dyDescent="0.25">
      <c r="A87" t="s">
        <v>1874</v>
      </c>
      <c r="B87" t="s">
        <v>46</v>
      </c>
      <c r="C87" t="s">
        <v>782</v>
      </c>
      <c r="D87" s="1">
        <v>4.5519999999999998E-2</v>
      </c>
      <c r="E87">
        <v>-0.16869999999999999</v>
      </c>
      <c r="F87">
        <v>1</v>
      </c>
      <c r="G87">
        <v>0.77569999999999995</v>
      </c>
      <c r="H87">
        <v>0.23599999999999999</v>
      </c>
      <c r="I87" t="s">
        <v>783</v>
      </c>
      <c r="J87" t="s">
        <v>784</v>
      </c>
    </row>
    <row r="88" spans="1:10" x14ac:dyDescent="0.25">
      <c r="A88" t="s">
        <v>1874</v>
      </c>
      <c r="B88" t="s">
        <v>46</v>
      </c>
      <c r="C88" t="s">
        <v>791</v>
      </c>
      <c r="D88" s="1">
        <v>4.7198700000000003E-2</v>
      </c>
      <c r="E88">
        <v>-6.4399999999999999E-2</v>
      </c>
      <c r="F88">
        <v>1</v>
      </c>
      <c r="G88">
        <v>0.76229999999999998</v>
      </c>
      <c r="H88">
        <v>0.23599999999999999</v>
      </c>
      <c r="I88" t="s">
        <v>788</v>
      </c>
      <c r="J88" t="s">
        <v>784</v>
      </c>
    </row>
    <row r="89" spans="1:10" x14ac:dyDescent="0.25">
      <c r="A89" t="s">
        <v>1874</v>
      </c>
      <c r="B89" t="s">
        <v>46</v>
      </c>
      <c r="C89" t="s">
        <v>782</v>
      </c>
      <c r="D89" s="1">
        <v>4.8514500000000002E-2</v>
      </c>
      <c r="E89">
        <v>-0.1656</v>
      </c>
      <c r="F89">
        <v>1</v>
      </c>
      <c r="G89">
        <v>0.68610000000000004</v>
      </c>
      <c r="H89">
        <v>0.23599999999999999</v>
      </c>
      <c r="I89" t="s">
        <v>783</v>
      </c>
      <c r="J89" t="s">
        <v>784</v>
      </c>
    </row>
    <row r="90" spans="1:10" x14ac:dyDescent="0.25">
      <c r="A90" t="s">
        <v>795</v>
      </c>
      <c r="B90" t="s">
        <v>6</v>
      </c>
      <c r="C90" t="s">
        <v>789</v>
      </c>
      <c r="D90" s="1">
        <v>2.4080600000000001E-5</v>
      </c>
      <c r="E90">
        <v>0.1188</v>
      </c>
      <c r="F90" s="1">
        <v>2.66091E-2</v>
      </c>
      <c r="G90" s="1">
        <v>1</v>
      </c>
      <c r="H90">
        <v>0.23599999999999999</v>
      </c>
      <c r="I90" t="s">
        <v>786</v>
      </c>
      <c r="J90" t="s">
        <v>784</v>
      </c>
    </row>
    <row r="91" spans="1:10" x14ac:dyDescent="0.25">
      <c r="A91" t="s">
        <v>795</v>
      </c>
      <c r="B91" t="s">
        <v>6</v>
      </c>
      <c r="C91" t="s">
        <v>789</v>
      </c>
      <c r="D91" s="1">
        <v>2.4080600000000001E-5</v>
      </c>
      <c r="E91">
        <v>0.1188</v>
      </c>
      <c r="F91">
        <v>2.66091E-2</v>
      </c>
      <c r="G91">
        <v>1</v>
      </c>
      <c r="H91">
        <v>0.23599999999999999</v>
      </c>
      <c r="I91" t="s">
        <v>786</v>
      </c>
      <c r="J91" t="s">
        <v>784</v>
      </c>
    </row>
    <row r="92" spans="1:10" x14ac:dyDescent="0.25">
      <c r="A92" t="s">
        <v>795</v>
      </c>
      <c r="B92" t="s">
        <v>6</v>
      </c>
      <c r="C92" t="s">
        <v>789</v>
      </c>
      <c r="D92" s="1">
        <v>8.3270000000000002E-4</v>
      </c>
      <c r="E92">
        <v>7.3789999999999994E-2</v>
      </c>
      <c r="F92" s="1">
        <v>0.86017900000000003</v>
      </c>
      <c r="G92" s="1">
        <v>0.20649999999999999</v>
      </c>
      <c r="H92">
        <v>0.23599999999999999</v>
      </c>
      <c r="I92" t="s">
        <v>786</v>
      </c>
      <c r="J92" t="s">
        <v>784</v>
      </c>
    </row>
    <row r="93" spans="1:10" x14ac:dyDescent="0.25">
      <c r="A93" t="s">
        <v>795</v>
      </c>
      <c r="B93" t="s">
        <v>6</v>
      </c>
      <c r="C93" t="s">
        <v>789</v>
      </c>
      <c r="D93" s="1">
        <v>8.3270000000000002E-4</v>
      </c>
      <c r="E93">
        <v>7.3789999999999994E-2</v>
      </c>
      <c r="F93">
        <v>0.86017900000000003</v>
      </c>
      <c r="G93">
        <v>0.20649999999999999</v>
      </c>
      <c r="H93">
        <v>0.23599999999999999</v>
      </c>
      <c r="I93" t="s">
        <v>786</v>
      </c>
      <c r="J93" t="s">
        <v>784</v>
      </c>
    </row>
    <row r="94" spans="1:10" x14ac:dyDescent="0.25">
      <c r="A94" t="s">
        <v>795</v>
      </c>
      <c r="B94" t="s">
        <v>6</v>
      </c>
      <c r="C94" t="s">
        <v>791</v>
      </c>
      <c r="D94" s="1">
        <v>2.4856900000000001E-2</v>
      </c>
      <c r="E94">
        <v>7.5499999999999998E-2</v>
      </c>
      <c r="F94" s="1">
        <v>1</v>
      </c>
      <c r="G94" s="1">
        <v>0.60350000000000004</v>
      </c>
      <c r="H94">
        <v>0.23599999999999999</v>
      </c>
      <c r="I94" t="s">
        <v>783</v>
      </c>
      <c r="J94" t="s">
        <v>784</v>
      </c>
    </row>
    <row r="95" spans="1:10" x14ac:dyDescent="0.25">
      <c r="A95" t="s">
        <v>795</v>
      </c>
      <c r="B95" t="s">
        <v>6</v>
      </c>
      <c r="C95" t="s">
        <v>791</v>
      </c>
      <c r="D95" s="1">
        <v>2.4856900000000001E-2</v>
      </c>
      <c r="E95">
        <v>7.5499999999999998E-2</v>
      </c>
      <c r="F95">
        <v>1</v>
      </c>
      <c r="G95">
        <v>0.60350000000000004</v>
      </c>
      <c r="H95">
        <v>0.23599999999999999</v>
      </c>
      <c r="I95" t="s">
        <v>783</v>
      </c>
      <c r="J95" t="s">
        <v>784</v>
      </c>
    </row>
    <row r="96" spans="1:10" x14ac:dyDescent="0.25">
      <c r="A96" t="s">
        <v>795</v>
      </c>
      <c r="B96" t="s">
        <v>6</v>
      </c>
      <c r="C96" t="s">
        <v>791</v>
      </c>
      <c r="D96" s="1">
        <v>3.4430000000000002E-2</v>
      </c>
      <c r="E96">
        <v>-4.045E-2</v>
      </c>
      <c r="F96" s="1">
        <v>1</v>
      </c>
      <c r="G96" s="1">
        <v>0.66500000000000004</v>
      </c>
      <c r="H96">
        <v>0.23599999999999999</v>
      </c>
      <c r="I96" t="s">
        <v>788</v>
      </c>
      <c r="J96" t="s">
        <v>784</v>
      </c>
    </row>
    <row r="97" spans="1:10" x14ac:dyDescent="0.25">
      <c r="A97" t="s">
        <v>795</v>
      </c>
      <c r="B97" t="s">
        <v>6</v>
      </c>
      <c r="C97" t="s">
        <v>791</v>
      </c>
      <c r="D97" s="1">
        <v>3.4430000000000002E-2</v>
      </c>
      <c r="E97">
        <v>-4.045E-2</v>
      </c>
      <c r="F97">
        <v>1</v>
      </c>
      <c r="G97">
        <v>0.66500000000000004</v>
      </c>
      <c r="H97">
        <v>0.23599999999999999</v>
      </c>
      <c r="I97" t="s">
        <v>788</v>
      </c>
      <c r="J97" t="s">
        <v>784</v>
      </c>
    </row>
    <row r="98" spans="1:10" x14ac:dyDescent="0.25">
      <c r="A98" t="s">
        <v>795</v>
      </c>
      <c r="B98" t="s">
        <v>6</v>
      </c>
      <c r="C98" t="s">
        <v>782</v>
      </c>
      <c r="D98" s="1">
        <v>4.5519999999999998E-2</v>
      </c>
      <c r="E98">
        <v>-0.16869999999999999</v>
      </c>
      <c r="F98" s="1">
        <v>1</v>
      </c>
      <c r="G98" s="1">
        <v>0.77569999999999995</v>
      </c>
      <c r="H98">
        <v>0.23599999999999999</v>
      </c>
      <c r="I98" t="s">
        <v>783</v>
      </c>
      <c r="J98" t="s">
        <v>784</v>
      </c>
    </row>
    <row r="99" spans="1:10" x14ac:dyDescent="0.25">
      <c r="A99" t="s">
        <v>795</v>
      </c>
      <c r="B99" t="s">
        <v>6</v>
      </c>
      <c r="C99" t="s">
        <v>782</v>
      </c>
      <c r="D99" s="1">
        <v>4.5519999999999998E-2</v>
      </c>
      <c r="E99">
        <v>-0.16869999999999999</v>
      </c>
      <c r="F99">
        <v>1</v>
      </c>
      <c r="G99">
        <v>0.77569999999999995</v>
      </c>
      <c r="H99">
        <v>0.23599999999999999</v>
      </c>
      <c r="I99" t="s">
        <v>783</v>
      </c>
      <c r="J99" t="s">
        <v>784</v>
      </c>
    </row>
    <row r="100" spans="1:10" x14ac:dyDescent="0.25">
      <c r="A100" t="s">
        <v>796</v>
      </c>
      <c r="B100" t="s">
        <v>9</v>
      </c>
      <c r="C100" t="s">
        <v>789</v>
      </c>
      <c r="D100" s="1">
        <v>7.1605299999999997E-5</v>
      </c>
      <c r="E100">
        <v>0.11459999999999999</v>
      </c>
      <c r="F100" s="1">
        <v>7.9123899999999997E-2</v>
      </c>
      <c r="G100" s="1">
        <v>1</v>
      </c>
      <c r="H100">
        <v>0.2462</v>
      </c>
      <c r="I100" t="s">
        <v>786</v>
      </c>
      <c r="J100" t="s">
        <v>784</v>
      </c>
    </row>
    <row r="101" spans="1:10" x14ac:dyDescent="0.25">
      <c r="A101" t="s">
        <v>796</v>
      </c>
      <c r="B101" t="s">
        <v>9</v>
      </c>
      <c r="C101" t="s">
        <v>789</v>
      </c>
      <c r="D101" s="1">
        <v>7.1605299999999997E-5</v>
      </c>
      <c r="E101">
        <v>0.11459999999999999</v>
      </c>
      <c r="F101">
        <v>7.9123899999999997E-2</v>
      </c>
      <c r="G101">
        <v>1</v>
      </c>
      <c r="H101">
        <v>0.2462</v>
      </c>
      <c r="I101" t="s">
        <v>786</v>
      </c>
      <c r="J101" t="s">
        <v>784</v>
      </c>
    </row>
    <row r="102" spans="1:10" x14ac:dyDescent="0.25">
      <c r="A102" t="s">
        <v>796</v>
      </c>
      <c r="B102" t="s">
        <v>9</v>
      </c>
      <c r="C102" t="s">
        <v>789</v>
      </c>
      <c r="D102" s="1">
        <v>1.207E-3</v>
      </c>
      <c r="E102">
        <v>7.3160000000000003E-2</v>
      </c>
      <c r="F102" s="1">
        <v>1</v>
      </c>
      <c r="G102" s="1">
        <v>0.24859999999999999</v>
      </c>
      <c r="H102">
        <v>0.2462</v>
      </c>
      <c r="I102" t="s">
        <v>786</v>
      </c>
      <c r="J102" t="s">
        <v>784</v>
      </c>
    </row>
    <row r="103" spans="1:10" x14ac:dyDescent="0.25">
      <c r="A103" t="s">
        <v>796</v>
      </c>
      <c r="B103" t="s">
        <v>9</v>
      </c>
      <c r="C103" t="s">
        <v>789</v>
      </c>
      <c r="D103" s="1">
        <v>1.207E-3</v>
      </c>
      <c r="E103">
        <v>7.3160000000000003E-2</v>
      </c>
      <c r="F103">
        <v>1</v>
      </c>
      <c r="G103">
        <v>0.24859999999999999</v>
      </c>
      <c r="H103">
        <v>0.2462</v>
      </c>
      <c r="I103" t="s">
        <v>786</v>
      </c>
      <c r="J103" t="s">
        <v>784</v>
      </c>
    </row>
    <row r="104" spans="1:10" x14ac:dyDescent="0.25">
      <c r="A104" t="s">
        <v>796</v>
      </c>
      <c r="B104" t="s">
        <v>9</v>
      </c>
      <c r="C104" t="s">
        <v>791</v>
      </c>
      <c r="D104" s="1">
        <v>3.8994800000000003E-2</v>
      </c>
      <c r="E104">
        <v>6.9900000000000004E-2</v>
      </c>
      <c r="F104" s="1">
        <v>1</v>
      </c>
      <c r="G104" s="1">
        <v>0.68610000000000004</v>
      </c>
      <c r="H104">
        <v>0.2462</v>
      </c>
      <c r="I104" t="s">
        <v>783</v>
      </c>
      <c r="J104" t="s">
        <v>784</v>
      </c>
    </row>
    <row r="105" spans="1:10" x14ac:dyDescent="0.25">
      <c r="A105" t="s">
        <v>796</v>
      </c>
      <c r="B105" t="s">
        <v>9</v>
      </c>
      <c r="C105" t="s">
        <v>791</v>
      </c>
      <c r="D105" s="1">
        <v>3.8994800000000003E-2</v>
      </c>
      <c r="E105">
        <v>6.9900000000000004E-2</v>
      </c>
      <c r="F105">
        <v>1</v>
      </c>
      <c r="G105">
        <v>0.68610000000000004</v>
      </c>
      <c r="H105">
        <v>0.2462</v>
      </c>
      <c r="I105" t="s">
        <v>783</v>
      </c>
      <c r="J105" t="s">
        <v>784</v>
      </c>
    </row>
    <row r="106" spans="1:10" x14ac:dyDescent="0.25">
      <c r="A106" t="s">
        <v>796</v>
      </c>
      <c r="B106" t="s">
        <v>9</v>
      </c>
      <c r="C106" t="s">
        <v>782</v>
      </c>
      <c r="D106" s="1">
        <v>4.5519999999999998E-2</v>
      </c>
      <c r="E106">
        <v>-0.16869999999999999</v>
      </c>
      <c r="F106" s="1">
        <v>1</v>
      </c>
      <c r="G106" s="1">
        <v>0.77569999999999995</v>
      </c>
      <c r="H106">
        <v>0.2462</v>
      </c>
      <c r="I106" t="s">
        <v>783</v>
      </c>
      <c r="J106" t="s">
        <v>784</v>
      </c>
    </row>
    <row r="107" spans="1:10" x14ac:dyDescent="0.25">
      <c r="A107" t="s">
        <v>796</v>
      </c>
      <c r="B107" t="s">
        <v>9</v>
      </c>
      <c r="C107" t="s">
        <v>782</v>
      </c>
      <c r="D107" s="1">
        <v>4.5519999999999998E-2</v>
      </c>
      <c r="E107">
        <v>-0.16869999999999999</v>
      </c>
      <c r="F107">
        <v>1</v>
      </c>
      <c r="G107">
        <v>0.77569999999999995</v>
      </c>
      <c r="H107">
        <v>0.2462</v>
      </c>
      <c r="I107" t="s">
        <v>783</v>
      </c>
      <c r="J107" t="s">
        <v>784</v>
      </c>
    </row>
    <row r="108" spans="1:10" x14ac:dyDescent="0.25">
      <c r="A108" t="s">
        <v>796</v>
      </c>
      <c r="B108" t="s">
        <v>9</v>
      </c>
      <c r="C108" t="s">
        <v>791</v>
      </c>
      <c r="D108" s="1">
        <v>4.614E-2</v>
      </c>
      <c r="E108">
        <v>-3.7699999999999997E-2</v>
      </c>
      <c r="F108" s="1">
        <v>1</v>
      </c>
      <c r="G108" s="1">
        <v>0.69879999999999998</v>
      </c>
      <c r="H108">
        <v>0.2462</v>
      </c>
      <c r="I108" t="s">
        <v>788</v>
      </c>
      <c r="J108" t="s">
        <v>784</v>
      </c>
    </row>
    <row r="109" spans="1:10" x14ac:dyDescent="0.25">
      <c r="A109" t="s">
        <v>796</v>
      </c>
      <c r="B109" t="s">
        <v>9</v>
      </c>
      <c r="C109" t="s">
        <v>791</v>
      </c>
      <c r="D109" s="1">
        <v>4.614E-2</v>
      </c>
      <c r="E109">
        <v>-3.7699999999999997E-2</v>
      </c>
      <c r="F109">
        <v>1</v>
      </c>
      <c r="G109">
        <v>0.69879999999999998</v>
      </c>
      <c r="H109">
        <v>0.2462</v>
      </c>
      <c r="I109" t="s">
        <v>788</v>
      </c>
      <c r="J109" t="s">
        <v>784</v>
      </c>
    </row>
    <row r="110" spans="1:10" x14ac:dyDescent="0.25">
      <c r="A110" t="s">
        <v>797</v>
      </c>
      <c r="B110" s="12" t="s">
        <v>15</v>
      </c>
      <c r="C110" t="s">
        <v>789</v>
      </c>
      <c r="D110" s="4">
        <v>1.7126399999999999E-4</v>
      </c>
      <c r="E110">
        <v>-0.12330000000000001</v>
      </c>
      <c r="F110" s="1">
        <v>0.189247</v>
      </c>
      <c r="G110" s="1">
        <v>1</v>
      </c>
      <c r="H110">
        <v>0.53049999999999997</v>
      </c>
      <c r="I110" t="s">
        <v>786</v>
      </c>
      <c r="J110" t="s">
        <v>784</v>
      </c>
    </row>
    <row r="111" spans="1:10" x14ac:dyDescent="0.25">
      <c r="A111" t="s">
        <v>797</v>
      </c>
      <c r="B111" t="s">
        <v>15</v>
      </c>
      <c r="C111" t="s">
        <v>789</v>
      </c>
      <c r="D111" s="1">
        <v>1.7126399999999999E-4</v>
      </c>
      <c r="E111">
        <v>-0.12330000000000001</v>
      </c>
      <c r="F111">
        <v>0.189247</v>
      </c>
      <c r="G111">
        <v>1</v>
      </c>
      <c r="H111">
        <v>0.53049999999999997</v>
      </c>
      <c r="I111" t="s">
        <v>786</v>
      </c>
      <c r="J111" t="s">
        <v>784</v>
      </c>
    </row>
    <row r="112" spans="1:10" x14ac:dyDescent="0.25">
      <c r="A112" t="s">
        <v>797</v>
      </c>
      <c r="B112" s="12" t="s">
        <v>15</v>
      </c>
      <c r="C112" t="s">
        <v>789</v>
      </c>
      <c r="D112" s="4">
        <v>1.42E-3</v>
      </c>
      <c r="E112">
        <v>-7.5670000000000001E-2</v>
      </c>
      <c r="F112" s="1">
        <v>1</v>
      </c>
      <c r="G112" s="1">
        <v>0.2702</v>
      </c>
      <c r="H112">
        <v>0.53049999999999997</v>
      </c>
      <c r="I112" t="s">
        <v>786</v>
      </c>
      <c r="J112" t="s">
        <v>784</v>
      </c>
    </row>
    <row r="113" spans="1:10" x14ac:dyDescent="0.25">
      <c r="A113" t="s">
        <v>797</v>
      </c>
      <c r="B113" t="s">
        <v>15</v>
      </c>
      <c r="C113" t="s">
        <v>789</v>
      </c>
      <c r="D113" s="1">
        <v>1.42E-3</v>
      </c>
      <c r="E113">
        <v>-7.5670000000000001E-2</v>
      </c>
      <c r="F113">
        <v>1</v>
      </c>
      <c r="G113">
        <v>0.2702</v>
      </c>
      <c r="H113">
        <v>0.53049999999999997</v>
      </c>
      <c r="I113" t="s">
        <v>786</v>
      </c>
      <c r="J113" t="s">
        <v>784</v>
      </c>
    </row>
    <row r="114" spans="1:10" x14ac:dyDescent="0.25">
      <c r="A114" t="s">
        <v>797</v>
      </c>
      <c r="B114" s="12" t="s">
        <v>15</v>
      </c>
      <c r="C114" t="s">
        <v>798</v>
      </c>
      <c r="D114" s="1">
        <v>2.72658E-2</v>
      </c>
      <c r="E114">
        <v>0.23569999999999999</v>
      </c>
      <c r="F114" s="1">
        <v>1</v>
      </c>
      <c r="G114" s="1">
        <v>0.68010000000000004</v>
      </c>
      <c r="H114">
        <v>0.53049999999999997</v>
      </c>
      <c r="I114" t="s">
        <v>788</v>
      </c>
      <c r="J114" t="s">
        <v>784</v>
      </c>
    </row>
    <row r="115" spans="1:10" x14ac:dyDescent="0.25">
      <c r="A115" t="s">
        <v>797</v>
      </c>
      <c r="B115" t="s">
        <v>15</v>
      </c>
      <c r="C115" t="s">
        <v>798</v>
      </c>
      <c r="D115" s="1">
        <v>2.72658E-2</v>
      </c>
      <c r="E115">
        <v>0.23569999999999999</v>
      </c>
      <c r="F115">
        <v>1</v>
      </c>
      <c r="G115">
        <v>0.68010000000000004</v>
      </c>
      <c r="H115">
        <v>0.53049999999999997</v>
      </c>
      <c r="I115" t="s">
        <v>788</v>
      </c>
      <c r="J115" t="s">
        <v>784</v>
      </c>
    </row>
    <row r="116" spans="1:10" x14ac:dyDescent="0.25">
      <c r="A116" t="s">
        <v>797</v>
      </c>
      <c r="B116" s="12" t="s">
        <v>15</v>
      </c>
      <c r="C116" t="s">
        <v>787</v>
      </c>
      <c r="D116" s="1">
        <v>3.4130000000000001E-2</v>
      </c>
      <c r="E116">
        <v>0.17419999999999999</v>
      </c>
      <c r="F116" s="1">
        <v>1</v>
      </c>
      <c r="G116" s="1">
        <v>0.74239999999999995</v>
      </c>
      <c r="H116">
        <v>0.53049999999999997</v>
      </c>
      <c r="I116" t="s">
        <v>783</v>
      </c>
      <c r="J116" t="s">
        <v>784</v>
      </c>
    </row>
    <row r="117" spans="1:10" x14ac:dyDescent="0.25">
      <c r="A117" t="s">
        <v>797</v>
      </c>
      <c r="B117" t="s">
        <v>15</v>
      </c>
      <c r="C117" t="s">
        <v>787</v>
      </c>
      <c r="D117" s="1">
        <v>3.4130000000000001E-2</v>
      </c>
      <c r="E117">
        <v>0.17419999999999999</v>
      </c>
      <c r="F117">
        <v>1</v>
      </c>
      <c r="G117">
        <v>0.74239999999999995</v>
      </c>
      <c r="H117">
        <v>0.53049999999999997</v>
      </c>
      <c r="I117" t="s">
        <v>783</v>
      </c>
      <c r="J117" t="s">
        <v>784</v>
      </c>
    </row>
    <row r="118" spans="1:10" x14ac:dyDescent="0.25">
      <c r="A118" t="s">
        <v>797</v>
      </c>
      <c r="B118" s="12" t="s">
        <v>15</v>
      </c>
      <c r="C118" t="s">
        <v>791</v>
      </c>
      <c r="D118" s="1">
        <v>4.0394100000000002E-2</v>
      </c>
      <c r="E118">
        <v>-7.1599999999999997E-2</v>
      </c>
      <c r="F118" s="1">
        <v>1</v>
      </c>
      <c r="G118" s="1">
        <v>0.68610000000000004</v>
      </c>
      <c r="H118">
        <v>0.53049999999999997</v>
      </c>
      <c r="I118" t="s">
        <v>783</v>
      </c>
      <c r="J118" t="s">
        <v>784</v>
      </c>
    </row>
    <row r="119" spans="1:10" x14ac:dyDescent="0.25">
      <c r="A119" t="s">
        <v>797</v>
      </c>
      <c r="B119" t="s">
        <v>15</v>
      </c>
      <c r="C119" t="s">
        <v>791</v>
      </c>
      <c r="D119" s="1">
        <v>4.0394100000000002E-2</v>
      </c>
      <c r="E119">
        <v>-7.1599999999999997E-2</v>
      </c>
      <c r="F119">
        <v>1</v>
      </c>
      <c r="G119">
        <v>0.68610000000000004</v>
      </c>
      <c r="H119">
        <v>0.53049999999999997</v>
      </c>
      <c r="I119" t="s">
        <v>783</v>
      </c>
      <c r="J119" t="s">
        <v>784</v>
      </c>
    </row>
    <row r="120" spans="1:10" x14ac:dyDescent="0.25">
      <c r="A120" t="s">
        <v>797</v>
      </c>
      <c r="B120" s="12" t="s">
        <v>15</v>
      </c>
      <c r="C120" t="s">
        <v>800</v>
      </c>
      <c r="D120" s="1">
        <v>4.4830000000000002E-2</v>
      </c>
      <c r="E120">
        <v>6.6110000000000002E-2</v>
      </c>
      <c r="F120" s="1">
        <v>1</v>
      </c>
      <c r="G120" s="1">
        <v>0.7571</v>
      </c>
      <c r="H120">
        <v>0.53049999999999997</v>
      </c>
      <c r="I120" t="s">
        <v>786</v>
      </c>
      <c r="J120" t="s">
        <v>784</v>
      </c>
    </row>
    <row r="121" spans="1:10" x14ac:dyDescent="0.25">
      <c r="A121" t="s">
        <v>797</v>
      </c>
      <c r="B121" t="s">
        <v>15</v>
      </c>
      <c r="C121" t="s">
        <v>800</v>
      </c>
      <c r="D121" s="1">
        <v>4.4830000000000002E-2</v>
      </c>
      <c r="E121">
        <v>6.6110000000000002E-2</v>
      </c>
      <c r="F121">
        <v>1</v>
      </c>
      <c r="G121">
        <v>0.7571</v>
      </c>
      <c r="H121">
        <v>0.53049999999999997</v>
      </c>
      <c r="I121" t="s">
        <v>786</v>
      </c>
      <c r="J121" t="s">
        <v>784</v>
      </c>
    </row>
    <row r="122" spans="1:10" x14ac:dyDescent="0.25">
      <c r="A122" t="s">
        <v>1870</v>
      </c>
      <c r="B122" t="s">
        <v>51</v>
      </c>
      <c r="C122" t="s">
        <v>799</v>
      </c>
      <c r="D122" s="1">
        <v>1.6594500000000002E-2</v>
      </c>
      <c r="E122">
        <v>7.8E-2</v>
      </c>
      <c r="F122">
        <v>1</v>
      </c>
      <c r="G122">
        <v>0.50339999999999996</v>
      </c>
      <c r="H122">
        <v>0.52029999999999998</v>
      </c>
      <c r="I122" t="s">
        <v>783</v>
      </c>
      <c r="J122" t="s">
        <v>793</v>
      </c>
    </row>
    <row r="123" spans="1:10" x14ac:dyDescent="0.25">
      <c r="A123" t="s">
        <v>1870</v>
      </c>
      <c r="B123" t="s">
        <v>51</v>
      </c>
      <c r="C123" t="s">
        <v>801</v>
      </c>
      <c r="D123" s="1">
        <v>2.2560899999999998E-2</v>
      </c>
      <c r="E123">
        <v>0.14749999999999999</v>
      </c>
      <c r="F123">
        <v>1</v>
      </c>
      <c r="G123">
        <v>0.71640000000000004</v>
      </c>
      <c r="H123">
        <v>0.52029999999999998</v>
      </c>
      <c r="I123" t="s">
        <v>786</v>
      </c>
      <c r="J123" t="s">
        <v>793</v>
      </c>
    </row>
    <row r="124" spans="1:10" x14ac:dyDescent="0.25">
      <c r="A124" t="s">
        <v>1871</v>
      </c>
      <c r="B124" t="s">
        <v>17</v>
      </c>
      <c r="C124" t="s">
        <v>801</v>
      </c>
      <c r="D124" s="1">
        <v>1.33613E-2</v>
      </c>
      <c r="E124">
        <v>0.15870000000000001</v>
      </c>
      <c r="F124">
        <v>1</v>
      </c>
      <c r="G124">
        <v>0.63349999999999995</v>
      </c>
      <c r="H124">
        <v>0.51780000000000004</v>
      </c>
      <c r="I124" t="s">
        <v>786</v>
      </c>
      <c r="J124" t="s">
        <v>793</v>
      </c>
    </row>
    <row r="125" spans="1:10" x14ac:dyDescent="0.25">
      <c r="A125" t="s">
        <v>1877</v>
      </c>
      <c r="B125" t="s">
        <v>1000</v>
      </c>
      <c r="C125" t="s">
        <v>799</v>
      </c>
      <c r="D125" s="1">
        <v>1.94206E-2</v>
      </c>
      <c r="E125">
        <v>9.7699999999999995E-2</v>
      </c>
      <c r="F125">
        <v>1</v>
      </c>
      <c r="G125">
        <v>0.51910000000000001</v>
      </c>
      <c r="H125">
        <v>0.1497</v>
      </c>
      <c r="I125" t="s">
        <v>783</v>
      </c>
      <c r="J125" t="s">
        <v>793</v>
      </c>
    </row>
    <row r="126" spans="1:10" x14ac:dyDescent="0.25">
      <c r="A126" t="s">
        <v>1877</v>
      </c>
      <c r="B126" t="s">
        <v>1000</v>
      </c>
      <c r="C126" t="s">
        <v>801</v>
      </c>
      <c r="D126" s="1">
        <v>4.1703200000000003E-2</v>
      </c>
      <c r="E126">
        <v>-0.5917</v>
      </c>
      <c r="F126">
        <v>1</v>
      </c>
      <c r="G126">
        <v>0.63049999999999995</v>
      </c>
      <c r="H126">
        <v>0.1497</v>
      </c>
      <c r="I126" t="s">
        <v>788</v>
      </c>
      <c r="J126" t="s">
        <v>793</v>
      </c>
    </row>
    <row r="127" spans="1:10" x14ac:dyDescent="0.25">
      <c r="A127" t="s">
        <v>1877</v>
      </c>
      <c r="B127" t="s">
        <v>1000</v>
      </c>
      <c r="C127" t="s">
        <v>1882</v>
      </c>
      <c r="D127" s="1">
        <v>4.2999999999999997E-2</v>
      </c>
      <c r="E127">
        <v>-0.10920000000000001</v>
      </c>
      <c r="F127">
        <v>1</v>
      </c>
      <c r="G127">
        <v>0.63980000000000004</v>
      </c>
      <c r="H127">
        <v>0.1497</v>
      </c>
      <c r="I127" t="s">
        <v>788</v>
      </c>
      <c r="J127" t="s">
        <v>793</v>
      </c>
    </row>
    <row r="128" spans="1:10" x14ac:dyDescent="0.25">
      <c r="A128" t="s">
        <v>1877</v>
      </c>
      <c r="B128" t="s">
        <v>1000</v>
      </c>
      <c r="C128" t="s">
        <v>1883</v>
      </c>
      <c r="D128" s="1">
        <v>4.4170000000000001E-2</v>
      </c>
      <c r="E128">
        <v>4.4569999999999999E-2</v>
      </c>
      <c r="F128">
        <v>1</v>
      </c>
      <c r="G128">
        <v>0.84009999999999996</v>
      </c>
      <c r="H128">
        <v>0.1497</v>
      </c>
      <c r="I128" t="s">
        <v>786</v>
      </c>
      <c r="J128" t="s">
        <v>793</v>
      </c>
    </row>
    <row r="129" spans="1:10" x14ac:dyDescent="0.25">
      <c r="A129" t="s">
        <v>797</v>
      </c>
      <c r="B129" s="92" t="s">
        <v>15</v>
      </c>
      <c r="C129" t="s">
        <v>799</v>
      </c>
      <c r="D129" s="1">
        <v>2.7029399999999999E-2</v>
      </c>
      <c r="E129">
        <v>7.2499999999999995E-2</v>
      </c>
      <c r="F129" s="1">
        <v>1</v>
      </c>
      <c r="G129" s="1">
        <v>0.57079999999999997</v>
      </c>
      <c r="H129">
        <v>0.53049999999999997</v>
      </c>
      <c r="I129" t="s">
        <v>783</v>
      </c>
      <c r="J129" t="s">
        <v>793</v>
      </c>
    </row>
    <row r="130" spans="1:10" x14ac:dyDescent="0.25">
      <c r="A130" t="s">
        <v>797</v>
      </c>
      <c r="B130" s="92" t="s">
        <v>15</v>
      </c>
      <c r="C130" t="s">
        <v>799</v>
      </c>
      <c r="D130" s="1">
        <v>2.7029399999999999E-2</v>
      </c>
      <c r="E130">
        <v>7.2499999999999995E-2</v>
      </c>
      <c r="F130">
        <v>1</v>
      </c>
      <c r="G130">
        <v>0.57079999999999997</v>
      </c>
      <c r="H130">
        <v>0.53049999999999997</v>
      </c>
      <c r="I130" t="s">
        <v>783</v>
      </c>
      <c r="J130" t="s">
        <v>793</v>
      </c>
    </row>
    <row r="131" spans="1:10" x14ac:dyDescent="0.25">
      <c r="A131" t="s">
        <v>797</v>
      </c>
      <c r="B131" s="92" t="s">
        <v>15</v>
      </c>
      <c r="C131" t="s">
        <v>801</v>
      </c>
      <c r="D131" s="1">
        <v>3.3898600000000001E-2</v>
      </c>
      <c r="E131">
        <v>0.13270000000000001</v>
      </c>
      <c r="F131" s="1">
        <v>1</v>
      </c>
      <c r="G131" s="1">
        <v>0.78559999999999997</v>
      </c>
      <c r="H131">
        <v>0.53049999999999997</v>
      </c>
      <c r="I131" t="s">
        <v>786</v>
      </c>
      <c r="J131" t="s">
        <v>793</v>
      </c>
    </row>
    <row r="132" spans="1:10" x14ac:dyDescent="0.25">
      <c r="A132" t="s">
        <v>797</v>
      </c>
      <c r="B132" s="92" t="s">
        <v>15</v>
      </c>
      <c r="C132" t="s">
        <v>801</v>
      </c>
      <c r="D132" s="1">
        <v>3.3898600000000001E-2</v>
      </c>
      <c r="E132">
        <v>0.13270000000000001</v>
      </c>
      <c r="F132">
        <v>1</v>
      </c>
      <c r="G132">
        <v>0.78559999999999997</v>
      </c>
      <c r="H132">
        <v>0.53049999999999997</v>
      </c>
      <c r="I132" t="s">
        <v>786</v>
      </c>
      <c r="J132" t="s">
        <v>793</v>
      </c>
    </row>
    <row r="133" spans="1:10" x14ac:dyDescent="0.25">
      <c r="D133"/>
      <c r="F133"/>
      <c r="G133"/>
    </row>
    <row r="134" spans="1:10" x14ac:dyDescent="0.25">
      <c r="D134"/>
      <c r="F134"/>
      <c r="G134"/>
    </row>
    <row r="135" spans="1:10" x14ac:dyDescent="0.25">
      <c r="D135"/>
      <c r="F135"/>
      <c r="G135"/>
    </row>
    <row r="136" spans="1:10" x14ac:dyDescent="0.25">
      <c r="D136"/>
      <c r="F136"/>
      <c r="G136"/>
    </row>
    <row r="137" spans="1:10" x14ac:dyDescent="0.25">
      <c r="D137"/>
      <c r="F137"/>
      <c r="G137"/>
    </row>
    <row r="138" spans="1:10" x14ac:dyDescent="0.25">
      <c r="D138"/>
      <c r="F138"/>
      <c r="G138"/>
    </row>
    <row r="139" spans="1:10" x14ac:dyDescent="0.25">
      <c r="D139"/>
      <c r="F139"/>
      <c r="G139"/>
    </row>
    <row r="140" spans="1:10" x14ac:dyDescent="0.25">
      <c r="D140"/>
      <c r="F140"/>
      <c r="G140"/>
    </row>
    <row r="141" spans="1:10" x14ac:dyDescent="0.25">
      <c r="D141"/>
      <c r="F141"/>
      <c r="G141"/>
    </row>
    <row r="142" spans="1:10" x14ac:dyDescent="0.25">
      <c r="D142"/>
      <c r="F142"/>
      <c r="G142"/>
    </row>
    <row r="143" spans="1:10" x14ac:dyDescent="0.25">
      <c r="D143"/>
      <c r="F143"/>
      <c r="G143"/>
    </row>
    <row r="144" spans="1:10" x14ac:dyDescent="0.25">
      <c r="D144"/>
      <c r="F144"/>
      <c r="G144"/>
    </row>
    <row r="145" spans="4:7" x14ac:dyDescent="0.25">
      <c r="D145"/>
      <c r="F145"/>
      <c r="G145"/>
    </row>
    <row r="146" spans="4:7" x14ac:dyDescent="0.25">
      <c r="D146"/>
      <c r="F146"/>
      <c r="G146"/>
    </row>
    <row r="147" spans="4:7" x14ac:dyDescent="0.25">
      <c r="D147"/>
      <c r="F147"/>
      <c r="G147"/>
    </row>
    <row r="148" spans="4:7" x14ac:dyDescent="0.25">
      <c r="D148"/>
      <c r="F148"/>
      <c r="G148"/>
    </row>
    <row r="149" spans="4:7" x14ac:dyDescent="0.25">
      <c r="D149"/>
      <c r="F149"/>
      <c r="G149"/>
    </row>
    <row r="150" spans="4:7" x14ac:dyDescent="0.25">
      <c r="D150"/>
      <c r="F150"/>
      <c r="G150"/>
    </row>
    <row r="151" spans="4:7" x14ac:dyDescent="0.25">
      <c r="D151"/>
      <c r="F151"/>
      <c r="G15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T1_Metaanalysis</vt:lpstr>
      <vt:lpstr>ST2_Prioritization</vt:lpstr>
      <vt:lpstr>ST3_Primers</vt:lpstr>
      <vt:lpstr>ST4_eQTLS</vt:lpstr>
      <vt:lpstr>ST5_MethylationQtl</vt:lpstr>
      <vt:lpstr>ST6_Enhancers</vt:lpstr>
      <vt:lpstr>ST7_Prom_enh</vt:lpstr>
      <vt:lpstr>ST8_cytokine</vt:lpstr>
      <vt:lpstr>ST9_ASE</vt:lpstr>
      <vt:lpstr>ST10_TFBS</vt:lpstr>
      <vt:lpstr>ST11ProteinPulldown</vt:lpstr>
      <vt:lpstr>ST12Donors</vt:lpstr>
    </vt:vector>
  </TitlesOfParts>
  <Company>OMR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Molineros, PhD</dc:creator>
  <cp:lastModifiedBy>Julio Molineros, PhD</cp:lastModifiedBy>
  <dcterms:created xsi:type="dcterms:W3CDTF">2018-09-21T22:31:52Z</dcterms:created>
  <dcterms:modified xsi:type="dcterms:W3CDTF">2019-03-05T22:41:11Z</dcterms:modified>
</cp:coreProperties>
</file>